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5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original scores at each station" sheetId="1" state="visible" r:id="rId2"/>
    <sheet name="T score of subjects" sheetId="2" state="visible" r:id="rId3"/>
    <sheet name="T scroe of emergency" sheetId="3" state="visible" r:id="rId4"/>
    <sheet name="scores of each iterms" sheetId="4" state="visible" r:id="rId5"/>
    <sheet name="Survey results " sheetId="5" state="visible" r:id="rId6"/>
    <sheet name="factor analysis " sheetId="6" state="visible" r:id="rId7"/>
    <sheet name="Principal component analysis" sheetId="7" state="visible" r:id="rId8"/>
  </sheets>
  <definedNames>
    <definedName function="false" hidden="true" localSheetId="4" name="_xlnm._FilterDatabase" vbProcedure="false">'Survey results '!$A$1:$U$11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0" uniqueCount="258">
  <si>
    <t xml:space="preserve">S1</t>
  </si>
  <si>
    <t xml:space="preserve">S2</t>
  </si>
  <si>
    <t xml:space="preserve">S3</t>
  </si>
  <si>
    <t xml:space="preserve">S4</t>
  </si>
  <si>
    <t xml:space="preserve">S5</t>
  </si>
  <si>
    <t xml:space="preserve">S6</t>
  </si>
  <si>
    <t xml:space="preserve">Z1</t>
  </si>
  <si>
    <t xml:space="preserve">Z2</t>
  </si>
  <si>
    <t xml:space="preserve">Z3</t>
  </si>
  <si>
    <t xml:space="preserve">Z4</t>
  </si>
  <si>
    <t xml:space="preserve">Z5</t>
  </si>
  <si>
    <t xml:space="preserve">Z6</t>
  </si>
  <si>
    <t xml:space="preserve">T1</t>
  </si>
  <si>
    <t xml:space="preserve">T2</t>
  </si>
  <si>
    <t xml:space="preserve">T3</t>
  </si>
  <si>
    <t xml:space="preserve">T4</t>
  </si>
  <si>
    <t xml:space="preserve">T5</t>
  </si>
  <si>
    <t xml:space="preserve">T6</t>
  </si>
  <si>
    <t xml:space="preserve">emergency</t>
  </si>
  <si>
    <t xml:space="preserve">nursing</t>
  </si>
  <si>
    <t xml:space="preserve">surgical</t>
  </si>
  <si>
    <t xml:space="preserve">t5</t>
  </si>
  <si>
    <t xml:space="preserve">t6</t>
  </si>
  <si>
    <t xml:space="preserve">T</t>
  </si>
  <si>
    <t xml:space="preserve">t3</t>
  </si>
  <si>
    <t xml:space="preserve">t4</t>
  </si>
  <si>
    <t xml:space="preserve">C1</t>
  </si>
  <si>
    <t xml:space="preserve">C2</t>
  </si>
  <si>
    <t xml:space="preserve">C3</t>
  </si>
  <si>
    <t xml:space="preserve">D1</t>
  </si>
  <si>
    <t xml:space="preserve">D2</t>
  </si>
  <si>
    <t xml:space="preserve">D3</t>
  </si>
  <si>
    <t xml:space="preserve">D4</t>
  </si>
  <si>
    <t xml:space="preserve">sequence number</t>
  </si>
  <si>
    <t xml:space="preserve">Submission time</t>
  </si>
  <si>
    <t xml:space="preserve">length</t>
  </si>
  <si>
    <t xml:space="preserve">Data sources</t>
  </si>
  <si>
    <t xml:space="preserve">Data sources IP (IP information has been deleted from submission)</t>
  </si>
  <si>
    <t xml:space="preserve">1.Your gender is</t>
  </si>
  <si>
    <t xml:space="preserve">2.How old are you?</t>
  </si>
  <si>
    <t xml:space="preserve">3.Which major are you from? </t>
  </si>
  <si>
    <t xml:space="preserve">4.I am familiar with the fundamental steps of the medical history taking process.</t>
  </si>
  <si>
    <t xml:space="preserve">5.I believe that obtaining a patient's medical history is essential to clinical reasoning and decision-making in diagnosis and therapy.</t>
  </si>
  <si>
    <t xml:space="preserve">6. I believe systematic training can enhance the skill of taking a patient's medical history.</t>
  </si>
  <si>
    <t xml:space="preserve">7. I am interested in learning medical history-taking.</t>
  </si>
  <si>
    <t xml:space="preserve">8.In the process of obtaining a medical history, I have a firm handle on my ability to think inquiringly. </t>
  </si>
  <si>
    <t xml:space="preserve">9.I have a solid understanding of interrogating skills in the context of obtaining a medical history. </t>
  </si>
  <si>
    <t xml:space="preserve">10.I have good communication skills in the process of medical history-taking.</t>
  </si>
  <si>
    <t xml:space="preserve">11.I have a solid understanding of the humanistic qualities and skills required for taking a medical history. </t>
  </si>
  <si>
    <t xml:space="preserve">12. I am satisfied with the current learning method for medical history taking.</t>
  </si>
  <si>
    <t xml:space="preserve">13.I think the class hour arrangement of medical history taking is reasonable. </t>
  </si>
  <si>
    <t xml:space="preserve">14. I am satisfied with the teachers who teach medical history taking.</t>
  </si>
  <si>
    <t xml:space="preserve">15.What are the main ways of learning medical history-taking during your internship?</t>
  </si>
  <si>
    <t xml:space="preserve">16.What do you think is the best way to learn medical history-taking?</t>
  </si>
  <si>
    <t xml:space="preserve">2021/9/18 17:07:00</t>
  </si>
  <si>
    <t xml:space="preserve">67s</t>
  </si>
  <si>
    <t xml:space="preserve">2021/9/18 17:07:12</t>
  </si>
  <si>
    <t xml:space="preserve">64s</t>
  </si>
  <si>
    <t xml:space="preserve">2021/9/18 17:07:18</t>
  </si>
  <si>
    <t xml:space="preserve">106s</t>
  </si>
  <si>
    <t xml:space="preserve">2021/9/18 17:07:36</t>
  </si>
  <si>
    <t xml:space="preserve">78s</t>
  </si>
  <si>
    <t xml:space="preserve">2021/9/18 17:08:18</t>
  </si>
  <si>
    <t xml:space="preserve">121s</t>
  </si>
  <si>
    <t xml:space="preserve">2021/9/18 17:08:19</t>
  </si>
  <si>
    <t xml:space="preserve">2021/9/18 17:08:39</t>
  </si>
  <si>
    <t xml:space="preserve">93s</t>
  </si>
  <si>
    <t xml:space="preserve">2021/9/18 17:08:51</t>
  </si>
  <si>
    <t xml:space="preserve">171s</t>
  </si>
  <si>
    <t xml:space="preserve">2021/9/18 17:08:53</t>
  </si>
  <si>
    <t xml:space="preserve">82s</t>
  </si>
  <si>
    <t xml:space="preserve">2021/9/18 17:09:04</t>
  </si>
  <si>
    <t xml:space="preserve">98s</t>
  </si>
  <si>
    <t xml:space="preserve">2021/9/18 17:10:39</t>
  </si>
  <si>
    <t xml:space="preserve">150s</t>
  </si>
  <si>
    <t xml:space="preserve">2021/9/18 17:11:13</t>
  </si>
  <si>
    <t xml:space="preserve">160s</t>
  </si>
  <si>
    <t xml:space="preserve">2021/9/18 17:11:23</t>
  </si>
  <si>
    <t xml:space="preserve">101s</t>
  </si>
  <si>
    <t xml:space="preserve">2021/9/18 17:11:55</t>
  </si>
  <si>
    <t xml:space="preserve">152s</t>
  </si>
  <si>
    <t xml:space="preserve">2021/9/18 17:13:11</t>
  </si>
  <si>
    <t xml:space="preserve">116s</t>
  </si>
  <si>
    <t xml:space="preserve">2021/9/18 17:14:35</t>
  </si>
  <si>
    <t xml:space="preserve">58s</t>
  </si>
  <si>
    <t xml:space="preserve">2021/9/18 17:14:43</t>
  </si>
  <si>
    <t xml:space="preserve">125s</t>
  </si>
  <si>
    <t xml:space="preserve">2021/9/18 17:16:38</t>
  </si>
  <si>
    <t xml:space="preserve">105s</t>
  </si>
  <si>
    <t xml:space="preserve">2021/9/18 17:17:44</t>
  </si>
  <si>
    <t xml:space="preserve">183s</t>
  </si>
  <si>
    <t xml:space="preserve">2021/9/18 17:19:31</t>
  </si>
  <si>
    <t xml:space="preserve">2021/9/18 17:23:33</t>
  </si>
  <si>
    <t xml:space="preserve">2021/9/18 17:31:07</t>
  </si>
  <si>
    <t xml:space="preserve">172s</t>
  </si>
  <si>
    <t xml:space="preserve">2021/9/18 17:36:38</t>
  </si>
  <si>
    <t xml:space="preserve">107s</t>
  </si>
  <si>
    <t xml:space="preserve">2021/9/18 17:45:45</t>
  </si>
  <si>
    <t xml:space="preserve">143s</t>
  </si>
  <si>
    <t xml:space="preserve">2021/9/18 17:49:54</t>
  </si>
  <si>
    <t xml:space="preserve">99s</t>
  </si>
  <si>
    <t xml:space="preserve">2021/9/18 17:50:09</t>
  </si>
  <si>
    <t xml:space="preserve">112s</t>
  </si>
  <si>
    <t xml:space="preserve">2021/9/18 17:50:45</t>
  </si>
  <si>
    <t xml:space="preserve">2021/9/18 17:51:09</t>
  </si>
  <si>
    <t xml:space="preserve">100s</t>
  </si>
  <si>
    <t xml:space="preserve">2021/9/18 17:51:36</t>
  </si>
  <si>
    <t xml:space="preserve">161s</t>
  </si>
  <si>
    <t xml:space="preserve">2021/9/18 17:53:23</t>
  </si>
  <si>
    <t xml:space="preserve">96s</t>
  </si>
  <si>
    <t xml:space="preserve">2021/9/18 18:00:16</t>
  </si>
  <si>
    <t xml:space="preserve">50s</t>
  </si>
  <si>
    <t xml:space="preserve">2021/9/18 18:05:11</t>
  </si>
  <si>
    <t xml:space="preserve">163s</t>
  </si>
  <si>
    <t xml:space="preserve">2021/9/18 18:05:58</t>
  </si>
  <si>
    <t xml:space="preserve">131s</t>
  </si>
  <si>
    <t xml:space="preserve">2021/9/18 18:10:12</t>
  </si>
  <si>
    <t xml:space="preserve">192s</t>
  </si>
  <si>
    <t xml:space="preserve">2021/9/18 18:10:22</t>
  </si>
  <si>
    <t xml:space="preserve">2021/9/18 18:15:35</t>
  </si>
  <si>
    <t xml:space="preserve">135s</t>
  </si>
  <si>
    <t xml:space="preserve">2021/9/18 18:20:30</t>
  </si>
  <si>
    <t xml:space="preserve">115s</t>
  </si>
  <si>
    <t xml:space="preserve">2021/9/18 19:17:14</t>
  </si>
  <si>
    <t xml:space="preserve">111s</t>
  </si>
  <si>
    <t xml:space="preserve">2021/9/18 20:08:26</t>
  </si>
  <si>
    <t xml:space="preserve">154s</t>
  </si>
  <si>
    <t xml:space="preserve">2021/9/19 10:08:24</t>
  </si>
  <si>
    <t xml:space="preserve">2021/9/19 12:32:26</t>
  </si>
  <si>
    <t xml:space="preserve">76s</t>
  </si>
  <si>
    <t xml:space="preserve">2021/9/20 8:40:23</t>
  </si>
  <si>
    <t xml:space="preserve">108s</t>
  </si>
  <si>
    <t xml:space="preserve">2021/9/21 21:28:40</t>
  </si>
  <si>
    <t xml:space="preserve">145s</t>
  </si>
  <si>
    <t xml:space="preserve">2021/9/22 17:15:59</t>
  </si>
  <si>
    <t xml:space="preserve">2021/9/29 10:48:09</t>
  </si>
  <si>
    <t xml:space="preserve">74s</t>
  </si>
  <si>
    <t xml:space="preserve">2021/9/29 10:49:37</t>
  </si>
  <si>
    <t xml:space="preserve">51s</t>
  </si>
  <si>
    <t xml:space="preserve">2021/9/29 10:51:24</t>
  </si>
  <si>
    <t xml:space="preserve">2021/9/29 10:51:33</t>
  </si>
  <si>
    <t xml:space="preserve">223s</t>
  </si>
  <si>
    <t xml:space="preserve">2021/9/29 10:53:15</t>
  </si>
  <si>
    <t xml:space="preserve">139s</t>
  </si>
  <si>
    <t xml:space="preserve">2021/9/29 10:53:39</t>
  </si>
  <si>
    <t xml:space="preserve">2021/9/29 10:54:47</t>
  </si>
  <si>
    <t xml:space="preserve">2021/9/29 10:55:31</t>
  </si>
  <si>
    <t xml:space="preserve">80s</t>
  </si>
  <si>
    <t xml:space="preserve">2021/9/29 10:55:45</t>
  </si>
  <si>
    <t xml:space="preserve">123s</t>
  </si>
  <si>
    <t xml:space="preserve">2021/9/29 10:55:47</t>
  </si>
  <si>
    <t xml:space="preserve">49s</t>
  </si>
  <si>
    <t xml:space="preserve">2021/9/29 10:56:13</t>
  </si>
  <si>
    <t xml:space="preserve">90s</t>
  </si>
  <si>
    <t xml:space="preserve">2021/9/29 10:57:04</t>
  </si>
  <si>
    <t xml:space="preserve">2021/9/29 10:57:25</t>
  </si>
  <si>
    <t xml:space="preserve">132s</t>
  </si>
  <si>
    <t xml:space="preserve">2021/9/29 10:58:41</t>
  </si>
  <si>
    <t xml:space="preserve">2021/9/29 10:58:42</t>
  </si>
  <si>
    <t xml:space="preserve">72s</t>
  </si>
  <si>
    <t xml:space="preserve">2021/9/29 10:58:58</t>
  </si>
  <si>
    <t xml:space="preserve">2021/9/29 10:59:30</t>
  </si>
  <si>
    <t xml:space="preserve">2021/9/29 10:59:34</t>
  </si>
  <si>
    <t xml:space="preserve">122s</t>
  </si>
  <si>
    <t xml:space="preserve">2021/9/29 10:59:35</t>
  </si>
  <si>
    <t xml:space="preserve">2021/9/29 11:00:09</t>
  </si>
  <si>
    <t xml:space="preserve">94s</t>
  </si>
  <si>
    <t xml:space="preserve">2021/9/29 11:04:17</t>
  </si>
  <si>
    <t xml:space="preserve">2021/9/29 11:05:29</t>
  </si>
  <si>
    <t xml:space="preserve">75s</t>
  </si>
  <si>
    <t xml:space="preserve">2021/9/29 11:05:40</t>
  </si>
  <si>
    <t xml:space="preserve">118s</t>
  </si>
  <si>
    <t xml:space="preserve">2021/9/29 11:12:08</t>
  </si>
  <si>
    <t xml:space="preserve">59s</t>
  </si>
  <si>
    <t xml:space="preserve">2021/9/29 11:14:27</t>
  </si>
  <si>
    <t xml:space="preserve">117s</t>
  </si>
  <si>
    <t xml:space="preserve">2021/9/29 11:21:50</t>
  </si>
  <si>
    <t xml:space="preserve">120s</t>
  </si>
  <si>
    <t xml:space="preserve">2021/9/29 11:30:30</t>
  </si>
  <si>
    <t xml:space="preserve">2021/9/29 11:31:03</t>
  </si>
  <si>
    <t xml:space="preserve">102s</t>
  </si>
  <si>
    <t xml:space="preserve">2021/9/29 11:38:02</t>
  </si>
  <si>
    <t xml:space="preserve">2021/9/29 11:47:41</t>
  </si>
  <si>
    <t xml:space="preserve">2021/9/29 12:09:05</t>
  </si>
  <si>
    <t xml:space="preserve">97s</t>
  </si>
  <si>
    <t xml:space="preserve">2021/9/29 12:13:04</t>
  </si>
  <si>
    <t xml:space="preserve">195s</t>
  </si>
  <si>
    <t xml:space="preserve">2021/9/29 12:13:31</t>
  </si>
  <si>
    <t xml:space="preserve">363s</t>
  </si>
  <si>
    <t xml:space="preserve">2021/9/29 12:45:39</t>
  </si>
  <si>
    <t xml:space="preserve">2021/9/29 13:33:31</t>
  </si>
  <si>
    <t xml:space="preserve">181s</t>
  </si>
  <si>
    <t xml:space="preserve">2021/9/29 14:00:38</t>
  </si>
  <si>
    <t xml:space="preserve">2021/9/29 15:49:38</t>
  </si>
  <si>
    <t xml:space="preserve">62s</t>
  </si>
  <si>
    <t xml:space="preserve">2021/9/29 20:39:03</t>
  </si>
  <si>
    <t xml:space="preserve">2021/9/29 21:24:43</t>
  </si>
  <si>
    <t xml:space="preserve">65s</t>
  </si>
  <si>
    <t xml:space="preserve">2021/9/30 11:12:22</t>
  </si>
  <si>
    <t xml:space="preserve">2021/10/8 20:29:17</t>
  </si>
  <si>
    <t xml:space="preserve">81s</t>
  </si>
  <si>
    <t xml:space="preserve">2021/10/8 20:31:47</t>
  </si>
  <si>
    <t xml:space="preserve">54s</t>
  </si>
  <si>
    <t xml:space="preserve">2021/10/8 20:33:28</t>
  </si>
  <si>
    <t xml:space="preserve">2021/10/8 20:33:42</t>
  </si>
  <si>
    <t xml:space="preserve">88s</t>
  </si>
  <si>
    <t xml:space="preserve">2021/10/8 20:37:46</t>
  </si>
  <si>
    <t xml:space="preserve">202s</t>
  </si>
  <si>
    <t xml:space="preserve">2021/10/8 20:44:06</t>
  </si>
  <si>
    <t xml:space="preserve">426s</t>
  </si>
  <si>
    <t xml:space="preserve">2021/10/8 20:46:31</t>
  </si>
  <si>
    <t xml:space="preserve">2021/10/8 20:56:08</t>
  </si>
  <si>
    <t xml:space="preserve">2021/10/8 21:28:53</t>
  </si>
  <si>
    <t xml:space="preserve">2021/10/8 22:17:27</t>
  </si>
  <si>
    <t xml:space="preserve">79s</t>
  </si>
  <si>
    <t xml:space="preserve">2021/10/8 22:19:25</t>
  </si>
  <si>
    <t xml:space="preserve">2021/10/9 10:24:37</t>
  </si>
  <si>
    <t xml:space="preserve">73s</t>
  </si>
  <si>
    <t xml:space="preserve">2021/10/9 12:00:13</t>
  </si>
  <si>
    <t xml:space="preserve">69s</t>
  </si>
  <si>
    <t xml:space="preserve">2021/10/9 12:00:26</t>
  </si>
  <si>
    <t xml:space="preserve">85s</t>
  </si>
  <si>
    <t xml:space="preserve">2021/10/9 12:01:00</t>
  </si>
  <si>
    <t xml:space="preserve">138s</t>
  </si>
  <si>
    <t xml:space="preserve">2021/10/9 12:01:06</t>
  </si>
  <si>
    <t xml:space="preserve">136s</t>
  </si>
  <si>
    <t xml:space="preserve">2021/10/9 12:01:25</t>
  </si>
  <si>
    <t xml:space="preserve">2021/10/9 12:07:51</t>
  </si>
  <si>
    <t xml:space="preserve">126s</t>
  </si>
  <si>
    <t xml:space="preserve">2021/10/9 12:12:23</t>
  </si>
  <si>
    <t xml:space="preserve">2021/10/9 12:29:40</t>
  </si>
  <si>
    <t xml:space="preserve">2021/10/9 13:18:59</t>
  </si>
  <si>
    <t xml:space="preserve">2021/10/9 14:20:57</t>
  </si>
  <si>
    <t xml:space="preserve">2021/10/10 10:22:11</t>
  </si>
  <si>
    <t xml:space="preserve">2021/10/10 10:39:33</t>
  </si>
  <si>
    <t xml:space="preserve">119s</t>
  </si>
  <si>
    <t xml:space="preserve">2021/10/12 8:51:16</t>
  </si>
  <si>
    <t xml:space="preserve">104s</t>
  </si>
  <si>
    <t xml:space="preserve">Note:</t>
  </si>
  <si>
    <t xml:space="preserve">Data sources:1 for wechat,2 for telepone</t>
  </si>
  <si>
    <t xml:space="preserve">Questions</t>
  </si>
  <si>
    <t xml:space="preserve">Factor 1</t>
  </si>
  <si>
    <t xml:space="preserve">Factor 2</t>
  </si>
  <si>
    <t xml:space="preserve">Factor 3</t>
  </si>
  <si>
    <t xml:space="preserve">10. I have good communication skills in the process of medical history-taking.</t>
  </si>
  <si>
    <t xml:space="preserve">9.I have a solid understanding of interrogating skills in the context of obtaining a medical history.</t>
  </si>
  <si>
    <t xml:space="preserve">8.In the process of obtaining a medical history, I have a firm handle on my ability to think inquiringly.</t>
  </si>
  <si>
    <t xml:space="preserve">11.I have a solid understanding of the humanistic qualities and skills required for taking a medical history.</t>
  </si>
  <si>
    <t xml:space="preserve">13.I think the class hour arrangement of medical history taking is reasonable.</t>
  </si>
  <si>
    <t xml:space="preserve">Key factors</t>
  </si>
  <si>
    <t xml:space="preserve">Ability of medical history-
taking</t>
  </si>
  <si>
    <t xml:space="preserve">Assess-ments of the course</t>
  </si>
  <si>
    <t xml:space="preserve">Accptance of medical history-
taking</t>
  </si>
  <si>
    <t xml:space="preserve">Cumulative variance %</t>
  </si>
  <si>
    <t xml:space="preserve">Principal component analysis</t>
  </si>
  <si>
    <t xml:space="preserve">Cronbach's Alpha</t>
  </si>
  <si>
    <t xml:space="preserve">iterms</t>
  </si>
  <si>
    <r>
      <rPr>
        <sz val="11"/>
        <color rgb="FF000000"/>
        <rFont val="Times New Roman"/>
        <family val="1"/>
      </rPr>
      <t xml:space="preserve">Varimax Kaiser normalization (KMO = 0.685). Rotation converged in 9 iterations. </t>
    </r>
    <r>
      <rPr>
        <i val="true"/>
        <sz val="11"/>
        <color rgb="FF000000"/>
        <rFont val="Times New Roman"/>
        <family val="1"/>
      </rPr>
      <t xml:space="preserve">n </t>
    </r>
    <r>
      <rPr>
        <sz val="11"/>
        <color rgb="FF000000"/>
        <rFont val="Times New Roman"/>
        <family val="1"/>
      </rPr>
      <t xml:space="preserve">= 109.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sz val="11"/>
      <color rgb="FF000000"/>
      <name val="Times New Roman"/>
      <family val="1"/>
    </font>
    <font>
      <sz val="11"/>
      <color rgb="FF000000"/>
      <name val="宋体"/>
      <family val="0"/>
      <charset val="134"/>
    </font>
    <font>
      <sz val="9"/>
      <name val="Times New Roman"/>
      <family val="1"/>
    </font>
    <font>
      <b val="true"/>
      <sz val="10.5"/>
      <color rgb="FF000000"/>
      <name val="Times New Roman"/>
      <family val="1"/>
    </font>
    <font>
      <sz val="10.5"/>
      <color rgb="FF000000"/>
      <name val="Times New Roman"/>
      <family val="1"/>
    </font>
    <font>
      <sz val="14"/>
      <color rgb="FF000000"/>
      <name val="Times New Roman"/>
      <family val="1"/>
    </font>
    <font>
      <i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9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69"/>
  <sheetViews>
    <sheetView showFormulas="false" showGridLines="true" showRowColHeaders="true" showZeros="true" rightToLeft="false" tabSelected="false" showOutlineSymbols="true" defaultGridColor="true" view="normal" topLeftCell="A131" colorId="64" zoomScale="100" zoomScaleNormal="100" zoomScalePageLayoutView="100" workbookViewId="0">
      <selection pane="topLeft" activeCell="I19" activeCellId="0" sqref="I19"/>
    </sheetView>
  </sheetViews>
  <sheetFormatPr defaultColWidth="9.12890625" defaultRowHeight="12.75" zeroHeight="false" outlineLevelRow="0" outlineLevelCol="0"/>
  <cols>
    <col collapsed="false" customWidth="true" hidden="false" outlineLevel="0" max="9" min="8" style="0" width="12.88"/>
    <col collapsed="false" customWidth="true" hidden="false" outlineLevel="0" max="15" min="10" style="0" width="14.09"/>
    <col collapsed="false" customWidth="true" hidden="false" outlineLevel="0" max="17" min="16" style="0" width="12.88"/>
    <col collapsed="false" customWidth="true" hidden="false" outlineLevel="0" max="18" min="18" style="0" width="14.09"/>
    <col collapsed="false" customWidth="true" hidden="false" outlineLevel="0" max="21" min="19" style="0" width="12.88"/>
  </cols>
  <sheetData>
    <row r="1" s="1" customFormat="tru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J1" s="1" t="s">
        <v>6</v>
      </c>
      <c r="K1" s="1" t="s">
        <v>7</v>
      </c>
      <c r="L1" s="1" t="s">
        <v>8</v>
      </c>
      <c r="M1" s="1" t="s">
        <v>9</v>
      </c>
      <c r="N1" s="1" t="s">
        <v>10</v>
      </c>
      <c r="O1" s="1" t="s">
        <v>11</v>
      </c>
      <c r="P1" s="1" t="s">
        <v>12</v>
      </c>
      <c r="Q1" s="1" t="s">
        <v>13</v>
      </c>
      <c r="R1" s="1" t="s">
        <v>14</v>
      </c>
      <c r="S1" s="1" t="s">
        <v>15</v>
      </c>
      <c r="T1" s="1" t="s">
        <v>16</v>
      </c>
      <c r="U1" s="1" t="s">
        <v>17</v>
      </c>
    </row>
    <row r="2" s="2" customFormat="true" ht="15" hidden="false" customHeight="false" outlineLevel="0" collapsed="false">
      <c r="A2" s="2" t="n">
        <v>87</v>
      </c>
      <c r="B2" s="2" t="n">
        <v>80</v>
      </c>
      <c r="C2" s="2" t="n">
        <v>94</v>
      </c>
      <c r="D2" s="2" t="n">
        <v>93</v>
      </c>
      <c r="E2" s="2" t="n">
        <v>94</v>
      </c>
      <c r="F2" s="2" t="n">
        <v>92</v>
      </c>
      <c r="H2" s="2" t="n">
        <f aca="false">AVERAGE(A2:F169)</f>
        <v>85.3164682539683</v>
      </c>
      <c r="I2" s="2" t="n">
        <f aca="false">STDEVP(A2:F169)</f>
        <v>11.0087693502105</v>
      </c>
      <c r="J2" s="2" t="n">
        <f aca="false">(A2-H2)/I2</f>
        <v>0.152926425513634</v>
      </c>
      <c r="K2" s="2" t="n">
        <f aca="false">(B2-H2)/I2</f>
        <v>-0.482930297187723</v>
      </c>
      <c r="L2" s="2" t="n">
        <f aca="false">(C2-H2)/I2</f>
        <v>0.788783148214991</v>
      </c>
      <c r="M2" s="2" t="n">
        <f aca="false">(D2-H2)/I2</f>
        <v>0.697946473543369</v>
      </c>
      <c r="N2" s="2" t="n">
        <f aca="false">(E2-H2)/I2</f>
        <v>0.788783148214991</v>
      </c>
      <c r="O2" s="2" t="n">
        <f aca="false">(F2-H2)/I2</f>
        <v>0.607109798871746</v>
      </c>
      <c r="P2" s="2" t="n">
        <f aca="false">J2*10+50</f>
        <v>51.5292642551363</v>
      </c>
      <c r="Q2" s="2" t="n">
        <f aca="false">K2*10+50</f>
        <v>45.1706970281228</v>
      </c>
      <c r="R2" s="2" t="n">
        <f aca="false">L2*10+50</f>
        <v>57.8878314821499</v>
      </c>
      <c r="S2" s="2" t="n">
        <f aca="false">M2*10+50</f>
        <v>56.9794647354337</v>
      </c>
      <c r="T2" s="2" t="n">
        <f aca="false">N2*10+50</f>
        <v>57.8878314821499</v>
      </c>
      <c r="U2" s="2" t="n">
        <f aca="false">O2*10+50</f>
        <v>56.0710979887175</v>
      </c>
    </row>
    <row r="3" s="2" customFormat="true" ht="15" hidden="false" customHeight="false" outlineLevel="0" collapsed="false">
      <c r="A3" s="2" t="n">
        <v>82</v>
      </c>
      <c r="B3" s="2" t="n">
        <v>85</v>
      </c>
      <c r="C3" s="2" t="n">
        <v>90</v>
      </c>
      <c r="D3" s="2" t="n">
        <v>95</v>
      </c>
      <c r="E3" s="2" t="n">
        <v>95</v>
      </c>
      <c r="F3" s="2" t="n">
        <v>98</v>
      </c>
      <c r="H3" s="2" t="n">
        <v>85.3164682539683</v>
      </c>
      <c r="I3" s="2" t="n">
        <v>11.0087693502105</v>
      </c>
      <c r="J3" s="2" t="n">
        <f aca="false">(A3-H3)/I3</f>
        <v>-0.301256947844482</v>
      </c>
      <c r="K3" s="2" t="n">
        <f aca="false">(B3-H3)/I3</f>
        <v>-0.0287469238296145</v>
      </c>
      <c r="L3" s="2" t="n">
        <f aca="false">(C3-H3)/I3</f>
        <v>0.425436449528498</v>
      </c>
      <c r="M3" s="2" t="n">
        <f aca="false">(D3-H3)/I3</f>
        <v>0.87961982288661</v>
      </c>
      <c r="N3" s="2" t="n">
        <f aca="false">(E3-H3)/I3</f>
        <v>0.87961982288661</v>
      </c>
      <c r="O3" s="2" t="n">
        <f aca="false">(F3-H3)/I3</f>
        <v>1.15212984690148</v>
      </c>
      <c r="P3" s="2" t="n">
        <f aca="false">J3*10+50</f>
        <v>46.9874305215552</v>
      </c>
      <c r="Q3" s="2" t="n">
        <f aca="false">K3*10+50</f>
        <v>49.7125307617039</v>
      </c>
      <c r="R3" s="2" t="n">
        <f aca="false">L3*10+50</f>
        <v>54.254364495285</v>
      </c>
      <c r="S3" s="2" t="n">
        <f aca="false">M3*10+50</f>
        <v>58.7961982288661</v>
      </c>
      <c r="T3" s="2" t="n">
        <f aca="false">N3*10+50</f>
        <v>58.7961982288661</v>
      </c>
      <c r="U3" s="2" t="n">
        <f aca="false">O3*10+50</f>
        <v>61.5212984690148</v>
      </c>
    </row>
    <row r="4" s="2" customFormat="true" ht="15" hidden="false" customHeight="false" outlineLevel="0" collapsed="false">
      <c r="A4" s="2" t="n">
        <v>86</v>
      </c>
      <c r="B4" s="2" t="n">
        <v>88</v>
      </c>
      <c r="C4" s="2" t="n">
        <v>93</v>
      </c>
      <c r="D4" s="2" t="n">
        <v>96</v>
      </c>
      <c r="E4" s="2" t="n">
        <v>96</v>
      </c>
      <c r="F4" s="2" t="n">
        <v>94</v>
      </c>
      <c r="H4" s="2" t="n">
        <v>85.3164682539683</v>
      </c>
      <c r="I4" s="2" t="n">
        <v>11.0087693502105</v>
      </c>
      <c r="J4" s="2" t="n">
        <f aca="false">(A4-H4)/I4</f>
        <v>0.062089750842008</v>
      </c>
      <c r="K4" s="2" t="n">
        <f aca="false">(B4-H4)/I4</f>
        <v>0.243763100185253</v>
      </c>
      <c r="L4" s="2" t="n">
        <f aca="false">(C4-H4)/I4</f>
        <v>0.697946473543365</v>
      </c>
      <c r="M4" s="2" t="n">
        <f aca="false">(D4-H4)/I4</f>
        <v>0.970456497558233</v>
      </c>
      <c r="N4" s="2" t="n">
        <f aca="false">(E4-H4)/I4</f>
        <v>0.970456497558233</v>
      </c>
      <c r="O4" s="2" t="n">
        <f aca="false">(F4-H4)/I4</f>
        <v>0.788783148214988</v>
      </c>
      <c r="P4" s="2" t="n">
        <f aca="false">J4*10+50</f>
        <v>50.6208975084201</v>
      </c>
      <c r="Q4" s="2" t="n">
        <f aca="false">K4*10+50</f>
        <v>52.4376310018525</v>
      </c>
      <c r="R4" s="2" t="n">
        <f aca="false">L4*10+50</f>
        <v>56.9794647354337</v>
      </c>
      <c r="S4" s="2" t="n">
        <f aca="false">M4*10+50</f>
        <v>59.7045649755823</v>
      </c>
      <c r="T4" s="2" t="n">
        <f aca="false">N4*10+50</f>
        <v>59.7045649755823</v>
      </c>
      <c r="U4" s="2" t="n">
        <f aca="false">O4*10+50</f>
        <v>57.8878314821499</v>
      </c>
    </row>
    <row r="5" s="2" customFormat="true" ht="15" hidden="false" customHeight="false" outlineLevel="0" collapsed="false">
      <c r="A5" s="2" t="n">
        <v>82</v>
      </c>
      <c r="B5" s="2" t="n">
        <v>82</v>
      </c>
      <c r="C5" s="2" t="n">
        <v>90</v>
      </c>
      <c r="D5" s="2" t="n">
        <v>89</v>
      </c>
      <c r="E5" s="2" t="n">
        <v>92</v>
      </c>
      <c r="F5" s="2" t="n">
        <v>90</v>
      </c>
      <c r="H5" s="2" t="n">
        <v>85.3164682539683</v>
      </c>
      <c r="I5" s="2" t="n">
        <v>11.0087693502105</v>
      </c>
      <c r="J5" s="2" t="n">
        <f aca="false">(A5-H5)/I5</f>
        <v>-0.301256947844482</v>
      </c>
      <c r="K5" s="2" t="n">
        <f aca="false">(B5-H5)/I5</f>
        <v>-0.301256947844482</v>
      </c>
      <c r="L5" s="2" t="n">
        <f aca="false">(C5-H5)/I5</f>
        <v>0.425436449528498</v>
      </c>
      <c r="M5" s="2" t="n">
        <f aca="false">(D5-H5)/I5</f>
        <v>0.334599774856876</v>
      </c>
      <c r="N5" s="2" t="n">
        <f aca="false">(E5-H5)/I5</f>
        <v>0.607109798871743</v>
      </c>
      <c r="O5" s="2" t="n">
        <f aca="false">(F5-H5)/I5</f>
        <v>0.425436449528498</v>
      </c>
      <c r="P5" s="2" t="n">
        <f aca="false">J5*10+50</f>
        <v>46.9874305215552</v>
      </c>
      <c r="Q5" s="2" t="n">
        <f aca="false">K5*10+50</f>
        <v>46.9874305215552</v>
      </c>
      <c r="R5" s="2" t="n">
        <f aca="false">L5*10+50</f>
        <v>54.254364495285</v>
      </c>
      <c r="S5" s="2" t="n">
        <f aca="false">M5*10+50</f>
        <v>53.3459977485688</v>
      </c>
      <c r="T5" s="2" t="n">
        <f aca="false">N5*10+50</f>
        <v>56.0710979887174</v>
      </c>
      <c r="U5" s="2" t="n">
        <f aca="false">O5*10+50</f>
        <v>54.254364495285</v>
      </c>
    </row>
    <row r="6" s="2" customFormat="true" ht="15" hidden="false" customHeight="false" outlineLevel="0" collapsed="false">
      <c r="A6" s="2" t="n">
        <v>89</v>
      </c>
      <c r="B6" s="2" t="n">
        <v>78</v>
      </c>
      <c r="C6" s="2" t="n">
        <v>92</v>
      </c>
      <c r="D6" s="2" t="n">
        <v>95</v>
      </c>
      <c r="E6" s="2" t="n">
        <v>91</v>
      </c>
      <c r="F6" s="2" t="n">
        <v>96</v>
      </c>
      <c r="H6" s="2" t="n">
        <v>85.3164682539683</v>
      </c>
      <c r="I6" s="2" t="n">
        <v>11.0087693502105</v>
      </c>
      <c r="J6" s="2" t="n">
        <f aca="false">(A6-H6)/I6</f>
        <v>0.334599774856876</v>
      </c>
      <c r="K6" s="2" t="n">
        <f aca="false">(B6-H6)/I6</f>
        <v>-0.664603646530972</v>
      </c>
      <c r="L6" s="2" t="n">
        <f aca="false">(C6-H6)/I6</f>
        <v>0.607109798871743</v>
      </c>
      <c r="M6" s="2" t="n">
        <f aca="false">(D6-H6)/I6</f>
        <v>0.87961982288661</v>
      </c>
      <c r="N6" s="2" t="n">
        <f aca="false">(E6-H6)/I6</f>
        <v>0.51627312420012</v>
      </c>
      <c r="O6" s="2" t="n">
        <f aca="false">(F6-H6)/I6</f>
        <v>0.970456497558233</v>
      </c>
      <c r="P6" s="2" t="n">
        <f aca="false">J6*10+50</f>
        <v>53.3459977485688</v>
      </c>
      <c r="Q6" s="2" t="n">
        <f aca="false">K6*10+50</f>
        <v>43.3539635346903</v>
      </c>
      <c r="R6" s="2" t="n">
        <f aca="false">L6*10+50</f>
        <v>56.0710979887174</v>
      </c>
      <c r="S6" s="2" t="n">
        <f aca="false">M6*10+50</f>
        <v>58.7961982288661</v>
      </c>
      <c r="T6" s="2" t="n">
        <f aca="false">N6*10+50</f>
        <v>55.1627312420012</v>
      </c>
      <c r="U6" s="2" t="n">
        <f aca="false">O6*10+50</f>
        <v>59.7045649755823</v>
      </c>
    </row>
    <row r="7" s="2" customFormat="true" ht="15" hidden="false" customHeight="false" outlineLevel="0" collapsed="false">
      <c r="A7" s="2" t="n">
        <v>91</v>
      </c>
      <c r="B7" s="2" t="n">
        <v>80</v>
      </c>
      <c r="C7" s="2" t="n">
        <v>78</v>
      </c>
      <c r="D7" s="2" t="n">
        <v>96</v>
      </c>
      <c r="E7" s="2" t="n">
        <v>95</v>
      </c>
      <c r="F7" s="2" t="n">
        <v>90</v>
      </c>
      <c r="H7" s="2" t="n">
        <v>85.3164682539683</v>
      </c>
      <c r="I7" s="2" t="n">
        <v>11.0087693502105</v>
      </c>
      <c r="J7" s="2" t="n">
        <f aca="false">(A7-H7)/I7</f>
        <v>0.51627312420012</v>
      </c>
      <c r="K7" s="2" t="n">
        <f aca="false">(B7-H7)/I7</f>
        <v>-0.482930297187727</v>
      </c>
      <c r="L7" s="2" t="n">
        <f aca="false">(C7-H7)/I7</f>
        <v>-0.664603646530972</v>
      </c>
      <c r="M7" s="2" t="n">
        <f aca="false">(D7-H7)/I7</f>
        <v>0.970456497558233</v>
      </c>
      <c r="N7" s="2" t="n">
        <f aca="false">(E7-H7)/I7</f>
        <v>0.87961982288661</v>
      </c>
      <c r="O7" s="2" t="n">
        <f aca="false">(F7-H7)/I7</f>
        <v>0.425436449528498</v>
      </c>
      <c r="P7" s="2" t="n">
        <f aca="false">J7*10+50</f>
        <v>55.1627312420012</v>
      </c>
      <c r="Q7" s="2" t="n">
        <f aca="false">K7*10+50</f>
        <v>45.1706970281227</v>
      </c>
      <c r="R7" s="2" t="n">
        <f aca="false">L7*10+50</f>
        <v>43.3539635346903</v>
      </c>
      <c r="S7" s="2" t="n">
        <f aca="false">M7*10+50</f>
        <v>59.7045649755823</v>
      </c>
      <c r="T7" s="2" t="n">
        <f aca="false">N7*10+50</f>
        <v>58.7961982288661</v>
      </c>
      <c r="U7" s="2" t="n">
        <f aca="false">O7*10+50</f>
        <v>54.254364495285</v>
      </c>
    </row>
    <row r="8" s="2" customFormat="true" ht="15" hidden="false" customHeight="false" outlineLevel="0" collapsed="false">
      <c r="A8" s="2" t="n">
        <v>89</v>
      </c>
      <c r="B8" s="2" t="n">
        <v>83</v>
      </c>
      <c r="C8" s="2" t="n">
        <v>95</v>
      </c>
      <c r="D8" s="2" t="n">
        <v>97</v>
      </c>
      <c r="E8" s="2" t="n">
        <v>81</v>
      </c>
      <c r="F8" s="2" t="n">
        <v>88</v>
      </c>
      <c r="H8" s="2" t="n">
        <v>85.3164682539683</v>
      </c>
      <c r="I8" s="2" t="n">
        <v>11.0087693502105</v>
      </c>
      <c r="J8" s="2" t="n">
        <f aca="false">(A8-H8)/I8</f>
        <v>0.334599774856876</v>
      </c>
      <c r="K8" s="2" t="n">
        <f aca="false">(B8-H8)/I8</f>
        <v>-0.210420273172859</v>
      </c>
      <c r="L8" s="2" t="n">
        <f aca="false">(C8-H8)/I8</f>
        <v>0.87961982288661</v>
      </c>
      <c r="M8" s="2" t="n">
        <f aca="false">(D8-H8)/I8</f>
        <v>1.06129317222986</v>
      </c>
      <c r="N8" s="2" t="n">
        <f aca="false">(E8-H8)/I8</f>
        <v>-0.392093622516104</v>
      </c>
      <c r="O8" s="2" t="n">
        <f aca="false">(F8-H8)/I8</f>
        <v>0.243763100185253</v>
      </c>
      <c r="P8" s="2" t="n">
        <f aca="false">J8*10+50</f>
        <v>53.3459977485688</v>
      </c>
      <c r="Q8" s="2" t="n">
        <f aca="false">K8*10+50</f>
        <v>47.8957972682714</v>
      </c>
      <c r="R8" s="2" t="n">
        <f aca="false">L8*10+50</f>
        <v>58.7961982288661</v>
      </c>
      <c r="S8" s="2" t="n">
        <f aca="false">M8*10+50</f>
        <v>60.6129317222986</v>
      </c>
      <c r="T8" s="2" t="n">
        <f aca="false">N8*10+50</f>
        <v>46.079063774839</v>
      </c>
      <c r="U8" s="2" t="n">
        <f aca="false">O8*10+50</f>
        <v>52.4376310018525</v>
      </c>
    </row>
    <row r="9" s="2" customFormat="true" ht="15" hidden="false" customHeight="false" outlineLevel="0" collapsed="false">
      <c r="A9" s="2" t="n">
        <v>92</v>
      </c>
      <c r="B9" s="2" t="n">
        <v>76.5</v>
      </c>
      <c r="C9" s="2" t="n">
        <v>76</v>
      </c>
      <c r="D9" s="2" t="n">
        <v>98</v>
      </c>
      <c r="E9" s="2" t="n">
        <v>84</v>
      </c>
      <c r="F9" s="2" t="n">
        <v>80</v>
      </c>
      <c r="H9" s="2" t="n">
        <v>85.3164682539683</v>
      </c>
      <c r="I9" s="2" t="n">
        <v>11.0087693502105</v>
      </c>
      <c r="J9" s="2" t="n">
        <f aca="false">(A9-H9)/I9</f>
        <v>0.607109798871743</v>
      </c>
      <c r="K9" s="2" t="n">
        <f aca="false">(B9-H9)/I9</f>
        <v>-0.800858658538406</v>
      </c>
      <c r="L9" s="2" t="n">
        <f aca="false">(C9-H9)/I9</f>
        <v>-0.846276995874217</v>
      </c>
      <c r="M9" s="2" t="n">
        <f aca="false">(D9-H9)/I9</f>
        <v>1.15212984690148</v>
      </c>
      <c r="N9" s="2" t="n">
        <f aca="false">(E9-H9)/I9</f>
        <v>-0.119583598501237</v>
      </c>
      <c r="O9" s="2" t="n">
        <f aca="false">(F9-H9)/I9</f>
        <v>-0.482930297187727</v>
      </c>
      <c r="P9" s="2" t="n">
        <f aca="false">J9*10+50</f>
        <v>56.0710979887174</v>
      </c>
      <c r="Q9" s="2" t="n">
        <f aca="false">K9*10+50</f>
        <v>41.991413414616</v>
      </c>
      <c r="R9" s="2" t="n">
        <f aca="false">L9*10+50</f>
        <v>41.5372300412578</v>
      </c>
      <c r="S9" s="2" t="n">
        <f aca="false">M9*10+50</f>
        <v>61.5212984690148</v>
      </c>
      <c r="T9" s="2" t="n">
        <f aca="false">N9*10+50</f>
        <v>48.8041640149876</v>
      </c>
      <c r="U9" s="2" t="n">
        <f aca="false">O9*10+50</f>
        <v>45.1706970281227</v>
      </c>
    </row>
    <row r="10" s="2" customFormat="true" ht="15" hidden="false" customHeight="false" outlineLevel="0" collapsed="false">
      <c r="A10" s="2" t="n">
        <v>91.5</v>
      </c>
      <c r="B10" s="2" t="n">
        <v>79</v>
      </c>
      <c r="C10" s="2" t="n">
        <v>90</v>
      </c>
      <c r="D10" s="2" t="n">
        <v>94</v>
      </c>
      <c r="E10" s="2" t="n">
        <v>93</v>
      </c>
      <c r="F10" s="2" t="n">
        <v>92</v>
      </c>
      <c r="H10" s="2" t="n">
        <v>85.3164682539683</v>
      </c>
      <c r="I10" s="2" t="n">
        <v>11.0087693502105</v>
      </c>
      <c r="J10" s="2" t="n">
        <f aca="false">(A10-H10)/I10</f>
        <v>0.561691461535932</v>
      </c>
      <c r="K10" s="2" t="n">
        <f aca="false">(B10-H10)/I10</f>
        <v>-0.573766971859349</v>
      </c>
      <c r="L10" s="2" t="n">
        <f aca="false">(C10-H10)/I10</f>
        <v>0.425436449528498</v>
      </c>
      <c r="M10" s="2" t="n">
        <f aca="false">(D10-H10)/I10</f>
        <v>0.788783148214988</v>
      </c>
      <c r="N10" s="2" t="n">
        <f aca="false">(E10-H10)/I10</f>
        <v>0.697946473543365</v>
      </c>
      <c r="O10" s="2" t="n">
        <f aca="false">(F10-H10)/I10</f>
        <v>0.607109798871743</v>
      </c>
      <c r="P10" s="2" t="n">
        <f aca="false">J10*10+50</f>
        <v>55.6169146153593</v>
      </c>
      <c r="Q10" s="2" t="n">
        <f aca="false">K10*10+50</f>
        <v>44.2623302814065</v>
      </c>
      <c r="R10" s="2" t="n">
        <f aca="false">L10*10+50</f>
        <v>54.254364495285</v>
      </c>
      <c r="S10" s="2" t="n">
        <f aca="false">M10*10+50</f>
        <v>57.8878314821499</v>
      </c>
      <c r="T10" s="2" t="n">
        <f aca="false">N10*10+50</f>
        <v>56.9794647354337</v>
      </c>
      <c r="U10" s="2" t="n">
        <f aca="false">O10*10+50</f>
        <v>56.0710979887174</v>
      </c>
    </row>
    <row r="11" s="2" customFormat="true" ht="15" hidden="false" customHeight="false" outlineLevel="0" collapsed="false">
      <c r="A11" s="2" t="n">
        <v>94.5</v>
      </c>
      <c r="B11" s="2" t="n">
        <v>79.5</v>
      </c>
      <c r="C11" s="2" t="n">
        <v>90</v>
      </c>
      <c r="D11" s="2" t="n">
        <v>92</v>
      </c>
      <c r="E11" s="2" t="n">
        <v>94</v>
      </c>
      <c r="F11" s="2" t="n">
        <v>85</v>
      </c>
      <c r="H11" s="2" t="n">
        <v>85.3164682539683</v>
      </c>
      <c r="I11" s="2" t="n">
        <v>11.0087693502105</v>
      </c>
      <c r="J11" s="2" t="n">
        <f aca="false">(A11-H11)/I11</f>
        <v>0.834201485550799</v>
      </c>
      <c r="K11" s="2" t="n">
        <f aca="false">(B11-H11)/I11</f>
        <v>-0.528348634523538</v>
      </c>
      <c r="L11" s="2" t="n">
        <f aca="false">(C11-H11)/I11</f>
        <v>0.425436449528498</v>
      </c>
      <c r="M11" s="2" t="n">
        <f aca="false">(D11-H11)/I11</f>
        <v>0.607109798871743</v>
      </c>
      <c r="N11" s="2" t="n">
        <f aca="false">(E11-H11)/I11</f>
        <v>0.788783148214988</v>
      </c>
      <c r="O11" s="2" t="n">
        <f aca="false">(F11-H11)/I11</f>
        <v>-0.0287469238296145</v>
      </c>
      <c r="P11" s="2" t="n">
        <f aca="false">J11*10+50</f>
        <v>58.342014855508</v>
      </c>
      <c r="Q11" s="2" t="n">
        <f aca="false">K11*10+50</f>
        <v>44.7165136547646</v>
      </c>
      <c r="R11" s="2" t="n">
        <f aca="false">L11*10+50</f>
        <v>54.254364495285</v>
      </c>
      <c r="S11" s="2" t="n">
        <f aca="false">M11*10+50</f>
        <v>56.0710979887174</v>
      </c>
      <c r="T11" s="2" t="n">
        <f aca="false">N11*10+50</f>
        <v>57.8878314821499</v>
      </c>
      <c r="U11" s="2" t="n">
        <f aca="false">O11*10+50</f>
        <v>49.7125307617039</v>
      </c>
    </row>
    <row r="12" s="2" customFormat="true" ht="15" hidden="false" customHeight="false" outlineLevel="0" collapsed="false">
      <c r="A12" s="2" t="n">
        <v>95</v>
      </c>
      <c r="B12" s="2" t="n">
        <v>83.5</v>
      </c>
      <c r="C12" s="2" t="n">
        <v>97</v>
      </c>
      <c r="D12" s="2" t="n">
        <v>98</v>
      </c>
      <c r="E12" s="2" t="n">
        <v>92</v>
      </c>
      <c r="F12" s="2" t="n">
        <v>90</v>
      </c>
      <c r="H12" s="2" t="n">
        <v>85.3164682539683</v>
      </c>
      <c r="I12" s="2" t="n">
        <v>11.0087693502105</v>
      </c>
      <c r="J12" s="2" t="n">
        <f aca="false">(A12-H12)/I12</f>
        <v>0.87961982288661</v>
      </c>
      <c r="K12" s="2" t="n">
        <f aca="false">(B12-H12)/I12</f>
        <v>-0.165001935837048</v>
      </c>
      <c r="L12" s="2" t="n">
        <f aca="false">(C12-H12)/I12</f>
        <v>1.06129317222986</v>
      </c>
      <c r="M12" s="2" t="n">
        <f aca="false">(D12-H12)/I12</f>
        <v>1.15212984690148</v>
      </c>
      <c r="N12" s="2" t="n">
        <f aca="false">(E12-H12)/I12</f>
        <v>0.607109798871743</v>
      </c>
      <c r="O12" s="2" t="n">
        <f aca="false">(F12-H12)/I12</f>
        <v>0.425436449528498</v>
      </c>
      <c r="P12" s="2" t="n">
        <f aca="false">J12*10+50</f>
        <v>58.7961982288661</v>
      </c>
      <c r="Q12" s="2" t="n">
        <f aca="false">K12*10+50</f>
        <v>48.3499806416295</v>
      </c>
      <c r="R12" s="2" t="n">
        <f aca="false">L12*10+50</f>
        <v>60.6129317222986</v>
      </c>
      <c r="S12" s="2" t="n">
        <f aca="false">M12*10+50</f>
        <v>61.5212984690148</v>
      </c>
      <c r="T12" s="2" t="n">
        <f aca="false">N12*10+50</f>
        <v>56.0710979887174</v>
      </c>
      <c r="U12" s="2" t="n">
        <f aca="false">O12*10+50</f>
        <v>54.254364495285</v>
      </c>
    </row>
    <row r="13" s="2" customFormat="true" ht="15" hidden="false" customHeight="false" outlineLevel="0" collapsed="false">
      <c r="A13" s="2" t="n">
        <v>92</v>
      </c>
      <c r="B13" s="2" t="n">
        <v>89.5</v>
      </c>
      <c r="C13" s="2" t="n">
        <v>89</v>
      </c>
      <c r="D13" s="2" t="n">
        <v>93</v>
      </c>
      <c r="E13" s="2" t="n">
        <v>95</v>
      </c>
      <c r="F13" s="2" t="n">
        <v>97</v>
      </c>
      <c r="H13" s="2" t="n">
        <v>85.3164682539683</v>
      </c>
      <c r="I13" s="2" t="n">
        <v>11.0087693502105</v>
      </c>
      <c r="J13" s="2" t="n">
        <f aca="false">(A13-H13)/I13</f>
        <v>0.607109798871743</v>
      </c>
      <c r="K13" s="2" t="n">
        <f aca="false">(B13-H13)/I13</f>
        <v>0.380018112192687</v>
      </c>
      <c r="L13" s="2" t="n">
        <f aca="false">(C13-H13)/I13</f>
        <v>0.334599774856876</v>
      </c>
      <c r="M13" s="2" t="n">
        <f aca="false">(D13-H13)/I13</f>
        <v>0.697946473543365</v>
      </c>
      <c r="N13" s="2" t="n">
        <f aca="false">(E13-H13)/I13</f>
        <v>0.87961982288661</v>
      </c>
      <c r="O13" s="2" t="n">
        <f aca="false">(F13-H13)/I13</f>
        <v>1.06129317222986</v>
      </c>
      <c r="P13" s="2" t="n">
        <f aca="false">J13*10+50</f>
        <v>56.0710979887174</v>
      </c>
      <c r="Q13" s="2" t="n">
        <f aca="false">K13*10+50</f>
        <v>53.8001811219269</v>
      </c>
      <c r="R13" s="2" t="n">
        <f aca="false">L13*10+50</f>
        <v>53.3459977485688</v>
      </c>
      <c r="S13" s="2" t="n">
        <f aca="false">M13*10+50</f>
        <v>56.9794647354337</v>
      </c>
      <c r="T13" s="2" t="n">
        <f aca="false">N13*10+50</f>
        <v>58.7961982288661</v>
      </c>
      <c r="U13" s="2" t="n">
        <f aca="false">O13*10+50</f>
        <v>60.6129317222986</v>
      </c>
    </row>
    <row r="14" s="2" customFormat="true" ht="15" hidden="false" customHeight="false" outlineLevel="0" collapsed="false">
      <c r="A14" s="2" t="n">
        <v>75</v>
      </c>
      <c r="B14" s="2" t="n">
        <v>71</v>
      </c>
      <c r="C14" s="2" t="n">
        <v>77</v>
      </c>
      <c r="D14" s="2" t="n">
        <v>89</v>
      </c>
      <c r="E14" s="2" t="n">
        <v>90</v>
      </c>
      <c r="F14" s="2" t="n">
        <v>98</v>
      </c>
      <c r="H14" s="2" t="n">
        <v>85.3164682539683</v>
      </c>
      <c r="I14" s="2" t="n">
        <v>11.0087693502105</v>
      </c>
      <c r="J14" s="2" t="n">
        <f aca="false">(A14-H14)/I14</f>
        <v>-0.937113670545839</v>
      </c>
      <c r="K14" s="2" t="n">
        <f aca="false">(B14-H14)/I14</f>
        <v>-1.30046036923233</v>
      </c>
      <c r="L14" s="2" t="n">
        <f aca="false">(C14-H14)/I14</f>
        <v>-0.755440321202594</v>
      </c>
      <c r="M14" s="2" t="n">
        <f aca="false">(D14-H14)/I14</f>
        <v>0.334599774856876</v>
      </c>
      <c r="N14" s="2" t="n">
        <f aca="false">(E14-H14)/I14</f>
        <v>0.425436449528498</v>
      </c>
      <c r="O14" s="2" t="n">
        <f aca="false">(F14-H14)/I14</f>
        <v>1.15212984690148</v>
      </c>
      <c r="P14" s="2" t="n">
        <f aca="false">J14*10+50</f>
        <v>40.6288632945416</v>
      </c>
      <c r="Q14" s="2" t="n">
        <f aca="false">K14*10+50</f>
        <v>36.9953963076767</v>
      </c>
      <c r="R14" s="2" t="n">
        <f aca="false">L14*10+50</f>
        <v>42.4455967879741</v>
      </c>
      <c r="S14" s="2" t="n">
        <f aca="false">M14*10+50</f>
        <v>53.3459977485688</v>
      </c>
      <c r="T14" s="2" t="n">
        <f aca="false">N14*10+50</f>
        <v>54.254364495285</v>
      </c>
      <c r="U14" s="2" t="n">
        <f aca="false">O14*10+50</f>
        <v>61.5212984690148</v>
      </c>
    </row>
    <row r="15" s="2" customFormat="true" ht="15" hidden="false" customHeight="false" outlineLevel="0" collapsed="false">
      <c r="A15" s="2" t="n">
        <v>64</v>
      </c>
      <c r="B15" s="2" t="n">
        <v>76</v>
      </c>
      <c r="C15" s="2" t="n">
        <v>86</v>
      </c>
      <c r="D15" s="2" t="n">
        <v>88</v>
      </c>
      <c r="E15" s="2" t="n">
        <v>92</v>
      </c>
      <c r="F15" s="2" t="n">
        <v>91</v>
      </c>
      <c r="H15" s="2" t="n">
        <v>85.3164682539683</v>
      </c>
      <c r="I15" s="2" t="n">
        <v>11.0087693502105</v>
      </c>
      <c r="J15" s="2" t="n">
        <f aca="false">(A15-H15)/I15</f>
        <v>-1.93631709193369</v>
      </c>
      <c r="K15" s="2" t="n">
        <f aca="false">(B15-H15)/I15</f>
        <v>-0.846276995874217</v>
      </c>
      <c r="L15" s="2" t="n">
        <f aca="false">(C15-H15)/I15</f>
        <v>0.062089750842008</v>
      </c>
      <c r="M15" s="2" t="n">
        <f aca="false">(D15-H15)/I15</f>
        <v>0.243763100185253</v>
      </c>
      <c r="N15" s="2" t="n">
        <f aca="false">(E15-H15)/I15</f>
        <v>0.607109798871743</v>
      </c>
      <c r="O15" s="2" t="n">
        <f aca="false">(F15-H15)/I15</f>
        <v>0.51627312420012</v>
      </c>
      <c r="P15" s="2" t="n">
        <f aca="false">J15*10+50</f>
        <v>30.6368290806631</v>
      </c>
      <c r="Q15" s="2" t="n">
        <f aca="false">K15*10+50</f>
        <v>41.5372300412578</v>
      </c>
      <c r="R15" s="2" t="n">
        <f aca="false">L15*10+50</f>
        <v>50.6208975084201</v>
      </c>
      <c r="S15" s="2" t="n">
        <f aca="false">M15*10+50</f>
        <v>52.4376310018525</v>
      </c>
      <c r="T15" s="2" t="n">
        <f aca="false">N15*10+50</f>
        <v>56.0710979887174</v>
      </c>
      <c r="U15" s="2" t="n">
        <f aca="false">O15*10+50</f>
        <v>55.1627312420012</v>
      </c>
    </row>
    <row r="16" s="2" customFormat="true" ht="15" hidden="false" customHeight="false" outlineLevel="0" collapsed="false">
      <c r="A16" s="2" t="n">
        <v>78</v>
      </c>
      <c r="B16" s="2" t="n">
        <v>84</v>
      </c>
      <c r="C16" s="2" t="n">
        <v>77</v>
      </c>
      <c r="D16" s="2" t="n">
        <v>91</v>
      </c>
      <c r="E16" s="2" t="n">
        <v>95</v>
      </c>
      <c r="F16" s="2" t="n">
        <v>90</v>
      </c>
      <c r="H16" s="2" t="n">
        <v>85.3164682539683</v>
      </c>
      <c r="I16" s="2" t="n">
        <v>11.0087693502105</v>
      </c>
      <c r="J16" s="2" t="n">
        <f aca="false">(A16-H16)/I16</f>
        <v>-0.664603646530972</v>
      </c>
      <c r="K16" s="2" t="n">
        <f aca="false">(B16-H16)/I16</f>
        <v>-0.119583598501237</v>
      </c>
      <c r="L16" s="2" t="n">
        <f aca="false">(C16-H16)/I16</f>
        <v>-0.755440321202594</v>
      </c>
      <c r="M16" s="2" t="n">
        <f aca="false">(D16-H16)/I16</f>
        <v>0.51627312420012</v>
      </c>
      <c r="N16" s="2" t="n">
        <f aca="false">(E16-H16)/I16</f>
        <v>0.87961982288661</v>
      </c>
      <c r="O16" s="2" t="n">
        <f aca="false">(F16-H16)/I16</f>
        <v>0.425436449528498</v>
      </c>
      <c r="P16" s="2" t="n">
        <f aca="false">J16*10+50</f>
        <v>43.3539635346903</v>
      </c>
      <c r="Q16" s="2" t="n">
        <f aca="false">K16*10+50</f>
        <v>48.8041640149876</v>
      </c>
      <c r="R16" s="2" t="n">
        <f aca="false">L16*10+50</f>
        <v>42.4455967879741</v>
      </c>
      <c r="S16" s="2" t="n">
        <f aca="false">M16*10+50</f>
        <v>55.1627312420012</v>
      </c>
      <c r="T16" s="2" t="n">
        <f aca="false">N16*10+50</f>
        <v>58.7961982288661</v>
      </c>
      <c r="U16" s="2" t="n">
        <f aca="false">O16*10+50</f>
        <v>54.254364495285</v>
      </c>
    </row>
    <row r="17" s="2" customFormat="true" ht="15" hidden="false" customHeight="false" outlineLevel="0" collapsed="false">
      <c r="A17" s="2" t="n">
        <v>86</v>
      </c>
      <c r="B17" s="2" t="n">
        <v>73</v>
      </c>
      <c r="C17" s="2" t="n">
        <v>92</v>
      </c>
      <c r="D17" s="2" t="n">
        <v>92</v>
      </c>
      <c r="E17" s="2" t="n">
        <v>92</v>
      </c>
      <c r="F17" s="2" t="n">
        <v>94</v>
      </c>
      <c r="H17" s="2" t="n">
        <v>85.3164682539683</v>
      </c>
      <c r="I17" s="2" t="n">
        <v>11.0087693502105</v>
      </c>
      <c r="J17" s="2" t="n">
        <f aca="false">(A17-H17)/I17</f>
        <v>0.062089750842008</v>
      </c>
      <c r="K17" s="2" t="n">
        <f aca="false">(B17-H17)/I17</f>
        <v>-1.11878701988908</v>
      </c>
      <c r="L17" s="2" t="n">
        <f aca="false">(C17-H17)/I17</f>
        <v>0.607109798871743</v>
      </c>
      <c r="M17" s="2" t="n">
        <f aca="false">(D17-H17)/I17</f>
        <v>0.607109798871743</v>
      </c>
      <c r="N17" s="2" t="n">
        <f aca="false">(E17-H17)/I17</f>
        <v>0.607109798871743</v>
      </c>
      <c r="O17" s="2" t="n">
        <f aca="false">(F17-H17)/I17</f>
        <v>0.788783148214988</v>
      </c>
      <c r="P17" s="2" t="n">
        <f aca="false">J17*10+50</f>
        <v>50.6208975084201</v>
      </c>
      <c r="Q17" s="2" t="n">
        <f aca="false">K17*10+50</f>
        <v>38.8121298011092</v>
      </c>
      <c r="R17" s="2" t="n">
        <f aca="false">L17*10+50</f>
        <v>56.0710979887174</v>
      </c>
      <c r="S17" s="2" t="n">
        <f aca="false">M17*10+50</f>
        <v>56.0710979887174</v>
      </c>
      <c r="T17" s="2" t="n">
        <f aca="false">N17*10+50</f>
        <v>56.0710979887174</v>
      </c>
      <c r="U17" s="2" t="n">
        <f aca="false">O17*10+50</f>
        <v>57.8878314821499</v>
      </c>
    </row>
    <row r="18" s="2" customFormat="true" ht="15" hidden="false" customHeight="false" outlineLevel="0" collapsed="false">
      <c r="A18" s="2" t="n">
        <v>71</v>
      </c>
      <c r="B18" s="2" t="n">
        <v>63</v>
      </c>
      <c r="C18" s="2" t="n">
        <v>55</v>
      </c>
      <c r="D18" s="2" t="n">
        <v>88</v>
      </c>
      <c r="E18" s="2" t="n">
        <v>90</v>
      </c>
      <c r="F18" s="2" t="n">
        <v>94</v>
      </c>
      <c r="H18" s="2" t="n">
        <v>85.3164682539683</v>
      </c>
      <c r="I18" s="2" t="n">
        <v>11.0087693502105</v>
      </c>
      <c r="J18" s="2" t="n">
        <f aca="false">(A18-H18)/I18</f>
        <v>-1.30046036923233</v>
      </c>
      <c r="K18" s="2" t="n">
        <f aca="false">(B18-H18)/I18</f>
        <v>-2.02715376660531</v>
      </c>
      <c r="L18" s="2" t="n">
        <f aca="false">(C18-H18)/I18</f>
        <v>-2.75384716397829</v>
      </c>
      <c r="M18" s="2" t="n">
        <f aca="false">(D18-H18)/I18</f>
        <v>0.243763100185253</v>
      </c>
      <c r="N18" s="2" t="n">
        <f aca="false">(E18-H18)/I18</f>
        <v>0.425436449528498</v>
      </c>
      <c r="O18" s="2" t="n">
        <f aca="false">(F18-H18)/I18</f>
        <v>0.788783148214988</v>
      </c>
      <c r="P18" s="2" t="n">
        <f aca="false">J18*10+50</f>
        <v>36.9953963076767</v>
      </c>
      <c r="Q18" s="2" t="n">
        <f aca="false">K18*10+50</f>
        <v>29.7284623339469</v>
      </c>
      <c r="R18" s="2" t="n">
        <f aca="false">L18*10+50</f>
        <v>22.4615283602171</v>
      </c>
      <c r="S18" s="2" t="n">
        <f aca="false">M18*10+50</f>
        <v>52.4376310018525</v>
      </c>
      <c r="T18" s="2" t="n">
        <f aca="false">N18*10+50</f>
        <v>54.254364495285</v>
      </c>
      <c r="U18" s="2" t="n">
        <f aca="false">O18*10+50</f>
        <v>57.8878314821499</v>
      </c>
    </row>
    <row r="19" s="2" customFormat="true" ht="15" hidden="false" customHeight="false" outlineLevel="0" collapsed="false">
      <c r="A19" s="2" t="n">
        <v>84</v>
      </c>
      <c r="B19" s="2" t="n">
        <v>73</v>
      </c>
      <c r="C19" s="2" t="n">
        <v>89</v>
      </c>
      <c r="D19" s="2" t="n">
        <v>95</v>
      </c>
      <c r="E19" s="2" t="n">
        <v>96</v>
      </c>
      <c r="F19" s="2" t="n">
        <v>90</v>
      </c>
      <c r="H19" s="2" t="n">
        <v>85.3164682539683</v>
      </c>
      <c r="I19" s="2" t="n">
        <v>11.0087693502105</v>
      </c>
      <c r="J19" s="2" t="n">
        <f aca="false">(A19-H19)/I19</f>
        <v>-0.119583598501237</v>
      </c>
      <c r="K19" s="2" t="n">
        <f aca="false">(B19-H19)/I19</f>
        <v>-1.11878701988908</v>
      </c>
      <c r="L19" s="2" t="n">
        <f aca="false">(C19-H19)/I19</f>
        <v>0.334599774856876</v>
      </c>
      <c r="M19" s="2" t="n">
        <f aca="false">(D19-H19)/I19</f>
        <v>0.87961982288661</v>
      </c>
      <c r="N19" s="2" t="n">
        <f aca="false">(E19-H19)/I19</f>
        <v>0.970456497558233</v>
      </c>
      <c r="O19" s="2" t="n">
        <f aca="false">(F19-H19)/I19</f>
        <v>0.425436449528498</v>
      </c>
      <c r="P19" s="2" t="n">
        <f aca="false">J19*10+50</f>
        <v>48.8041640149876</v>
      </c>
      <c r="Q19" s="2" t="n">
        <f aca="false">K19*10+50</f>
        <v>38.8121298011092</v>
      </c>
      <c r="R19" s="2" t="n">
        <f aca="false">L19*10+50</f>
        <v>53.3459977485688</v>
      </c>
      <c r="S19" s="2" t="n">
        <f aca="false">M19*10+50</f>
        <v>58.7961982288661</v>
      </c>
      <c r="T19" s="2" t="n">
        <f aca="false">N19*10+50</f>
        <v>59.7045649755823</v>
      </c>
      <c r="U19" s="2" t="n">
        <f aca="false">O19*10+50</f>
        <v>54.254364495285</v>
      </c>
    </row>
    <row r="20" s="2" customFormat="true" ht="15" hidden="false" customHeight="false" outlineLevel="0" collapsed="false">
      <c r="A20" s="2" t="n">
        <v>96</v>
      </c>
      <c r="B20" s="2" t="n">
        <v>90</v>
      </c>
      <c r="C20" s="2" t="n">
        <v>94</v>
      </c>
      <c r="D20" s="2" t="n">
        <v>98</v>
      </c>
      <c r="E20" s="2" t="n">
        <v>98</v>
      </c>
      <c r="F20" s="2" t="n">
        <v>95</v>
      </c>
      <c r="H20" s="2" t="n">
        <v>85.3164682539683</v>
      </c>
      <c r="I20" s="2" t="n">
        <v>11.0087693502105</v>
      </c>
      <c r="J20" s="2" t="n">
        <f aca="false">(A20-H20)/I20</f>
        <v>0.970456497558233</v>
      </c>
      <c r="K20" s="2" t="n">
        <f aca="false">(B20-H20)/I20</f>
        <v>0.425436449528498</v>
      </c>
      <c r="L20" s="2" t="n">
        <f aca="false">(C20-H20)/I20</f>
        <v>0.788783148214988</v>
      </c>
      <c r="M20" s="2" t="n">
        <f aca="false">(D20-H20)/I20</f>
        <v>1.15212984690148</v>
      </c>
      <c r="N20" s="2" t="n">
        <f aca="false">(E20-H20)/I20</f>
        <v>1.15212984690148</v>
      </c>
      <c r="O20" s="2" t="n">
        <f aca="false">(F20-H20)/I20</f>
        <v>0.87961982288661</v>
      </c>
      <c r="P20" s="2" t="n">
        <f aca="false">J20*10+50</f>
        <v>59.7045649755823</v>
      </c>
      <c r="Q20" s="2" t="n">
        <f aca="false">K20*10+50</f>
        <v>54.254364495285</v>
      </c>
      <c r="R20" s="2" t="n">
        <f aca="false">L20*10+50</f>
        <v>57.8878314821499</v>
      </c>
      <c r="S20" s="2" t="n">
        <f aca="false">M20*10+50</f>
        <v>61.5212984690148</v>
      </c>
      <c r="T20" s="2" t="n">
        <f aca="false">N20*10+50</f>
        <v>61.5212984690148</v>
      </c>
      <c r="U20" s="2" t="n">
        <f aca="false">O20*10+50</f>
        <v>58.7961982288661</v>
      </c>
    </row>
    <row r="21" s="2" customFormat="true" ht="15" hidden="false" customHeight="false" outlineLevel="0" collapsed="false">
      <c r="A21" s="2" t="n">
        <v>91.5</v>
      </c>
      <c r="B21" s="2" t="n">
        <v>92.5</v>
      </c>
      <c r="C21" s="2" t="n">
        <v>93</v>
      </c>
      <c r="D21" s="2" t="n">
        <v>97</v>
      </c>
      <c r="E21" s="2" t="n">
        <v>95</v>
      </c>
      <c r="F21" s="2" t="n">
        <v>99</v>
      </c>
      <c r="H21" s="2" t="n">
        <v>85.3164682539683</v>
      </c>
      <c r="I21" s="2" t="n">
        <v>11.0087693502105</v>
      </c>
      <c r="J21" s="2" t="n">
        <f aca="false">(A21-H21)/I21</f>
        <v>0.561691461535932</v>
      </c>
      <c r="K21" s="2" t="n">
        <f aca="false">(B21-H21)/I21</f>
        <v>0.652528136207554</v>
      </c>
      <c r="L21" s="2" t="n">
        <f aca="false">(C21-H21)/I21</f>
        <v>0.697946473543365</v>
      </c>
      <c r="M21" s="2" t="n">
        <f aca="false">(D21-H21)/I21</f>
        <v>1.06129317222986</v>
      </c>
      <c r="N21" s="2" t="n">
        <f aca="false">(E21-H21)/I21</f>
        <v>0.87961982288661</v>
      </c>
      <c r="O21" s="2" t="n">
        <f aca="false">(F21-H21)/I21</f>
        <v>1.2429665215731</v>
      </c>
      <c r="P21" s="2" t="n">
        <f aca="false">J21*10+50</f>
        <v>55.6169146153593</v>
      </c>
      <c r="Q21" s="2" t="n">
        <f aca="false">K21*10+50</f>
        <v>56.5252813620755</v>
      </c>
      <c r="R21" s="2" t="n">
        <f aca="false">L21*10+50</f>
        <v>56.9794647354337</v>
      </c>
      <c r="S21" s="2" t="n">
        <f aca="false">M21*10+50</f>
        <v>60.6129317222986</v>
      </c>
      <c r="T21" s="2" t="n">
        <f aca="false">N21*10+50</f>
        <v>58.7961982288661</v>
      </c>
      <c r="U21" s="2" t="n">
        <f aca="false">O21*10+50</f>
        <v>62.429665215731</v>
      </c>
    </row>
    <row r="22" s="2" customFormat="true" ht="15" hidden="false" customHeight="false" outlineLevel="0" collapsed="false">
      <c r="A22" s="2" t="n">
        <v>92</v>
      </c>
      <c r="B22" s="2" t="n">
        <v>88.5</v>
      </c>
      <c r="C22" s="2" t="n">
        <v>74</v>
      </c>
      <c r="D22" s="2" t="n">
        <v>98</v>
      </c>
      <c r="E22" s="2" t="n">
        <v>89</v>
      </c>
      <c r="F22" s="2" t="n">
        <v>79</v>
      </c>
      <c r="H22" s="2" t="n">
        <v>85.3164682539683</v>
      </c>
      <c r="I22" s="2" t="n">
        <v>11.0087693502105</v>
      </c>
      <c r="J22" s="2" t="n">
        <f aca="false">(A22-H22)/I22</f>
        <v>0.607109798871743</v>
      </c>
      <c r="K22" s="2" t="n">
        <f aca="false">(B22-H22)/I22</f>
        <v>0.289181437521064</v>
      </c>
      <c r="L22" s="2" t="n">
        <f aca="false">(C22-H22)/I22</f>
        <v>-1.02795034521746</v>
      </c>
      <c r="M22" s="2" t="n">
        <f aca="false">(D22-H22)/I22</f>
        <v>1.15212984690148</v>
      </c>
      <c r="N22" s="2" t="n">
        <f aca="false">(E22-H22)/I22</f>
        <v>0.334599774856876</v>
      </c>
      <c r="O22" s="2" t="n">
        <f aca="false">(F22-H22)/I22</f>
        <v>-0.573766971859349</v>
      </c>
      <c r="P22" s="2" t="n">
        <f aca="false">J22*10+50</f>
        <v>56.0710979887174</v>
      </c>
      <c r="Q22" s="2" t="n">
        <f aca="false">K22*10+50</f>
        <v>52.8918143752106</v>
      </c>
      <c r="R22" s="2" t="n">
        <f aca="false">L22*10+50</f>
        <v>39.7204965478254</v>
      </c>
      <c r="S22" s="2" t="n">
        <f aca="false">M22*10+50</f>
        <v>61.5212984690148</v>
      </c>
      <c r="T22" s="2" t="n">
        <f aca="false">N22*10+50</f>
        <v>53.3459977485688</v>
      </c>
      <c r="U22" s="2" t="n">
        <f aca="false">O22*10+50</f>
        <v>44.2623302814065</v>
      </c>
    </row>
    <row r="23" s="2" customFormat="true" ht="15" hidden="false" customHeight="false" outlineLevel="0" collapsed="false">
      <c r="A23" s="2" t="n">
        <v>95</v>
      </c>
      <c r="B23" s="2" t="n">
        <v>80.5</v>
      </c>
      <c r="C23" s="2" t="n">
        <v>93</v>
      </c>
      <c r="D23" s="2" t="n">
        <v>94</v>
      </c>
      <c r="E23" s="2" t="n">
        <v>89</v>
      </c>
      <c r="F23" s="2" t="n">
        <v>93</v>
      </c>
      <c r="H23" s="2" t="n">
        <v>85.3164682539683</v>
      </c>
      <c r="I23" s="2" t="n">
        <v>11.0087693502105</v>
      </c>
      <c r="J23" s="2" t="n">
        <f aca="false">(A23-H23)/I23</f>
        <v>0.87961982288661</v>
      </c>
      <c r="K23" s="2" t="n">
        <f aca="false">(B23-H23)/I23</f>
        <v>-0.437511959851916</v>
      </c>
      <c r="L23" s="2" t="n">
        <f aca="false">(C23-H23)/I23</f>
        <v>0.697946473543365</v>
      </c>
      <c r="M23" s="2" t="n">
        <f aca="false">(D23-H23)/I23</f>
        <v>0.788783148214988</v>
      </c>
      <c r="N23" s="2" t="n">
        <f aca="false">(E23-H23)/I23</f>
        <v>0.334599774856876</v>
      </c>
      <c r="O23" s="2" t="n">
        <f aca="false">(F23-H23)/I23</f>
        <v>0.697946473543365</v>
      </c>
      <c r="P23" s="2" t="n">
        <f aca="false">J23*10+50</f>
        <v>58.7961982288661</v>
      </c>
      <c r="Q23" s="2" t="n">
        <f aca="false">K23*10+50</f>
        <v>45.6248804014808</v>
      </c>
      <c r="R23" s="2" t="n">
        <f aca="false">L23*10+50</f>
        <v>56.9794647354337</v>
      </c>
      <c r="S23" s="2" t="n">
        <f aca="false">M23*10+50</f>
        <v>57.8878314821499</v>
      </c>
      <c r="T23" s="2" t="n">
        <f aca="false">N23*10+50</f>
        <v>53.3459977485688</v>
      </c>
      <c r="U23" s="2" t="n">
        <f aca="false">O23*10+50</f>
        <v>56.9794647354337</v>
      </c>
    </row>
    <row r="24" s="2" customFormat="true" ht="15" hidden="false" customHeight="false" outlineLevel="0" collapsed="false">
      <c r="A24" s="2" t="n">
        <v>93.5</v>
      </c>
      <c r="B24" s="2" t="n">
        <v>86</v>
      </c>
      <c r="C24" s="2" t="n">
        <v>80</v>
      </c>
      <c r="D24" s="2" t="n">
        <v>99</v>
      </c>
      <c r="E24" s="2" t="n">
        <v>92</v>
      </c>
      <c r="F24" s="2" t="n">
        <v>80</v>
      </c>
      <c r="H24" s="2" t="n">
        <v>85.3164682539683</v>
      </c>
      <c r="I24" s="2" t="n">
        <v>11.0087693502105</v>
      </c>
      <c r="J24" s="2" t="n">
        <f aca="false">(A24-H24)/I24</f>
        <v>0.743364810879177</v>
      </c>
      <c r="K24" s="2" t="n">
        <f aca="false">(B24-H24)/I24</f>
        <v>0.062089750842008</v>
      </c>
      <c r="L24" s="2" t="n">
        <f aca="false">(C24-H24)/I24</f>
        <v>-0.482930297187727</v>
      </c>
      <c r="M24" s="2" t="n">
        <f aca="false">(D24-H24)/I24</f>
        <v>1.2429665215731</v>
      </c>
      <c r="N24" s="2" t="n">
        <f aca="false">(E24-H24)/I24</f>
        <v>0.607109798871743</v>
      </c>
      <c r="O24" s="2" t="n">
        <f aca="false">(F24-H24)/I24</f>
        <v>-0.482930297187727</v>
      </c>
      <c r="P24" s="2" t="n">
        <f aca="false">J24*10+50</f>
        <v>57.4336481087918</v>
      </c>
      <c r="Q24" s="2" t="n">
        <f aca="false">K24*10+50</f>
        <v>50.6208975084201</v>
      </c>
      <c r="R24" s="2" t="n">
        <f aca="false">L24*10+50</f>
        <v>45.1706970281227</v>
      </c>
      <c r="S24" s="2" t="n">
        <f aca="false">M24*10+50</f>
        <v>62.429665215731</v>
      </c>
      <c r="T24" s="2" t="n">
        <f aca="false">N24*10+50</f>
        <v>56.0710979887174</v>
      </c>
      <c r="U24" s="2" t="n">
        <f aca="false">O24*10+50</f>
        <v>45.1706970281227</v>
      </c>
    </row>
    <row r="25" s="2" customFormat="true" ht="15" hidden="false" customHeight="false" outlineLevel="0" collapsed="false">
      <c r="A25" s="2" t="n">
        <v>94</v>
      </c>
      <c r="B25" s="2" t="n">
        <v>78.5</v>
      </c>
      <c r="C25" s="2" t="n">
        <v>94</v>
      </c>
      <c r="D25" s="2" t="n">
        <v>99</v>
      </c>
      <c r="E25" s="2" t="n">
        <v>98</v>
      </c>
      <c r="F25" s="2" t="n">
        <v>87</v>
      </c>
      <c r="H25" s="2" t="n">
        <v>85.3164682539683</v>
      </c>
      <c r="I25" s="2" t="n">
        <v>11.0087693502105</v>
      </c>
      <c r="J25" s="2" t="n">
        <f aca="false">(A25-H25)/I25</f>
        <v>0.788783148214988</v>
      </c>
      <c r="K25" s="2" t="n">
        <f aca="false">(B25-H25)/I25</f>
        <v>-0.619185309195161</v>
      </c>
      <c r="L25" s="2" t="n">
        <f aca="false">(C25-H25)/I25</f>
        <v>0.788783148214988</v>
      </c>
      <c r="M25" s="2" t="n">
        <f aca="false">(D25-H25)/I25</f>
        <v>1.2429665215731</v>
      </c>
      <c r="N25" s="2" t="n">
        <f aca="false">(E25-H25)/I25</f>
        <v>1.15212984690148</v>
      </c>
      <c r="O25" s="2" t="n">
        <f aca="false">(F25-H25)/I25</f>
        <v>0.15292642551363</v>
      </c>
      <c r="P25" s="2" t="n">
        <f aca="false">J25*10+50</f>
        <v>57.8878314821499</v>
      </c>
      <c r="Q25" s="2" t="n">
        <f aca="false">K25*10+50</f>
        <v>43.8081469080484</v>
      </c>
      <c r="R25" s="2" t="n">
        <f aca="false">L25*10+50</f>
        <v>57.8878314821499</v>
      </c>
      <c r="S25" s="2" t="n">
        <f aca="false">M25*10+50</f>
        <v>62.429665215731</v>
      </c>
      <c r="T25" s="2" t="n">
        <f aca="false">N25*10+50</f>
        <v>61.5212984690148</v>
      </c>
      <c r="U25" s="2" t="n">
        <f aca="false">O25*10+50</f>
        <v>51.5292642551363</v>
      </c>
    </row>
    <row r="26" s="2" customFormat="true" ht="15" hidden="false" customHeight="false" outlineLevel="0" collapsed="false">
      <c r="A26" s="2" t="n">
        <v>70</v>
      </c>
      <c r="B26" s="2" t="n">
        <v>87</v>
      </c>
      <c r="C26" s="2" t="n">
        <v>93</v>
      </c>
      <c r="D26" s="2" t="n">
        <v>94</v>
      </c>
      <c r="E26" s="2" t="n">
        <v>94</v>
      </c>
      <c r="F26" s="2" t="n">
        <v>91</v>
      </c>
      <c r="H26" s="2" t="n">
        <v>85.3164682539683</v>
      </c>
      <c r="I26" s="2" t="n">
        <v>11.0087693502105</v>
      </c>
      <c r="J26" s="2" t="n">
        <f aca="false">(A26-H26)/I26</f>
        <v>-1.39129704390395</v>
      </c>
      <c r="K26" s="2" t="n">
        <f aca="false">(B26-H26)/I26</f>
        <v>0.15292642551363</v>
      </c>
      <c r="L26" s="2" t="n">
        <f aca="false">(C26-H26)/I26</f>
        <v>0.697946473543365</v>
      </c>
      <c r="M26" s="2" t="n">
        <f aca="false">(D26-H26)/I26</f>
        <v>0.788783148214988</v>
      </c>
      <c r="N26" s="2" t="n">
        <f aca="false">(E26-H26)/I26</f>
        <v>0.788783148214988</v>
      </c>
      <c r="O26" s="2" t="n">
        <f aca="false">(F26-H26)/I26</f>
        <v>0.51627312420012</v>
      </c>
      <c r="P26" s="2" t="n">
        <f aca="false">J26*10+50</f>
        <v>36.0870295609605</v>
      </c>
      <c r="Q26" s="2" t="n">
        <f aca="false">K26*10+50</f>
        <v>51.5292642551363</v>
      </c>
      <c r="R26" s="2" t="n">
        <f aca="false">L26*10+50</f>
        <v>56.9794647354337</v>
      </c>
      <c r="S26" s="2" t="n">
        <f aca="false">M26*10+50</f>
        <v>57.8878314821499</v>
      </c>
      <c r="T26" s="2" t="n">
        <f aca="false">N26*10+50</f>
        <v>57.8878314821499</v>
      </c>
      <c r="U26" s="2" t="n">
        <f aca="false">O26*10+50</f>
        <v>55.1627312420012</v>
      </c>
    </row>
    <row r="27" s="2" customFormat="true" ht="15" hidden="false" customHeight="false" outlineLevel="0" collapsed="false">
      <c r="A27" s="2" t="n">
        <v>94</v>
      </c>
      <c r="B27" s="2" t="n">
        <v>88</v>
      </c>
      <c r="C27" s="2" t="n">
        <v>88</v>
      </c>
      <c r="D27" s="2" t="n">
        <v>98</v>
      </c>
      <c r="E27" s="2" t="n">
        <v>93</v>
      </c>
      <c r="F27" s="2" t="n">
        <v>90</v>
      </c>
      <c r="H27" s="2" t="n">
        <v>85.3164682539683</v>
      </c>
      <c r="I27" s="2" t="n">
        <v>11.0087693502105</v>
      </c>
      <c r="J27" s="2" t="n">
        <f aca="false">(A27-H27)/I27</f>
        <v>0.788783148214988</v>
      </c>
      <c r="K27" s="2" t="n">
        <f aca="false">(B27-H27)/I27</f>
        <v>0.243763100185253</v>
      </c>
      <c r="L27" s="2" t="n">
        <f aca="false">(C27-H27)/I27</f>
        <v>0.243763100185253</v>
      </c>
      <c r="M27" s="2" t="n">
        <f aca="false">(D27-H27)/I27</f>
        <v>1.15212984690148</v>
      </c>
      <c r="N27" s="2" t="n">
        <f aca="false">(E27-H27)/I27</f>
        <v>0.697946473543365</v>
      </c>
      <c r="O27" s="2" t="n">
        <f aca="false">(F27-H27)/I27</f>
        <v>0.425436449528498</v>
      </c>
      <c r="P27" s="2" t="n">
        <f aca="false">J27*10+50</f>
        <v>57.8878314821499</v>
      </c>
      <c r="Q27" s="2" t="n">
        <f aca="false">K27*10+50</f>
        <v>52.4376310018525</v>
      </c>
      <c r="R27" s="2" t="n">
        <f aca="false">L27*10+50</f>
        <v>52.4376310018525</v>
      </c>
      <c r="S27" s="2" t="n">
        <f aca="false">M27*10+50</f>
        <v>61.5212984690148</v>
      </c>
      <c r="T27" s="2" t="n">
        <f aca="false">N27*10+50</f>
        <v>56.9794647354337</v>
      </c>
      <c r="U27" s="2" t="n">
        <f aca="false">O27*10+50</f>
        <v>54.254364495285</v>
      </c>
    </row>
    <row r="28" s="2" customFormat="true" ht="15" hidden="false" customHeight="false" outlineLevel="0" collapsed="false">
      <c r="A28" s="2" t="n">
        <v>89</v>
      </c>
      <c r="B28" s="2" t="n">
        <v>77</v>
      </c>
      <c r="C28" s="2" t="n">
        <v>84</v>
      </c>
      <c r="D28" s="2" t="n">
        <v>99</v>
      </c>
      <c r="E28" s="2" t="n">
        <v>96</v>
      </c>
      <c r="F28" s="2" t="n">
        <v>95</v>
      </c>
      <c r="H28" s="2" t="n">
        <v>85.3164682539683</v>
      </c>
      <c r="I28" s="2" t="n">
        <v>11.0087693502105</v>
      </c>
      <c r="J28" s="2" t="n">
        <f aca="false">(A28-H28)/I28</f>
        <v>0.334599774856876</v>
      </c>
      <c r="K28" s="2" t="n">
        <f aca="false">(B28-H28)/I28</f>
        <v>-0.755440321202594</v>
      </c>
      <c r="L28" s="2" t="n">
        <f aca="false">(C28-H28)/I28</f>
        <v>-0.119583598501237</v>
      </c>
      <c r="M28" s="2" t="n">
        <f aca="false">(D28-H28)/I28</f>
        <v>1.2429665215731</v>
      </c>
      <c r="N28" s="2" t="n">
        <f aca="false">(E28-H28)/I28</f>
        <v>0.970456497558233</v>
      </c>
      <c r="O28" s="2" t="n">
        <f aca="false">(F28-H28)/I28</f>
        <v>0.87961982288661</v>
      </c>
      <c r="P28" s="2" t="n">
        <f aca="false">J28*10+50</f>
        <v>53.3459977485688</v>
      </c>
      <c r="Q28" s="2" t="n">
        <f aca="false">K28*10+50</f>
        <v>42.4455967879741</v>
      </c>
      <c r="R28" s="2" t="n">
        <f aca="false">L28*10+50</f>
        <v>48.8041640149876</v>
      </c>
      <c r="S28" s="2" t="n">
        <f aca="false">M28*10+50</f>
        <v>62.429665215731</v>
      </c>
      <c r="T28" s="2" t="n">
        <f aca="false">N28*10+50</f>
        <v>59.7045649755823</v>
      </c>
      <c r="U28" s="2" t="n">
        <f aca="false">O28*10+50</f>
        <v>58.7961982288661</v>
      </c>
    </row>
    <row r="29" s="2" customFormat="true" ht="15" hidden="false" customHeight="false" outlineLevel="0" collapsed="false">
      <c r="A29" s="2" t="n">
        <v>98</v>
      </c>
      <c r="B29" s="2" t="n">
        <v>69</v>
      </c>
      <c r="C29" s="2" t="n">
        <v>98</v>
      </c>
      <c r="D29" s="2" t="n">
        <v>99</v>
      </c>
      <c r="E29" s="2" t="n">
        <v>95</v>
      </c>
      <c r="F29" s="2" t="n">
        <v>90</v>
      </c>
      <c r="H29" s="2" t="n">
        <v>85.3164682539683</v>
      </c>
      <c r="I29" s="2" t="n">
        <v>11.0087693502105</v>
      </c>
      <c r="J29" s="2" t="n">
        <f aca="false">(A29-H29)/I29</f>
        <v>1.15212984690148</v>
      </c>
      <c r="K29" s="2" t="n">
        <f aca="false">(B29-H29)/I29</f>
        <v>-1.48213371857557</v>
      </c>
      <c r="L29" s="2" t="n">
        <f aca="false">(C29-H29)/I29</f>
        <v>1.15212984690148</v>
      </c>
      <c r="M29" s="2" t="n">
        <f aca="false">(D29-H29)/I29</f>
        <v>1.2429665215731</v>
      </c>
      <c r="N29" s="2" t="n">
        <f aca="false">(E29-H29)/I29</f>
        <v>0.87961982288661</v>
      </c>
      <c r="O29" s="2" t="n">
        <f aca="false">(F29-H29)/I29</f>
        <v>0.425436449528498</v>
      </c>
      <c r="P29" s="2" t="n">
        <f aca="false">J29*10+50</f>
        <v>61.5212984690148</v>
      </c>
      <c r="Q29" s="2" t="n">
        <f aca="false">K29*10+50</f>
        <v>35.1786628142443</v>
      </c>
      <c r="R29" s="2" t="n">
        <f aca="false">L29*10+50</f>
        <v>61.5212984690148</v>
      </c>
      <c r="S29" s="2" t="n">
        <f aca="false">M29*10+50</f>
        <v>62.429665215731</v>
      </c>
      <c r="T29" s="2" t="n">
        <f aca="false">N29*10+50</f>
        <v>58.7961982288661</v>
      </c>
      <c r="U29" s="2" t="n">
        <f aca="false">O29*10+50</f>
        <v>54.254364495285</v>
      </c>
    </row>
    <row r="30" s="2" customFormat="true" ht="15" hidden="false" customHeight="false" outlineLevel="0" collapsed="false">
      <c r="A30" s="2" t="n">
        <v>81</v>
      </c>
      <c r="B30" s="2" t="n">
        <v>78</v>
      </c>
      <c r="C30" s="2" t="n">
        <v>94</v>
      </c>
      <c r="D30" s="2" t="n">
        <v>96</v>
      </c>
      <c r="E30" s="2" t="n">
        <v>95</v>
      </c>
      <c r="F30" s="2" t="n">
        <v>100</v>
      </c>
      <c r="H30" s="2" t="n">
        <v>85.3164682539683</v>
      </c>
      <c r="I30" s="2" t="n">
        <v>11.0087693502105</v>
      </c>
      <c r="J30" s="2" t="n">
        <f aca="false">(A30-H30)/I30</f>
        <v>-0.392093622516104</v>
      </c>
      <c r="K30" s="2" t="n">
        <f aca="false">(B30-H30)/I30</f>
        <v>-0.664603646530972</v>
      </c>
      <c r="L30" s="2" t="n">
        <f aca="false">(C30-H30)/I30</f>
        <v>0.788783148214988</v>
      </c>
      <c r="M30" s="2" t="n">
        <f aca="false">(D30-H30)/I30</f>
        <v>0.970456497558233</v>
      </c>
      <c r="N30" s="2" t="n">
        <f aca="false">(E30-H30)/I30</f>
        <v>0.87961982288661</v>
      </c>
      <c r="O30" s="2" t="n">
        <f aca="false">(F30-H30)/I30</f>
        <v>1.33380319624472</v>
      </c>
      <c r="P30" s="2" t="n">
        <f aca="false">J30*10+50</f>
        <v>46.079063774839</v>
      </c>
      <c r="Q30" s="2" t="n">
        <f aca="false">K30*10+50</f>
        <v>43.3539635346903</v>
      </c>
      <c r="R30" s="2" t="n">
        <f aca="false">L30*10+50</f>
        <v>57.8878314821499</v>
      </c>
      <c r="S30" s="2" t="n">
        <f aca="false">M30*10+50</f>
        <v>59.7045649755823</v>
      </c>
      <c r="T30" s="2" t="n">
        <f aca="false">N30*10+50</f>
        <v>58.7961982288661</v>
      </c>
      <c r="U30" s="2" t="n">
        <f aca="false">O30*10+50</f>
        <v>63.3380319624472</v>
      </c>
    </row>
    <row r="31" s="2" customFormat="true" ht="15" hidden="false" customHeight="false" outlineLevel="0" collapsed="false">
      <c r="A31" s="2" t="n">
        <v>85</v>
      </c>
      <c r="B31" s="2" t="n">
        <v>76</v>
      </c>
      <c r="C31" s="2" t="n">
        <v>91</v>
      </c>
      <c r="D31" s="2" t="n">
        <v>99</v>
      </c>
      <c r="E31" s="2" t="n">
        <v>97</v>
      </c>
      <c r="F31" s="2" t="n">
        <v>100</v>
      </c>
      <c r="H31" s="2" t="n">
        <v>85.3164682539683</v>
      </c>
      <c r="I31" s="2" t="n">
        <v>11.0087693502105</v>
      </c>
      <c r="J31" s="2" t="n">
        <f aca="false">(A31-H31)/I31</f>
        <v>-0.0287469238296145</v>
      </c>
      <c r="K31" s="2" t="n">
        <f aca="false">(B31-H31)/I31</f>
        <v>-0.846276995874217</v>
      </c>
      <c r="L31" s="2" t="n">
        <f aca="false">(C31-H31)/I31</f>
        <v>0.51627312420012</v>
      </c>
      <c r="M31" s="2" t="n">
        <f aca="false">(D31-H31)/I31</f>
        <v>1.2429665215731</v>
      </c>
      <c r="N31" s="2" t="n">
        <f aca="false">(E31-H31)/I31</f>
        <v>1.06129317222986</v>
      </c>
      <c r="O31" s="2" t="n">
        <f aca="false">(F31-H31)/I31</f>
        <v>1.33380319624472</v>
      </c>
      <c r="P31" s="2" t="n">
        <f aca="false">J31*10+50</f>
        <v>49.7125307617039</v>
      </c>
      <c r="Q31" s="2" t="n">
        <f aca="false">K31*10+50</f>
        <v>41.5372300412578</v>
      </c>
      <c r="R31" s="2" t="n">
        <f aca="false">L31*10+50</f>
        <v>55.1627312420012</v>
      </c>
      <c r="S31" s="2" t="n">
        <f aca="false">M31*10+50</f>
        <v>62.429665215731</v>
      </c>
      <c r="T31" s="2" t="n">
        <f aca="false">N31*10+50</f>
        <v>60.6129317222986</v>
      </c>
      <c r="U31" s="2" t="n">
        <f aca="false">O31*10+50</f>
        <v>63.3380319624472</v>
      </c>
    </row>
    <row r="32" s="2" customFormat="true" ht="15" hidden="false" customHeight="false" outlineLevel="0" collapsed="false">
      <c r="A32" s="2" t="n">
        <v>94</v>
      </c>
      <c r="B32" s="2" t="n">
        <v>87.5</v>
      </c>
      <c r="C32" s="2" t="n">
        <v>84</v>
      </c>
      <c r="D32" s="2" t="n">
        <v>97</v>
      </c>
      <c r="E32" s="2" t="n">
        <v>93</v>
      </c>
      <c r="F32" s="2" t="n">
        <v>98</v>
      </c>
      <c r="H32" s="2" t="n">
        <v>85.3164682539683</v>
      </c>
      <c r="I32" s="2" t="n">
        <v>11.0087693502105</v>
      </c>
      <c r="J32" s="2" t="n">
        <f aca="false">(A32-H32)/I32</f>
        <v>0.788783148214988</v>
      </c>
      <c r="K32" s="2" t="n">
        <f aca="false">(B32-H32)/I32</f>
        <v>0.198344762849442</v>
      </c>
      <c r="L32" s="2" t="n">
        <f aca="false">(C32-H32)/I32</f>
        <v>-0.119583598501237</v>
      </c>
      <c r="M32" s="2" t="n">
        <f aca="false">(D32-H32)/I32</f>
        <v>1.06129317222986</v>
      </c>
      <c r="N32" s="2" t="n">
        <f aca="false">(E32-H32)/I32</f>
        <v>0.697946473543365</v>
      </c>
      <c r="O32" s="2" t="n">
        <f aca="false">(F32-H32)/I32</f>
        <v>1.15212984690148</v>
      </c>
      <c r="P32" s="2" t="n">
        <f aca="false">J32*10+50</f>
        <v>57.8878314821499</v>
      </c>
      <c r="Q32" s="2" t="n">
        <f aca="false">K32*10+50</f>
        <v>51.9834476284944</v>
      </c>
      <c r="R32" s="2" t="n">
        <f aca="false">L32*10+50</f>
        <v>48.8041640149876</v>
      </c>
      <c r="S32" s="2" t="n">
        <f aca="false">M32*10+50</f>
        <v>60.6129317222986</v>
      </c>
      <c r="T32" s="2" t="n">
        <f aca="false">N32*10+50</f>
        <v>56.9794647354337</v>
      </c>
      <c r="U32" s="2" t="n">
        <f aca="false">O32*10+50</f>
        <v>61.5212984690148</v>
      </c>
    </row>
    <row r="33" s="2" customFormat="true" ht="15" hidden="false" customHeight="false" outlineLevel="0" collapsed="false">
      <c r="A33" s="2" t="n">
        <v>91.5</v>
      </c>
      <c r="B33" s="2" t="n">
        <v>81.5</v>
      </c>
      <c r="C33" s="2" t="n">
        <v>93</v>
      </c>
      <c r="D33" s="2" t="n">
        <v>91</v>
      </c>
      <c r="E33" s="2" t="n">
        <v>88</v>
      </c>
      <c r="F33" s="2" t="n">
        <v>87</v>
      </c>
      <c r="H33" s="2" t="n">
        <v>85.3164682539683</v>
      </c>
      <c r="I33" s="2" t="n">
        <v>11.0087693502105</v>
      </c>
      <c r="J33" s="2" t="n">
        <f aca="false">(A33-H33)/I33</f>
        <v>0.561691461535932</v>
      </c>
      <c r="K33" s="2" t="n">
        <f aca="false">(B33-H33)/I33</f>
        <v>-0.346675285180293</v>
      </c>
      <c r="L33" s="2" t="n">
        <f aca="false">(C33-H33)/I33</f>
        <v>0.697946473543365</v>
      </c>
      <c r="M33" s="2" t="n">
        <f aca="false">(D33-H33)/I33</f>
        <v>0.51627312420012</v>
      </c>
      <c r="N33" s="2" t="n">
        <f aca="false">(E33-H33)/I33</f>
        <v>0.243763100185253</v>
      </c>
      <c r="O33" s="2" t="n">
        <f aca="false">(F33-H33)/I33</f>
        <v>0.15292642551363</v>
      </c>
      <c r="P33" s="2" t="n">
        <f aca="false">J33*10+50</f>
        <v>55.6169146153593</v>
      </c>
      <c r="Q33" s="2" t="n">
        <f aca="false">K33*10+50</f>
        <v>46.5332471481971</v>
      </c>
      <c r="R33" s="2" t="n">
        <f aca="false">L33*10+50</f>
        <v>56.9794647354337</v>
      </c>
      <c r="S33" s="2" t="n">
        <f aca="false">M33*10+50</f>
        <v>55.1627312420012</v>
      </c>
      <c r="T33" s="2" t="n">
        <f aca="false">N33*10+50</f>
        <v>52.4376310018525</v>
      </c>
      <c r="U33" s="2" t="n">
        <f aca="false">O33*10+50</f>
        <v>51.5292642551363</v>
      </c>
    </row>
    <row r="34" s="2" customFormat="true" ht="15" hidden="false" customHeight="false" outlineLevel="0" collapsed="false">
      <c r="A34" s="2" t="n">
        <v>92.5</v>
      </c>
      <c r="B34" s="2" t="n">
        <v>90.5</v>
      </c>
      <c r="C34" s="2" t="n">
        <v>85</v>
      </c>
      <c r="D34" s="2" t="n">
        <v>95</v>
      </c>
      <c r="E34" s="2" t="n">
        <v>90</v>
      </c>
      <c r="F34" s="2" t="n">
        <v>80</v>
      </c>
      <c r="H34" s="2" t="n">
        <v>85.3164682539683</v>
      </c>
      <c r="I34" s="2" t="n">
        <v>11.0087693502105</v>
      </c>
      <c r="J34" s="2" t="n">
        <f aca="false">(A34-H34)/I34</f>
        <v>0.652528136207554</v>
      </c>
      <c r="K34" s="2" t="n">
        <f aca="false">(B34-H34)/I34</f>
        <v>0.470854786864309</v>
      </c>
      <c r="L34" s="2" t="n">
        <f aca="false">(C34-H34)/I34</f>
        <v>-0.0287469238296145</v>
      </c>
      <c r="M34" s="2" t="n">
        <f aca="false">(D34-H34)/I34</f>
        <v>0.87961982288661</v>
      </c>
      <c r="N34" s="2" t="n">
        <f aca="false">(E34-H34)/I34</f>
        <v>0.425436449528498</v>
      </c>
      <c r="O34" s="2" t="n">
        <f aca="false">(F34-H34)/I34</f>
        <v>-0.482930297187727</v>
      </c>
      <c r="P34" s="2" t="n">
        <f aca="false">J34*10+50</f>
        <v>56.5252813620755</v>
      </c>
      <c r="Q34" s="2" t="n">
        <f aca="false">K34*10+50</f>
        <v>54.7085478686431</v>
      </c>
      <c r="R34" s="2" t="n">
        <f aca="false">L34*10+50</f>
        <v>49.7125307617039</v>
      </c>
      <c r="S34" s="2" t="n">
        <f aca="false">M34*10+50</f>
        <v>58.7961982288661</v>
      </c>
      <c r="T34" s="2" t="n">
        <f aca="false">N34*10+50</f>
        <v>54.254364495285</v>
      </c>
      <c r="U34" s="2" t="n">
        <f aca="false">O34*10+50</f>
        <v>45.1706970281227</v>
      </c>
    </row>
    <row r="35" s="2" customFormat="true" ht="15" hidden="false" customHeight="false" outlineLevel="0" collapsed="false">
      <c r="A35" s="2" t="n">
        <v>92</v>
      </c>
      <c r="B35" s="2" t="n">
        <v>81.5</v>
      </c>
      <c r="C35" s="2" t="n">
        <v>94</v>
      </c>
      <c r="D35" s="2" t="n">
        <v>98</v>
      </c>
      <c r="E35" s="2" t="n">
        <v>95</v>
      </c>
      <c r="F35" s="2" t="n">
        <v>90</v>
      </c>
      <c r="H35" s="2" t="n">
        <v>85.3164682539683</v>
      </c>
      <c r="I35" s="2" t="n">
        <v>11.0087693502105</v>
      </c>
      <c r="J35" s="2" t="n">
        <f aca="false">(A35-H35)/I35</f>
        <v>0.607109798871743</v>
      </c>
      <c r="K35" s="2" t="n">
        <f aca="false">(B35-H35)/I35</f>
        <v>-0.346675285180293</v>
      </c>
      <c r="L35" s="2" t="n">
        <f aca="false">(C35-H35)/I35</f>
        <v>0.788783148214988</v>
      </c>
      <c r="M35" s="2" t="n">
        <f aca="false">(D35-H35)/I35</f>
        <v>1.15212984690148</v>
      </c>
      <c r="N35" s="2" t="n">
        <f aca="false">(E35-H35)/I35</f>
        <v>0.87961982288661</v>
      </c>
      <c r="O35" s="2" t="n">
        <f aca="false">(F35-H35)/I35</f>
        <v>0.425436449528498</v>
      </c>
      <c r="P35" s="2" t="n">
        <f aca="false">J35*10+50</f>
        <v>56.0710979887174</v>
      </c>
      <c r="Q35" s="2" t="n">
        <f aca="false">K35*10+50</f>
        <v>46.5332471481971</v>
      </c>
      <c r="R35" s="2" t="n">
        <f aca="false">L35*10+50</f>
        <v>57.8878314821499</v>
      </c>
      <c r="S35" s="2" t="n">
        <f aca="false">M35*10+50</f>
        <v>61.5212984690148</v>
      </c>
      <c r="T35" s="2" t="n">
        <f aca="false">N35*10+50</f>
        <v>58.7961982288661</v>
      </c>
      <c r="U35" s="2" t="n">
        <f aca="false">O35*10+50</f>
        <v>54.254364495285</v>
      </c>
    </row>
    <row r="36" s="2" customFormat="true" ht="15" hidden="false" customHeight="false" outlineLevel="0" collapsed="false">
      <c r="A36" s="2" t="n">
        <v>95</v>
      </c>
      <c r="B36" s="2" t="n">
        <v>85.5</v>
      </c>
      <c r="C36" s="2" t="n">
        <v>88</v>
      </c>
      <c r="D36" s="2" t="n">
        <v>91</v>
      </c>
      <c r="E36" s="2" t="n">
        <v>92</v>
      </c>
      <c r="F36" s="2" t="n">
        <v>80</v>
      </c>
      <c r="H36" s="2" t="n">
        <v>85.3164682539683</v>
      </c>
      <c r="I36" s="2" t="n">
        <v>11.0087693502105</v>
      </c>
      <c r="J36" s="2" t="n">
        <f aca="false">(A36-H36)/I36</f>
        <v>0.87961982288661</v>
      </c>
      <c r="K36" s="2" t="n">
        <f aca="false">(B36-H36)/I36</f>
        <v>0.0166714135061968</v>
      </c>
      <c r="L36" s="2" t="n">
        <f aca="false">(C36-H36)/I36</f>
        <v>0.243763100185253</v>
      </c>
      <c r="M36" s="2" t="n">
        <f aca="false">(D36-H36)/I36</f>
        <v>0.51627312420012</v>
      </c>
      <c r="N36" s="2" t="n">
        <f aca="false">(E36-H36)/I36</f>
        <v>0.607109798871743</v>
      </c>
      <c r="O36" s="2" t="n">
        <f aca="false">(F36-H36)/I36</f>
        <v>-0.482930297187727</v>
      </c>
      <c r="P36" s="2" t="n">
        <f aca="false">J36*10+50</f>
        <v>58.7961982288661</v>
      </c>
      <c r="Q36" s="2" t="n">
        <f aca="false">K36*10+50</f>
        <v>50.166714135062</v>
      </c>
      <c r="R36" s="2" t="n">
        <f aca="false">L36*10+50</f>
        <v>52.4376310018525</v>
      </c>
      <c r="S36" s="2" t="n">
        <f aca="false">M36*10+50</f>
        <v>55.1627312420012</v>
      </c>
      <c r="T36" s="2" t="n">
        <f aca="false">N36*10+50</f>
        <v>56.0710979887174</v>
      </c>
      <c r="U36" s="2" t="n">
        <f aca="false">O36*10+50</f>
        <v>45.1706970281227</v>
      </c>
    </row>
    <row r="37" s="2" customFormat="true" ht="15" hidden="false" customHeight="false" outlineLevel="0" collapsed="false">
      <c r="A37" s="2" t="n">
        <v>96</v>
      </c>
      <c r="B37" s="2" t="n">
        <v>86</v>
      </c>
      <c r="C37" s="2" t="n">
        <v>85</v>
      </c>
      <c r="D37" s="2" t="n">
        <v>94</v>
      </c>
      <c r="E37" s="2" t="n">
        <v>97</v>
      </c>
      <c r="F37" s="2" t="n">
        <v>90</v>
      </c>
      <c r="H37" s="2" t="n">
        <v>85.3164682539683</v>
      </c>
      <c r="I37" s="2" t="n">
        <v>11.0087693502105</v>
      </c>
      <c r="J37" s="2" t="n">
        <f aca="false">(A37-H37)/I37</f>
        <v>0.970456497558233</v>
      </c>
      <c r="K37" s="2" t="n">
        <f aca="false">(B37-H37)/I37</f>
        <v>0.062089750842008</v>
      </c>
      <c r="L37" s="2" t="n">
        <f aca="false">(C37-H37)/I37</f>
        <v>-0.0287469238296145</v>
      </c>
      <c r="M37" s="2" t="n">
        <f aca="false">(D37-H37)/I37</f>
        <v>0.788783148214988</v>
      </c>
      <c r="N37" s="2" t="n">
        <f aca="false">(E37-H37)/I37</f>
        <v>1.06129317222986</v>
      </c>
      <c r="O37" s="2" t="n">
        <f aca="false">(F37-H37)/I37</f>
        <v>0.425436449528498</v>
      </c>
      <c r="P37" s="2" t="n">
        <f aca="false">J37*10+50</f>
        <v>59.7045649755823</v>
      </c>
      <c r="Q37" s="2" t="n">
        <f aca="false">K37*10+50</f>
        <v>50.6208975084201</v>
      </c>
      <c r="R37" s="2" t="n">
        <f aca="false">L37*10+50</f>
        <v>49.7125307617039</v>
      </c>
      <c r="S37" s="2" t="n">
        <f aca="false">M37*10+50</f>
        <v>57.8878314821499</v>
      </c>
      <c r="T37" s="2" t="n">
        <f aca="false">N37*10+50</f>
        <v>60.6129317222986</v>
      </c>
      <c r="U37" s="2" t="n">
        <f aca="false">O37*10+50</f>
        <v>54.254364495285</v>
      </c>
    </row>
    <row r="38" s="2" customFormat="true" ht="15" hidden="false" customHeight="false" outlineLevel="0" collapsed="false">
      <c r="A38" s="2" t="n">
        <v>94</v>
      </c>
      <c r="B38" s="2" t="n">
        <v>85</v>
      </c>
      <c r="C38" s="2" t="n">
        <v>82</v>
      </c>
      <c r="D38" s="2" t="n">
        <v>97</v>
      </c>
      <c r="E38" s="2" t="n">
        <v>98</v>
      </c>
      <c r="F38" s="2" t="n">
        <v>90</v>
      </c>
      <c r="H38" s="2" t="n">
        <v>85.3164682539683</v>
      </c>
      <c r="I38" s="2" t="n">
        <v>11.0087693502105</v>
      </c>
      <c r="J38" s="2" t="n">
        <f aca="false">(A38-H38)/I38</f>
        <v>0.788783148214988</v>
      </c>
      <c r="K38" s="2" t="n">
        <f aca="false">(B38-H38)/I38</f>
        <v>-0.0287469238296145</v>
      </c>
      <c r="L38" s="2" t="n">
        <f aca="false">(C38-H38)/I38</f>
        <v>-0.301256947844482</v>
      </c>
      <c r="M38" s="2" t="n">
        <f aca="false">(D38-H38)/I38</f>
        <v>1.06129317222986</v>
      </c>
      <c r="N38" s="2" t="n">
        <f aca="false">(E38-H38)/I38</f>
        <v>1.15212984690148</v>
      </c>
      <c r="O38" s="2" t="n">
        <f aca="false">(F38-H38)/I38</f>
        <v>0.425436449528498</v>
      </c>
      <c r="P38" s="2" t="n">
        <f aca="false">J38*10+50</f>
        <v>57.8878314821499</v>
      </c>
      <c r="Q38" s="2" t="n">
        <f aca="false">K38*10+50</f>
        <v>49.7125307617039</v>
      </c>
      <c r="R38" s="2" t="n">
        <f aca="false">L38*10+50</f>
        <v>46.9874305215552</v>
      </c>
      <c r="S38" s="2" t="n">
        <f aca="false">M38*10+50</f>
        <v>60.6129317222986</v>
      </c>
      <c r="T38" s="2" t="n">
        <f aca="false">N38*10+50</f>
        <v>61.5212984690148</v>
      </c>
      <c r="U38" s="2" t="n">
        <f aca="false">O38*10+50</f>
        <v>54.254364495285</v>
      </c>
    </row>
    <row r="39" s="2" customFormat="true" ht="15" hidden="false" customHeight="false" outlineLevel="0" collapsed="false">
      <c r="A39" s="2" t="n">
        <v>74</v>
      </c>
      <c r="B39" s="2" t="n">
        <v>74</v>
      </c>
      <c r="C39" s="2" t="n">
        <v>84</v>
      </c>
      <c r="D39" s="2" t="n">
        <v>87</v>
      </c>
      <c r="E39" s="2" t="n">
        <v>95</v>
      </c>
      <c r="F39" s="2" t="n">
        <v>72</v>
      </c>
      <c r="H39" s="2" t="n">
        <v>85.3164682539683</v>
      </c>
      <c r="I39" s="2" t="n">
        <v>11.0087693502105</v>
      </c>
      <c r="J39" s="2" t="n">
        <f aca="false">(A39-H39)/I39</f>
        <v>-1.02795034521746</v>
      </c>
      <c r="K39" s="2" t="n">
        <f aca="false">(B39-H39)/I39</f>
        <v>-1.02795034521746</v>
      </c>
      <c r="L39" s="2" t="n">
        <f aca="false">(C39-H39)/I39</f>
        <v>-0.119583598501237</v>
      </c>
      <c r="M39" s="2" t="n">
        <f aca="false">(D39-H39)/I39</f>
        <v>0.15292642551363</v>
      </c>
      <c r="N39" s="2" t="n">
        <f aca="false">(E39-H39)/I39</f>
        <v>0.87961982288661</v>
      </c>
      <c r="O39" s="2" t="n">
        <f aca="false">(F39-H39)/I39</f>
        <v>-1.20962369456071</v>
      </c>
      <c r="P39" s="2" t="n">
        <f aca="false">J39*10+50</f>
        <v>39.7204965478254</v>
      </c>
      <c r="Q39" s="2" t="n">
        <f aca="false">K39*10+50</f>
        <v>39.7204965478254</v>
      </c>
      <c r="R39" s="2" t="n">
        <f aca="false">L39*10+50</f>
        <v>48.8041640149876</v>
      </c>
      <c r="S39" s="2" t="n">
        <f aca="false">M39*10+50</f>
        <v>51.5292642551363</v>
      </c>
      <c r="T39" s="2" t="n">
        <f aca="false">N39*10+50</f>
        <v>58.7961982288661</v>
      </c>
      <c r="U39" s="2" t="n">
        <f aca="false">O39*10+50</f>
        <v>37.9037630543929</v>
      </c>
    </row>
    <row r="40" s="2" customFormat="true" ht="15" hidden="false" customHeight="false" outlineLevel="0" collapsed="false">
      <c r="A40" s="2" t="n">
        <v>84</v>
      </c>
      <c r="B40" s="2" t="n">
        <v>82</v>
      </c>
      <c r="C40" s="2" t="n">
        <v>92</v>
      </c>
      <c r="D40" s="2" t="n">
        <v>95</v>
      </c>
      <c r="E40" s="2" t="n">
        <v>98</v>
      </c>
      <c r="F40" s="2" t="n">
        <v>96</v>
      </c>
      <c r="H40" s="2" t="n">
        <v>85.3164682539683</v>
      </c>
      <c r="I40" s="2" t="n">
        <v>11.0087693502105</v>
      </c>
      <c r="J40" s="2" t="n">
        <f aca="false">(A40-H40)/I40</f>
        <v>-0.119583598501237</v>
      </c>
      <c r="K40" s="2" t="n">
        <f aca="false">(B40-H40)/I40</f>
        <v>-0.301256947844482</v>
      </c>
      <c r="L40" s="2" t="n">
        <f aca="false">(C40-H40)/I40</f>
        <v>0.607109798871743</v>
      </c>
      <c r="M40" s="2" t="n">
        <f aca="false">(D40-H40)/I40</f>
        <v>0.87961982288661</v>
      </c>
      <c r="N40" s="2" t="n">
        <f aca="false">(E40-H40)/I40</f>
        <v>1.15212984690148</v>
      </c>
      <c r="O40" s="2" t="n">
        <f aca="false">(F40-H40)/I40</f>
        <v>0.970456497558233</v>
      </c>
      <c r="P40" s="2" t="n">
        <f aca="false">J40*10+50</f>
        <v>48.8041640149876</v>
      </c>
      <c r="Q40" s="2" t="n">
        <f aca="false">K40*10+50</f>
        <v>46.9874305215552</v>
      </c>
      <c r="R40" s="2" t="n">
        <f aca="false">L40*10+50</f>
        <v>56.0710979887174</v>
      </c>
      <c r="S40" s="2" t="n">
        <f aca="false">M40*10+50</f>
        <v>58.7961982288661</v>
      </c>
      <c r="T40" s="2" t="n">
        <f aca="false">N40*10+50</f>
        <v>61.5212984690148</v>
      </c>
      <c r="U40" s="2" t="n">
        <f aca="false">O40*10+50</f>
        <v>59.7045649755823</v>
      </c>
    </row>
    <row r="41" s="2" customFormat="true" ht="15" hidden="false" customHeight="false" outlineLevel="0" collapsed="false">
      <c r="A41" s="2" t="n">
        <v>78</v>
      </c>
      <c r="B41" s="2" t="n">
        <v>78</v>
      </c>
      <c r="C41" s="2" t="n">
        <v>99</v>
      </c>
      <c r="D41" s="2" t="n">
        <v>97</v>
      </c>
      <c r="E41" s="2" t="n">
        <v>96</v>
      </c>
      <c r="F41" s="2" t="n">
        <v>98</v>
      </c>
      <c r="H41" s="2" t="n">
        <v>85.3164682539683</v>
      </c>
      <c r="I41" s="2" t="n">
        <v>11.0087693502105</v>
      </c>
      <c r="J41" s="2" t="n">
        <f aca="false">(A41-H41)/I41</f>
        <v>-0.664603646530972</v>
      </c>
      <c r="K41" s="2" t="n">
        <f aca="false">(B41-H41)/I41</f>
        <v>-0.664603646530972</v>
      </c>
      <c r="L41" s="2" t="n">
        <f aca="false">(C41-H41)/I41</f>
        <v>1.2429665215731</v>
      </c>
      <c r="M41" s="2" t="n">
        <f aca="false">(D41-H41)/I41</f>
        <v>1.06129317222986</v>
      </c>
      <c r="N41" s="2" t="n">
        <f aca="false">(E41-H41)/I41</f>
        <v>0.970456497558233</v>
      </c>
      <c r="O41" s="2" t="n">
        <f aca="false">(F41-H41)/I41</f>
        <v>1.15212984690148</v>
      </c>
      <c r="P41" s="2" t="n">
        <f aca="false">J41*10+50</f>
        <v>43.3539635346903</v>
      </c>
      <c r="Q41" s="2" t="n">
        <f aca="false">K41*10+50</f>
        <v>43.3539635346903</v>
      </c>
      <c r="R41" s="2" t="n">
        <f aca="false">L41*10+50</f>
        <v>62.429665215731</v>
      </c>
      <c r="S41" s="2" t="n">
        <f aca="false">M41*10+50</f>
        <v>60.6129317222986</v>
      </c>
      <c r="T41" s="2" t="n">
        <f aca="false">N41*10+50</f>
        <v>59.7045649755823</v>
      </c>
      <c r="U41" s="2" t="n">
        <f aca="false">O41*10+50</f>
        <v>61.5212984690148</v>
      </c>
    </row>
    <row r="42" s="2" customFormat="true" ht="15" hidden="false" customHeight="false" outlineLevel="0" collapsed="false">
      <c r="A42" s="2" t="n">
        <v>90</v>
      </c>
      <c r="B42" s="2" t="n">
        <v>84</v>
      </c>
      <c r="C42" s="2" t="n">
        <v>88</v>
      </c>
      <c r="D42" s="2" t="n">
        <v>98</v>
      </c>
      <c r="E42" s="2" t="n">
        <v>97</v>
      </c>
      <c r="F42" s="2" t="n">
        <v>93</v>
      </c>
      <c r="H42" s="2" t="n">
        <v>85.3164682539683</v>
      </c>
      <c r="I42" s="2" t="n">
        <v>11.0087693502105</v>
      </c>
      <c r="J42" s="2" t="n">
        <f aca="false">(A42-H42)/I42</f>
        <v>0.425436449528498</v>
      </c>
      <c r="K42" s="2" t="n">
        <f aca="false">(B42-H42)/I42</f>
        <v>-0.119583598501237</v>
      </c>
      <c r="L42" s="2" t="n">
        <f aca="false">(C42-H42)/I42</f>
        <v>0.243763100185253</v>
      </c>
      <c r="M42" s="2" t="n">
        <f aca="false">(D42-H42)/I42</f>
        <v>1.15212984690148</v>
      </c>
      <c r="N42" s="2" t="n">
        <f aca="false">(E42-H42)/I42</f>
        <v>1.06129317222986</v>
      </c>
      <c r="O42" s="2" t="n">
        <f aca="false">(F42-H42)/I42</f>
        <v>0.697946473543365</v>
      </c>
      <c r="P42" s="2" t="n">
        <f aca="false">J42*10+50</f>
        <v>54.254364495285</v>
      </c>
      <c r="Q42" s="2" t="n">
        <f aca="false">K42*10+50</f>
        <v>48.8041640149876</v>
      </c>
      <c r="R42" s="2" t="n">
        <f aca="false">L42*10+50</f>
        <v>52.4376310018525</v>
      </c>
      <c r="S42" s="2" t="n">
        <f aca="false">M42*10+50</f>
        <v>61.5212984690148</v>
      </c>
      <c r="T42" s="2" t="n">
        <f aca="false">N42*10+50</f>
        <v>60.6129317222986</v>
      </c>
      <c r="U42" s="2" t="n">
        <f aca="false">O42*10+50</f>
        <v>56.9794647354337</v>
      </c>
    </row>
    <row r="43" s="2" customFormat="true" ht="15" hidden="false" customHeight="false" outlineLevel="0" collapsed="false">
      <c r="A43" s="2" t="n">
        <v>83</v>
      </c>
      <c r="B43" s="2" t="n">
        <v>82</v>
      </c>
      <c r="C43" s="2" t="n">
        <v>94</v>
      </c>
      <c r="D43" s="2" t="n">
        <v>99</v>
      </c>
      <c r="E43" s="2" t="n">
        <v>90</v>
      </c>
      <c r="F43" s="2" t="n">
        <v>90</v>
      </c>
      <c r="H43" s="2" t="n">
        <v>85.3164682539683</v>
      </c>
      <c r="I43" s="2" t="n">
        <v>11.0087693502105</v>
      </c>
      <c r="J43" s="2" t="n">
        <f aca="false">(A43-H43)/I43</f>
        <v>-0.210420273172859</v>
      </c>
      <c r="K43" s="2" t="n">
        <f aca="false">(B43-H43)/I43</f>
        <v>-0.301256947844482</v>
      </c>
      <c r="L43" s="2" t="n">
        <f aca="false">(C43-H43)/I43</f>
        <v>0.788783148214988</v>
      </c>
      <c r="M43" s="2" t="n">
        <f aca="false">(D43-H43)/I43</f>
        <v>1.2429665215731</v>
      </c>
      <c r="N43" s="2" t="n">
        <f aca="false">(E43-H43)/I43</f>
        <v>0.425436449528498</v>
      </c>
      <c r="O43" s="2" t="n">
        <f aca="false">(F43-H43)/I43</f>
        <v>0.425436449528498</v>
      </c>
      <c r="P43" s="2" t="n">
        <f aca="false">J43*10+50</f>
        <v>47.8957972682714</v>
      </c>
      <c r="Q43" s="2" t="n">
        <f aca="false">K43*10+50</f>
        <v>46.9874305215552</v>
      </c>
      <c r="R43" s="2" t="n">
        <f aca="false">L43*10+50</f>
        <v>57.8878314821499</v>
      </c>
      <c r="S43" s="2" t="n">
        <f aca="false">M43*10+50</f>
        <v>62.429665215731</v>
      </c>
      <c r="T43" s="2" t="n">
        <f aca="false">N43*10+50</f>
        <v>54.254364495285</v>
      </c>
      <c r="U43" s="2" t="n">
        <f aca="false">O43*10+50</f>
        <v>54.254364495285</v>
      </c>
    </row>
    <row r="44" s="2" customFormat="true" ht="15" hidden="false" customHeight="false" outlineLevel="0" collapsed="false">
      <c r="A44" s="2" t="n">
        <v>94.5</v>
      </c>
      <c r="B44" s="2" t="n">
        <v>84.5</v>
      </c>
      <c r="C44" s="2" t="n">
        <v>85</v>
      </c>
      <c r="D44" s="2" t="n">
        <v>92</v>
      </c>
      <c r="E44" s="2" t="n">
        <v>87</v>
      </c>
      <c r="F44" s="2" t="n">
        <v>89</v>
      </c>
      <c r="H44" s="2" t="n">
        <v>85.3164682539683</v>
      </c>
      <c r="I44" s="2" t="n">
        <v>11.0087693502105</v>
      </c>
      <c r="J44" s="2" t="n">
        <f aca="false">(A44-H44)/I44</f>
        <v>0.834201485550799</v>
      </c>
      <c r="K44" s="2" t="n">
        <f aca="false">(B44-H44)/I44</f>
        <v>-0.0741652611654257</v>
      </c>
      <c r="L44" s="2" t="n">
        <f aca="false">(C44-H44)/I44</f>
        <v>-0.0287469238296145</v>
      </c>
      <c r="M44" s="2" t="n">
        <f aca="false">(D44-H44)/I44</f>
        <v>0.607109798871743</v>
      </c>
      <c r="N44" s="2" t="n">
        <f aca="false">(E44-H44)/I44</f>
        <v>0.15292642551363</v>
      </c>
      <c r="O44" s="2" t="n">
        <f aca="false">(F44-H44)/I44</f>
        <v>0.334599774856876</v>
      </c>
      <c r="P44" s="2" t="n">
        <f aca="false">J44*10+50</f>
        <v>58.342014855508</v>
      </c>
      <c r="Q44" s="2" t="n">
        <f aca="false">K44*10+50</f>
        <v>49.2583473883457</v>
      </c>
      <c r="R44" s="2" t="n">
        <f aca="false">L44*10+50</f>
        <v>49.7125307617039</v>
      </c>
      <c r="S44" s="2" t="n">
        <f aca="false">M44*10+50</f>
        <v>56.0710979887174</v>
      </c>
      <c r="T44" s="2" t="n">
        <f aca="false">N44*10+50</f>
        <v>51.5292642551363</v>
      </c>
      <c r="U44" s="2" t="n">
        <f aca="false">O44*10+50</f>
        <v>53.3459977485688</v>
      </c>
    </row>
    <row r="45" s="2" customFormat="true" ht="15" hidden="false" customHeight="false" outlineLevel="0" collapsed="false">
      <c r="A45" s="2" t="n">
        <v>91</v>
      </c>
      <c r="B45" s="2" t="n">
        <v>85.5</v>
      </c>
      <c r="C45" s="2" t="n">
        <v>91</v>
      </c>
      <c r="D45" s="2" t="n">
        <v>96</v>
      </c>
      <c r="E45" s="2" t="n">
        <v>94</v>
      </c>
      <c r="F45" s="2" t="n">
        <v>88</v>
      </c>
      <c r="H45" s="2" t="n">
        <v>85.3164682539683</v>
      </c>
      <c r="I45" s="2" t="n">
        <v>11.0087693502105</v>
      </c>
      <c r="J45" s="2" t="n">
        <f aca="false">(A45-H45)/I45</f>
        <v>0.51627312420012</v>
      </c>
      <c r="K45" s="2" t="n">
        <f aca="false">(B45-H45)/I45</f>
        <v>0.0166714135061968</v>
      </c>
      <c r="L45" s="2" t="n">
        <f aca="false">(C45-H45)/I45</f>
        <v>0.51627312420012</v>
      </c>
      <c r="M45" s="2" t="n">
        <f aca="false">(D45-H45)/I45</f>
        <v>0.970456497558233</v>
      </c>
      <c r="N45" s="2" t="n">
        <f aca="false">(E45-H45)/I45</f>
        <v>0.788783148214988</v>
      </c>
      <c r="O45" s="2" t="n">
        <f aca="false">(F45-H45)/I45</f>
        <v>0.243763100185253</v>
      </c>
      <c r="P45" s="2" t="n">
        <f aca="false">J45*10+50</f>
        <v>55.1627312420012</v>
      </c>
      <c r="Q45" s="2" t="n">
        <f aca="false">K45*10+50</f>
        <v>50.166714135062</v>
      </c>
      <c r="R45" s="2" t="n">
        <f aca="false">L45*10+50</f>
        <v>55.1627312420012</v>
      </c>
      <c r="S45" s="2" t="n">
        <f aca="false">M45*10+50</f>
        <v>59.7045649755823</v>
      </c>
      <c r="T45" s="2" t="n">
        <f aca="false">N45*10+50</f>
        <v>57.8878314821499</v>
      </c>
      <c r="U45" s="2" t="n">
        <f aca="false">O45*10+50</f>
        <v>52.4376310018525</v>
      </c>
    </row>
    <row r="46" s="2" customFormat="true" ht="15" hidden="false" customHeight="false" outlineLevel="0" collapsed="false">
      <c r="A46" s="2" t="n">
        <v>93</v>
      </c>
      <c r="B46" s="2" t="n">
        <v>82.5</v>
      </c>
      <c r="C46" s="2" t="n">
        <v>97</v>
      </c>
      <c r="D46" s="2" t="n">
        <v>99</v>
      </c>
      <c r="E46" s="2" t="n">
        <v>97</v>
      </c>
      <c r="F46" s="2" t="n">
        <v>80</v>
      </c>
      <c r="H46" s="2" t="n">
        <v>85.3164682539683</v>
      </c>
      <c r="I46" s="2" t="n">
        <v>11.0087693502105</v>
      </c>
      <c r="J46" s="2" t="n">
        <f aca="false">(A46-H46)/I46</f>
        <v>0.697946473543365</v>
      </c>
      <c r="K46" s="2" t="n">
        <f aca="false">(B46-H46)/I46</f>
        <v>-0.255838610508671</v>
      </c>
      <c r="L46" s="2" t="n">
        <f aca="false">(C46-H46)/I46</f>
        <v>1.06129317222986</v>
      </c>
      <c r="M46" s="2" t="n">
        <f aca="false">(D46-H46)/I46</f>
        <v>1.2429665215731</v>
      </c>
      <c r="N46" s="2" t="n">
        <f aca="false">(E46-H46)/I46</f>
        <v>1.06129317222986</v>
      </c>
      <c r="O46" s="2" t="n">
        <f aca="false">(F46-H46)/I46</f>
        <v>-0.482930297187727</v>
      </c>
      <c r="P46" s="2" t="n">
        <f aca="false">J46*10+50</f>
        <v>56.9794647354337</v>
      </c>
      <c r="Q46" s="2" t="n">
        <f aca="false">K46*10+50</f>
        <v>47.4416138949133</v>
      </c>
      <c r="R46" s="2" t="n">
        <f aca="false">L46*10+50</f>
        <v>60.6129317222986</v>
      </c>
      <c r="S46" s="2" t="n">
        <f aca="false">M46*10+50</f>
        <v>62.429665215731</v>
      </c>
      <c r="T46" s="2" t="n">
        <f aca="false">N46*10+50</f>
        <v>60.6129317222986</v>
      </c>
      <c r="U46" s="2" t="n">
        <f aca="false">O46*10+50</f>
        <v>45.1706970281227</v>
      </c>
    </row>
    <row r="47" s="2" customFormat="true" ht="15" hidden="false" customHeight="false" outlineLevel="0" collapsed="false">
      <c r="A47" s="2" t="n">
        <v>91</v>
      </c>
      <c r="B47" s="2" t="n">
        <v>84.5</v>
      </c>
      <c r="C47" s="2" t="n">
        <v>95</v>
      </c>
      <c r="D47" s="2" t="n">
        <v>95</v>
      </c>
      <c r="E47" s="2" t="n">
        <v>90</v>
      </c>
      <c r="F47" s="2" t="n">
        <v>97</v>
      </c>
      <c r="H47" s="2" t="n">
        <v>85.3164682539683</v>
      </c>
      <c r="I47" s="2" t="n">
        <v>11.0087693502105</v>
      </c>
      <c r="J47" s="2" t="n">
        <f aca="false">(A47-H47)/I47</f>
        <v>0.51627312420012</v>
      </c>
      <c r="K47" s="2" t="n">
        <f aca="false">(B47-H47)/I47</f>
        <v>-0.0741652611654257</v>
      </c>
      <c r="L47" s="2" t="n">
        <f aca="false">(C47-H47)/I47</f>
        <v>0.87961982288661</v>
      </c>
      <c r="M47" s="2" t="n">
        <f aca="false">(D47-H47)/I47</f>
        <v>0.87961982288661</v>
      </c>
      <c r="N47" s="2" t="n">
        <f aca="false">(E47-H47)/I47</f>
        <v>0.425436449528498</v>
      </c>
      <c r="O47" s="2" t="n">
        <f aca="false">(F47-H47)/I47</f>
        <v>1.06129317222986</v>
      </c>
      <c r="P47" s="2" t="n">
        <f aca="false">J47*10+50</f>
        <v>55.1627312420012</v>
      </c>
      <c r="Q47" s="2" t="n">
        <f aca="false">K47*10+50</f>
        <v>49.2583473883457</v>
      </c>
      <c r="R47" s="2" t="n">
        <f aca="false">L47*10+50</f>
        <v>58.7961982288661</v>
      </c>
      <c r="S47" s="2" t="n">
        <f aca="false">M47*10+50</f>
        <v>58.7961982288661</v>
      </c>
      <c r="T47" s="2" t="n">
        <f aca="false">N47*10+50</f>
        <v>54.254364495285</v>
      </c>
      <c r="U47" s="2" t="n">
        <f aca="false">O47*10+50</f>
        <v>60.6129317222986</v>
      </c>
    </row>
    <row r="48" s="2" customFormat="true" ht="15" hidden="false" customHeight="false" outlineLevel="0" collapsed="false">
      <c r="A48" s="2" t="n">
        <v>89</v>
      </c>
      <c r="B48" s="2" t="n">
        <v>77.5</v>
      </c>
      <c r="C48" s="2" t="n">
        <v>91</v>
      </c>
      <c r="D48" s="2" t="n">
        <v>97</v>
      </c>
      <c r="E48" s="2" t="n">
        <v>97</v>
      </c>
      <c r="F48" s="2" t="n">
        <v>98</v>
      </c>
      <c r="H48" s="2" t="n">
        <v>85.3164682539683</v>
      </c>
      <c r="I48" s="2" t="n">
        <v>11.0087693502105</v>
      </c>
      <c r="J48" s="2" t="n">
        <f aca="false">(A48-H48)/I48</f>
        <v>0.334599774856876</v>
      </c>
      <c r="K48" s="2" t="n">
        <f aca="false">(B48-H48)/I48</f>
        <v>-0.710021983866783</v>
      </c>
      <c r="L48" s="2" t="n">
        <f aca="false">(C48-H48)/I48</f>
        <v>0.51627312420012</v>
      </c>
      <c r="M48" s="2" t="n">
        <f aca="false">(D48-H48)/I48</f>
        <v>1.06129317222986</v>
      </c>
      <c r="N48" s="2" t="n">
        <f aca="false">(E48-H48)/I48</f>
        <v>1.06129317222986</v>
      </c>
      <c r="O48" s="2" t="n">
        <f aca="false">(F48-H48)/I48</f>
        <v>1.15212984690148</v>
      </c>
      <c r="P48" s="2" t="n">
        <f aca="false">J48*10+50</f>
        <v>53.3459977485688</v>
      </c>
      <c r="Q48" s="2" t="n">
        <f aca="false">K48*10+50</f>
        <v>42.8997801613322</v>
      </c>
      <c r="R48" s="2" t="n">
        <f aca="false">L48*10+50</f>
        <v>55.1627312420012</v>
      </c>
      <c r="S48" s="2" t="n">
        <f aca="false">M48*10+50</f>
        <v>60.6129317222986</v>
      </c>
      <c r="T48" s="2" t="n">
        <f aca="false">N48*10+50</f>
        <v>60.6129317222986</v>
      </c>
      <c r="U48" s="2" t="n">
        <f aca="false">O48*10+50</f>
        <v>61.5212984690148</v>
      </c>
    </row>
    <row r="49" s="2" customFormat="true" ht="15" hidden="false" customHeight="false" outlineLevel="0" collapsed="false">
      <c r="A49" s="2" t="n">
        <v>93.5</v>
      </c>
      <c r="B49" s="2" t="n">
        <v>84.5</v>
      </c>
      <c r="C49" s="2" t="n">
        <v>81</v>
      </c>
      <c r="D49" s="2" t="n">
        <v>93</v>
      </c>
      <c r="E49" s="2" t="n">
        <v>94</v>
      </c>
      <c r="F49" s="2" t="n">
        <v>92</v>
      </c>
      <c r="H49" s="2" t="n">
        <v>85.3164682539683</v>
      </c>
      <c r="I49" s="2" t="n">
        <v>11.0087693502105</v>
      </c>
      <c r="J49" s="2" t="n">
        <f aca="false">(A49-H49)/I49</f>
        <v>0.743364810879177</v>
      </c>
      <c r="K49" s="2" t="n">
        <f aca="false">(B49-H49)/I49</f>
        <v>-0.0741652611654257</v>
      </c>
      <c r="L49" s="2" t="n">
        <f aca="false">(C49-H49)/I49</f>
        <v>-0.392093622516104</v>
      </c>
      <c r="M49" s="2" t="n">
        <f aca="false">(D49-H49)/I49</f>
        <v>0.697946473543365</v>
      </c>
      <c r="N49" s="2" t="n">
        <f aca="false">(E49-H49)/I49</f>
        <v>0.788783148214988</v>
      </c>
      <c r="O49" s="2" t="n">
        <f aca="false">(F49-H49)/I49</f>
        <v>0.607109798871743</v>
      </c>
      <c r="P49" s="2" t="n">
        <f aca="false">J49*10+50</f>
        <v>57.4336481087918</v>
      </c>
      <c r="Q49" s="2" t="n">
        <f aca="false">K49*10+50</f>
        <v>49.2583473883457</v>
      </c>
      <c r="R49" s="2" t="n">
        <f aca="false">L49*10+50</f>
        <v>46.079063774839</v>
      </c>
      <c r="S49" s="2" t="n">
        <f aca="false">M49*10+50</f>
        <v>56.9794647354337</v>
      </c>
      <c r="T49" s="2" t="n">
        <f aca="false">N49*10+50</f>
        <v>57.8878314821499</v>
      </c>
      <c r="U49" s="2" t="n">
        <f aca="false">O49*10+50</f>
        <v>56.0710979887174</v>
      </c>
    </row>
    <row r="50" s="2" customFormat="true" ht="15" hidden="false" customHeight="false" outlineLevel="0" collapsed="false">
      <c r="A50" s="2" t="n">
        <v>75.5</v>
      </c>
      <c r="B50" s="2" t="n">
        <v>63</v>
      </c>
      <c r="C50" s="2" t="n">
        <v>80</v>
      </c>
      <c r="D50" s="2" t="n">
        <v>82</v>
      </c>
      <c r="E50" s="2" t="n">
        <v>96</v>
      </c>
      <c r="F50" s="2" t="n">
        <v>90</v>
      </c>
      <c r="H50" s="2" t="n">
        <v>85.3164682539683</v>
      </c>
      <c r="I50" s="2" t="n">
        <v>11.0087693502105</v>
      </c>
      <c r="J50" s="2" t="n">
        <f aca="false">(A50-H50)/I50</f>
        <v>-0.891695333210028</v>
      </c>
      <c r="K50" s="2" t="n">
        <f aca="false">(B50-H50)/I50</f>
        <v>-2.02715376660531</v>
      </c>
      <c r="L50" s="2" t="n">
        <f aca="false">(C50-H50)/I50</f>
        <v>-0.482930297187727</v>
      </c>
      <c r="M50" s="2" t="n">
        <f aca="false">(D50-H50)/I50</f>
        <v>-0.301256947844482</v>
      </c>
      <c r="N50" s="2" t="n">
        <f aca="false">(E50-H50)/I50</f>
        <v>0.970456497558233</v>
      </c>
      <c r="O50" s="2" t="n">
        <f aca="false">(F50-H50)/I50</f>
        <v>0.425436449528498</v>
      </c>
      <c r="P50" s="2" t="n">
        <f aca="false">J50*10+50</f>
        <v>41.0830466678997</v>
      </c>
      <c r="Q50" s="2" t="n">
        <f aca="false">K50*10+50</f>
        <v>29.7284623339469</v>
      </c>
      <c r="R50" s="2" t="n">
        <f aca="false">L50*10+50</f>
        <v>45.1706970281227</v>
      </c>
      <c r="S50" s="2" t="n">
        <f aca="false">M50*10+50</f>
        <v>46.9874305215552</v>
      </c>
      <c r="T50" s="2" t="n">
        <f aca="false">N50*10+50</f>
        <v>59.7045649755823</v>
      </c>
      <c r="U50" s="2" t="n">
        <f aca="false">O50*10+50</f>
        <v>54.254364495285</v>
      </c>
    </row>
    <row r="51" s="2" customFormat="true" ht="15" hidden="false" customHeight="false" outlineLevel="0" collapsed="false">
      <c r="A51" s="2" t="n">
        <v>76</v>
      </c>
      <c r="B51" s="2" t="n">
        <v>83</v>
      </c>
      <c r="C51" s="2" t="n">
        <v>90</v>
      </c>
      <c r="D51" s="2" t="n">
        <v>94</v>
      </c>
      <c r="E51" s="2" t="n">
        <v>95</v>
      </c>
      <c r="F51" s="2" t="n">
        <v>90</v>
      </c>
      <c r="H51" s="2" t="n">
        <v>85.3164682539683</v>
      </c>
      <c r="I51" s="2" t="n">
        <v>11.0087693502105</v>
      </c>
      <c r="J51" s="2" t="n">
        <f aca="false">(A51-H51)/I51</f>
        <v>-0.846276995874217</v>
      </c>
      <c r="K51" s="2" t="n">
        <f aca="false">(B51-H51)/I51</f>
        <v>-0.210420273172859</v>
      </c>
      <c r="L51" s="2" t="n">
        <f aca="false">(C51-H51)/I51</f>
        <v>0.425436449528498</v>
      </c>
      <c r="M51" s="2" t="n">
        <f aca="false">(D51-H51)/I51</f>
        <v>0.788783148214988</v>
      </c>
      <c r="N51" s="2" t="n">
        <f aca="false">(E51-H51)/I51</f>
        <v>0.87961982288661</v>
      </c>
      <c r="O51" s="2" t="n">
        <f aca="false">(F51-H51)/I51</f>
        <v>0.425436449528498</v>
      </c>
      <c r="P51" s="2" t="n">
        <f aca="false">J51*10+50</f>
        <v>41.5372300412578</v>
      </c>
      <c r="Q51" s="2" t="n">
        <f aca="false">K51*10+50</f>
        <v>47.8957972682714</v>
      </c>
      <c r="R51" s="2" t="n">
        <f aca="false">L51*10+50</f>
        <v>54.254364495285</v>
      </c>
      <c r="S51" s="2" t="n">
        <f aca="false">M51*10+50</f>
        <v>57.8878314821499</v>
      </c>
      <c r="T51" s="2" t="n">
        <f aca="false">N51*10+50</f>
        <v>58.7961982288661</v>
      </c>
      <c r="U51" s="2" t="n">
        <f aca="false">O51*10+50</f>
        <v>54.254364495285</v>
      </c>
    </row>
    <row r="52" s="2" customFormat="true" ht="15" hidden="false" customHeight="false" outlineLevel="0" collapsed="false">
      <c r="A52" s="2" t="n">
        <v>74</v>
      </c>
      <c r="B52" s="2" t="n">
        <v>72</v>
      </c>
      <c r="C52" s="2" t="n">
        <v>82</v>
      </c>
      <c r="D52" s="2" t="n">
        <v>70</v>
      </c>
      <c r="E52" s="2" t="n">
        <v>95</v>
      </c>
      <c r="F52" s="2" t="n">
        <v>95</v>
      </c>
      <c r="H52" s="2" t="n">
        <v>85.3164682539683</v>
      </c>
      <c r="I52" s="2" t="n">
        <v>11.0087693502105</v>
      </c>
      <c r="J52" s="2" t="n">
        <f aca="false">(A52-H52)/I52</f>
        <v>-1.02795034521746</v>
      </c>
      <c r="K52" s="2" t="n">
        <f aca="false">(B52-H52)/I52</f>
        <v>-1.20962369456071</v>
      </c>
      <c r="L52" s="2" t="n">
        <f aca="false">(C52-H52)/I52</f>
        <v>-0.301256947844482</v>
      </c>
      <c r="M52" s="2" t="n">
        <f aca="false">(D52-H52)/I52</f>
        <v>-1.39129704390395</v>
      </c>
      <c r="N52" s="2" t="n">
        <f aca="false">(E52-H52)/I52</f>
        <v>0.87961982288661</v>
      </c>
      <c r="O52" s="2" t="n">
        <f aca="false">(F52-H52)/I52</f>
        <v>0.87961982288661</v>
      </c>
      <c r="P52" s="2" t="n">
        <f aca="false">J52*10+50</f>
        <v>39.7204965478254</v>
      </c>
      <c r="Q52" s="2" t="n">
        <f aca="false">K52*10+50</f>
        <v>37.9037630543929</v>
      </c>
      <c r="R52" s="2" t="n">
        <f aca="false">L52*10+50</f>
        <v>46.9874305215552</v>
      </c>
      <c r="S52" s="2" t="n">
        <f aca="false">M52*10+50</f>
        <v>36.0870295609605</v>
      </c>
      <c r="T52" s="2" t="n">
        <f aca="false">N52*10+50</f>
        <v>58.7961982288661</v>
      </c>
      <c r="U52" s="2" t="n">
        <f aca="false">O52*10+50</f>
        <v>58.7961982288661</v>
      </c>
    </row>
    <row r="53" s="2" customFormat="true" ht="15" hidden="false" customHeight="false" outlineLevel="0" collapsed="false">
      <c r="A53" s="2" t="n">
        <v>79</v>
      </c>
      <c r="B53" s="2" t="n">
        <v>66</v>
      </c>
      <c r="C53" s="2" t="n">
        <v>85</v>
      </c>
      <c r="D53" s="2" t="n">
        <v>88</v>
      </c>
      <c r="E53" s="2" t="n">
        <v>97</v>
      </c>
      <c r="F53" s="2" t="n">
        <v>95</v>
      </c>
      <c r="H53" s="2" t="n">
        <v>85.3164682539683</v>
      </c>
      <c r="I53" s="2" t="n">
        <v>11.0087693502105</v>
      </c>
      <c r="J53" s="2" t="n">
        <f aca="false">(A53-H53)/I53</f>
        <v>-0.573766971859349</v>
      </c>
      <c r="K53" s="2" t="n">
        <f aca="false">(B53-H53)/I53</f>
        <v>-1.75464374259044</v>
      </c>
      <c r="L53" s="2" t="n">
        <f aca="false">(C53-H53)/I53</f>
        <v>-0.0287469238296145</v>
      </c>
      <c r="M53" s="2" t="n">
        <f aca="false">(D53-H53)/I53</f>
        <v>0.243763100185253</v>
      </c>
      <c r="N53" s="2" t="n">
        <f aca="false">(E53-H53)/I53</f>
        <v>1.06129317222986</v>
      </c>
      <c r="O53" s="2" t="n">
        <f aca="false">(F53-H53)/I53</f>
        <v>0.87961982288661</v>
      </c>
      <c r="P53" s="2" t="n">
        <f aca="false">J53*10+50</f>
        <v>44.2623302814065</v>
      </c>
      <c r="Q53" s="2" t="n">
        <f aca="false">K53*10+50</f>
        <v>32.4535625740956</v>
      </c>
      <c r="R53" s="2" t="n">
        <f aca="false">L53*10+50</f>
        <v>49.7125307617039</v>
      </c>
      <c r="S53" s="2" t="n">
        <f aca="false">M53*10+50</f>
        <v>52.4376310018525</v>
      </c>
      <c r="T53" s="2" t="n">
        <f aca="false">N53*10+50</f>
        <v>60.6129317222986</v>
      </c>
      <c r="U53" s="2" t="n">
        <f aca="false">O53*10+50</f>
        <v>58.7961982288661</v>
      </c>
    </row>
    <row r="54" s="2" customFormat="true" ht="15" hidden="false" customHeight="false" outlineLevel="0" collapsed="false">
      <c r="A54" s="2" t="n">
        <v>75</v>
      </c>
      <c r="B54" s="2" t="n">
        <v>71.5</v>
      </c>
      <c r="C54" s="2" t="n">
        <v>92</v>
      </c>
      <c r="D54" s="2" t="n">
        <v>87</v>
      </c>
      <c r="E54" s="2" t="n">
        <v>95</v>
      </c>
      <c r="F54" s="2" t="n">
        <v>92</v>
      </c>
      <c r="H54" s="2" t="n">
        <v>85.3164682539683</v>
      </c>
      <c r="I54" s="2" t="n">
        <v>11.0087693502105</v>
      </c>
      <c r="J54" s="2" t="n">
        <f aca="false">(A54-H54)/I54</f>
        <v>-0.937113670545839</v>
      </c>
      <c r="K54" s="2" t="n">
        <f aca="false">(B54-H54)/I54</f>
        <v>-1.25504203189652</v>
      </c>
      <c r="L54" s="2" t="n">
        <f aca="false">(C54-H54)/I54</f>
        <v>0.607109798871743</v>
      </c>
      <c r="M54" s="2" t="n">
        <f aca="false">(D54-H54)/I54</f>
        <v>0.15292642551363</v>
      </c>
      <c r="N54" s="2" t="n">
        <f aca="false">(E54-H54)/I54</f>
        <v>0.87961982288661</v>
      </c>
      <c r="O54" s="2" t="n">
        <f aca="false">(F54-H54)/I54</f>
        <v>0.607109798871743</v>
      </c>
      <c r="P54" s="2" t="n">
        <f aca="false">J54*10+50</f>
        <v>40.6288632945416</v>
      </c>
      <c r="Q54" s="2" t="n">
        <f aca="false">K54*10+50</f>
        <v>37.4495796810348</v>
      </c>
      <c r="R54" s="2" t="n">
        <f aca="false">L54*10+50</f>
        <v>56.0710979887174</v>
      </c>
      <c r="S54" s="2" t="n">
        <f aca="false">M54*10+50</f>
        <v>51.5292642551363</v>
      </c>
      <c r="T54" s="2" t="n">
        <f aca="false">N54*10+50</f>
        <v>58.7961982288661</v>
      </c>
      <c r="U54" s="2" t="n">
        <f aca="false">O54*10+50</f>
        <v>56.0710979887174</v>
      </c>
    </row>
    <row r="55" s="2" customFormat="true" ht="15" hidden="false" customHeight="false" outlineLevel="0" collapsed="false">
      <c r="A55" s="2" t="n">
        <v>78.5</v>
      </c>
      <c r="B55" s="2" t="n">
        <v>81</v>
      </c>
      <c r="C55" s="2" t="n">
        <v>70</v>
      </c>
      <c r="D55" s="2" t="n">
        <v>91</v>
      </c>
      <c r="E55" s="2" t="n">
        <v>92</v>
      </c>
      <c r="F55" s="2" t="n">
        <v>96</v>
      </c>
      <c r="H55" s="2" t="n">
        <v>85.3164682539683</v>
      </c>
      <c r="I55" s="2" t="n">
        <v>11.0087693502105</v>
      </c>
      <c r="J55" s="2" t="n">
        <f aca="false">(A55-H55)/I55</f>
        <v>-0.619185309195161</v>
      </c>
      <c r="K55" s="2" t="n">
        <f aca="false">(B55-H55)/I55</f>
        <v>-0.392093622516104</v>
      </c>
      <c r="L55" s="2" t="n">
        <f aca="false">(C55-H55)/I55</f>
        <v>-1.39129704390395</v>
      </c>
      <c r="M55" s="2" t="n">
        <f aca="false">(D55-H55)/I55</f>
        <v>0.51627312420012</v>
      </c>
      <c r="N55" s="2" t="n">
        <f aca="false">(E55-H55)/I55</f>
        <v>0.607109798871743</v>
      </c>
      <c r="O55" s="2" t="n">
        <f aca="false">(F55-H55)/I55</f>
        <v>0.970456497558233</v>
      </c>
      <c r="P55" s="2" t="n">
        <f aca="false">J55*10+50</f>
        <v>43.8081469080484</v>
      </c>
      <c r="Q55" s="2" t="n">
        <f aca="false">K55*10+50</f>
        <v>46.079063774839</v>
      </c>
      <c r="R55" s="2" t="n">
        <f aca="false">L55*10+50</f>
        <v>36.0870295609605</v>
      </c>
      <c r="S55" s="2" t="n">
        <f aca="false">M55*10+50</f>
        <v>55.1627312420012</v>
      </c>
      <c r="T55" s="2" t="n">
        <f aca="false">N55*10+50</f>
        <v>56.0710979887174</v>
      </c>
      <c r="U55" s="2" t="n">
        <f aca="false">O55*10+50</f>
        <v>59.7045649755823</v>
      </c>
    </row>
    <row r="56" s="2" customFormat="true" ht="15" hidden="false" customHeight="false" outlineLevel="0" collapsed="false">
      <c r="A56" s="2" t="n">
        <v>88.5</v>
      </c>
      <c r="B56" s="2" t="n">
        <v>78.5</v>
      </c>
      <c r="C56" s="2" t="n">
        <v>93</v>
      </c>
      <c r="D56" s="2" t="n">
        <v>74</v>
      </c>
      <c r="E56" s="2" t="n">
        <v>98</v>
      </c>
      <c r="F56" s="2" t="n">
        <v>80</v>
      </c>
      <c r="H56" s="2" t="n">
        <v>85.3164682539683</v>
      </c>
      <c r="I56" s="2" t="n">
        <v>11.0087693502105</v>
      </c>
      <c r="J56" s="2" t="n">
        <f aca="false">(A56-H56)/I56</f>
        <v>0.289181437521064</v>
      </c>
      <c r="K56" s="2" t="n">
        <f aca="false">(B56-H56)/I56</f>
        <v>-0.619185309195161</v>
      </c>
      <c r="L56" s="2" t="n">
        <f aca="false">(C56-H56)/I56</f>
        <v>0.697946473543365</v>
      </c>
      <c r="M56" s="2" t="n">
        <f aca="false">(D56-H56)/I56</f>
        <v>-1.02795034521746</v>
      </c>
      <c r="N56" s="2" t="n">
        <f aca="false">(E56-H56)/I56</f>
        <v>1.15212984690148</v>
      </c>
      <c r="O56" s="2" t="n">
        <f aca="false">(F56-H56)/I56</f>
        <v>-0.482930297187727</v>
      </c>
      <c r="P56" s="2" t="n">
        <f aca="false">J56*10+50</f>
        <v>52.8918143752106</v>
      </c>
      <c r="Q56" s="2" t="n">
        <f aca="false">K56*10+50</f>
        <v>43.8081469080484</v>
      </c>
      <c r="R56" s="2" t="n">
        <f aca="false">L56*10+50</f>
        <v>56.9794647354337</v>
      </c>
      <c r="S56" s="2" t="n">
        <f aca="false">M56*10+50</f>
        <v>39.7204965478254</v>
      </c>
      <c r="T56" s="2" t="n">
        <f aca="false">N56*10+50</f>
        <v>61.5212984690148</v>
      </c>
      <c r="U56" s="2" t="n">
        <f aca="false">O56*10+50</f>
        <v>45.1706970281227</v>
      </c>
    </row>
    <row r="57" s="2" customFormat="true" ht="15" hidden="false" customHeight="false" outlineLevel="0" collapsed="false">
      <c r="A57" s="2" t="n">
        <v>87.5</v>
      </c>
      <c r="B57" s="2" t="n">
        <v>79</v>
      </c>
      <c r="C57" s="2" t="n">
        <v>85</v>
      </c>
      <c r="D57" s="2" t="n">
        <v>85</v>
      </c>
      <c r="E57" s="2" t="n">
        <v>89</v>
      </c>
      <c r="F57" s="2" t="n">
        <v>90</v>
      </c>
      <c r="H57" s="2" t="n">
        <v>85.3164682539683</v>
      </c>
      <c r="I57" s="2" t="n">
        <v>11.0087693502105</v>
      </c>
      <c r="J57" s="2" t="n">
        <f aca="false">(A57-H57)/I57</f>
        <v>0.198344762849442</v>
      </c>
      <c r="K57" s="2" t="n">
        <f aca="false">(B57-H57)/I57</f>
        <v>-0.573766971859349</v>
      </c>
      <c r="L57" s="2" t="n">
        <f aca="false">(C57-H57)/I57</f>
        <v>-0.0287469238296145</v>
      </c>
      <c r="M57" s="2" t="n">
        <f aca="false">(D57-H57)/I57</f>
        <v>-0.0287469238296145</v>
      </c>
      <c r="N57" s="2" t="n">
        <f aca="false">(E57-H57)/I57</f>
        <v>0.334599774856876</v>
      </c>
      <c r="O57" s="2" t="n">
        <f aca="false">(F57-H57)/I57</f>
        <v>0.425436449528498</v>
      </c>
      <c r="P57" s="2" t="n">
        <f aca="false">J57*10+50</f>
        <v>51.9834476284944</v>
      </c>
      <c r="Q57" s="2" t="n">
        <f aca="false">K57*10+50</f>
        <v>44.2623302814065</v>
      </c>
      <c r="R57" s="2" t="n">
        <f aca="false">L57*10+50</f>
        <v>49.7125307617039</v>
      </c>
      <c r="S57" s="2" t="n">
        <f aca="false">M57*10+50</f>
        <v>49.7125307617039</v>
      </c>
      <c r="T57" s="2" t="n">
        <f aca="false">N57*10+50</f>
        <v>53.3459977485688</v>
      </c>
      <c r="U57" s="2" t="n">
        <f aca="false">O57*10+50</f>
        <v>54.254364495285</v>
      </c>
    </row>
    <row r="58" s="2" customFormat="true" ht="15" hidden="false" customHeight="false" outlineLevel="0" collapsed="false">
      <c r="A58" s="2" t="n">
        <v>86.5</v>
      </c>
      <c r="B58" s="2" t="n">
        <v>86</v>
      </c>
      <c r="C58" s="2" t="n">
        <v>89</v>
      </c>
      <c r="D58" s="2" t="n">
        <v>93</v>
      </c>
      <c r="E58" s="2" t="n">
        <v>90</v>
      </c>
      <c r="F58" s="2" t="n">
        <v>90</v>
      </c>
      <c r="H58" s="2" t="n">
        <v>85.3164682539683</v>
      </c>
      <c r="I58" s="2" t="n">
        <v>11.0087693502105</v>
      </c>
      <c r="J58" s="2" t="n">
        <f aca="false">(A58-H58)/I58</f>
        <v>0.107508088177819</v>
      </c>
      <c r="K58" s="2" t="n">
        <f aca="false">(B58-H58)/I58</f>
        <v>0.062089750842008</v>
      </c>
      <c r="L58" s="2" t="n">
        <f aca="false">(C58-H58)/I58</f>
        <v>0.334599774856876</v>
      </c>
      <c r="M58" s="2" t="n">
        <f aca="false">(D58-H58)/I58</f>
        <v>0.697946473543365</v>
      </c>
      <c r="N58" s="2" t="n">
        <f aca="false">(E58-H58)/I58</f>
        <v>0.425436449528498</v>
      </c>
      <c r="O58" s="2" t="n">
        <f aca="false">(F58-H58)/I58</f>
        <v>0.425436449528498</v>
      </c>
      <c r="P58" s="2" t="n">
        <f aca="false">J58*10+50</f>
        <v>51.0750808817782</v>
      </c>
      <c r="Q58" s="2" t="n">
        <f aca="false">K58*10+50</f>
        <v>50.6208975084201</v>
      </c>
      <c r="R58" s="2" t="n">
        <f aca="false">L58*10+50</f>
        <v>53.3459977485688</v>
      </c>
      <c r="S58" s="2" t="n">
        <f aca="false">M58*10+50</f>
        <v>56.9794647354337</v>
      </c>
      <c r="T58" s="2" t="n">
        <f aca="false">N58*10+50</f>
        <v>54.254364495285</v>
      </c>
      <c r="U58" s="2" t="n">
        <f aca="false">O58*10+50</f>
        <v>54.254364495285</v>
      </c>
    </row>
    <row r="59" s="2" customFormat="true" ht="15" hidden="false" customHeight="false" outlineLevel="0" collapsed="false">
      <c r="A59" s="2" t="n">
        <v>83</v>
      </c>
      <c r="B59" s="2" t="n">
        <v>81</v>
      </c>
      <c r="C59" s="2" t="n">
        <v>84</v>
      </c>
      <c r="D59" s="2" t="n">
        <v>97</v>
      </c>
      <c r="E59" s="2" t="n">
        <v>96</v>
      </c>
      <c r="F59" s="2" t="n">
        <v>84</v>
      </c>
      <c r="H59" s="2" t="n">
        <v>85.3164682539683</v>
      </c>
      <c r="I59" s="2" t="n">
        <v>11.0087693502105</v>
      </c>
      <c r="J59" s="2" t="n">
        <f aca="false">(A59-H59)/I59</f>
        <v>-0.210420273172859</v>
      </c>
      <c r="K59" s="2" t="n">
        <f aca="false">(B59-H59)/I59</f>
        <v>-0.392093622516104</v>
      </c>
      <c r="L59" s="2" t="n">
        <f aca="false">(C59-H59)/I59</f>
        <v>-0.119583598501237</v>
      </c>
      <c r="M59" s="2" t="n">
        <f aca="false">(D59-H59)/I59</f>
        <v>1.06129317222986</v>
      </c>
      <c r="N59" s="2" t="n">
        <f aca="false">(E59-H59)/I59</f>
        <v>0.970456497558233</v>
      </c>
      <c r="O59" s="2" t="n">
        <f aca="false">(F59-H59)/I59</f>
        <v>-0.119583598501237</v>
      </c>
      <c r="P59" s="2" t="n">
        <f aca="false">J59*10+50</f>
        <v>47.8957972682714</v>
      </c>
      <c r="Q59" s="2" t="n">
        <f aca="false">K59*10+50</f>
        <v>46.079063774839</v>
      </c>
      <c r="R59" s="2" t="n">
        <f aca="false">L59*10+50</f>
        <v>48.8041640149876</v>
      </c>
      <c r="S59" s="2" t="n">
        <f aca="false">M59*10+50</f>
        <v>60.6129317222986</v>
      </c>
      <c r="T59" s="2" t="n">
        <f aca="false">N59*10+50</f>
        <v>59.7045649755823</v>
      </c>
      <c r="U59" s="2" t="n">
        <f aca="false">O59*10+50</f>
        <v>48.8041640149876</v>
      </c>
    </row>
    <row r="60" s="2" customFormat="true" ht="15" hidden="false" customHeight="false" outlineLevel="0" collapsed="false">
      <c r="A60" s="2" t="n">
        <v>81</v>
      </c>
      <c r="B60" s="2" t="n">
        <v>82</v>
      </c>
      <c r="C60" s="2" t="n">
        <v>74</v>
      </c>
      <c r="D60" s="2" t="n">
        <v>83</v>
      </c>
      <c r="E60" s="2" t="n">
        <v>88</v>
      </c>
      <c r="F60" s="2" t="n">
        <v>80</v>
      </c>
      <c r="H60" s="2" t="n">
        <v>85.3164682539683</v>
      </c>
      <c r="I60" s="2" t="n">
        <v>11.0087693502105</v>
      </c>
      <c r="J60" s="2" t="n">
        <f aca="false">(A60-H60)/I60</f>
        <v>-0.392093622516104</v>
      </c>
      <c r="K60" s="2" t="n">
        <f aca="false">(B60-H60)/I60</f>
        <v>-0.301256947844482</v>
      </c>
      <c r="L60" s="2" t="n">
        <f aca="false">(C60-H60)/I60</f>
        <v>-1.02795034521746</v>
      </c>
      <c r="M60" s="2" t="n">
        <f aca="false">(D60-H60)/I60</f>
        <v>-0.210420273172859</v>
      </c>
      <c r="N60" s="2" t="n">
        <f aca="false">(E60-H60)/I60</f>
        <v>0.243763100185253</v>
      </c>
      <c r="O60" s="2" t="n">
        <f aca="false">(F60-H60)/I60</f>
        <v>-0.482930297187727</v>
      </c>
      <c r="P60" s="2" t="n">
        <f aca="false">J60*10+50</f>
        <v>46.079063774839</v>
      </c>
      <c r="Q60" s="2" t="n">
        <f aca="false">K60*10+50</f>
        <v>46.9874305215552</v>
      </c>
      <c r="R60" s="2" t="n">
        <f aca="false">L60*10+50</f>
        <v>39.7204965478254</v>
      </c>
      <c r="S60" s="2" t="n">
        <f aca="false">M60*10+50</f>
        <v>47.8957972682714</v>
      </c>
      <c r="T60" s="2" t="n">
        <f aca="false">N60*10+50</f>
        <v>52.4376310018525</v>
      </c>
      <c r="U60" s="2" t="n">
        <f aca="false">O60*10+50</f>
        <v>45.1706970281227</v>
      </c>
    </row>
    <row r="61" s="2" customFormat="true" ht="15" hidden="false" customHeight="false" outlineLevel="0" collapsed="false">
      <c r="A61" s="2" t="n">
        <v>88</v>
      </c>
      <c r="B61" s="2" t="n">
        <v>82.5</v>
      </c>
      <c r="C61" s="2" t="n">
        <v>63</v>
      </c>
      <c r="D61" s="2" t="n">
        <v>76</v>
      </c>
      <c r="E61" s="2" t="n">
        <v>82</v>
      </c>
      <c r="F61" s="2" t="n">
        <v>70</v>
      </c>
      <c r="H61" s="2" t="n">
        <v>85.3164682539683</v>
      </c>
      <c r="I61" s="2" t="n">
        <v>11.0087693502105</v>
      </c>
      <c r="J61" s="2" t="n">
        <f aca="false">(A61-H61)/I61</f>
        <v>0.243763100185253</v>
      </c>
      <c r="K61" s="2" t="n">
        <f aca="false">(B61-H61)/I61</f>
        <v>-0.255838610508671</v>
      </c>
      <c r="L61" s="2" t="n">
        <f aca="false">(C61-H61)/I61</f>
        <v>-2.02715376660531</v>
      </c>
      <c r="M61" s="2" t="n">
        <f aca="false">(D61-H61)/I61</f>
        <v>-0.846276995874217</v>
      </c>
      <c r="N61" s="2" t="n">
        <f aca="false">(E61-H61)/I61</f>
        <v>-0.301256947844482</v>
      </c>
      <c r="O61" s="2" t="n">
        <f aca="false">(F61-H61)/I61</f>
        <v>-1.39129704390395</v>
      </c>
      <c r="P61" s="2" t="n">
        <f aca="false">J61*10+50</f>
        <v>52.4376310018525</v>
      </c>
      <c r="Q61" s="2" t="n">
        <f aca="false">K61*10+50</f>
        <v>47.4416138949133</v>
      </c>
      <c r="R61" s="2" t="n">
        <f aca="false">L61*10+50</f>
        <v>29.7284623339469</v>
      </c>
      <c r="S61" s="2" t="n">
        <f aca="false">M61*10+50</f>
        <v>41.5372300412578</v>
      </c>
      <c r="T61" s="2" t="n">
        <f aca="false">N61*10+50</f>
        <v>46.9874305215552</v>
      </c>
      <c r="U61" s="2" t="n">
        <f aca="false">O61*10+50</f>
        <v>36.0870295609605</v>
      </c>
    </row>
    <row r="62" s="2" customFormat="true" ht="15" hidden="false" customHeight="false" outlineLevel="0" collapsed="false">
      <c r="A62" s="2" t="n">
        <v>76.5</v>
      </c>
      <c r="B62" s="2" t="n">
        <v>77.5</v>
      </c>
      <c r="C62" s="2" t="n">
        <v>92</v>
      </c>
      <c r="D62" s="2" t="n">
        <v>95</v>
      </c>
      <c r="E62" s="2" t="n">
        <v>96</v>
      </c>
      <c r="F62" s="2" t="n">
        <v>92</v>
      </c>
      <c r="H62" s="2" t="n">
        <v>85.3164682539683</v>
      </c>
      <c r="I62" s="2" t="n">
        <v>11.0087693502105</v>
      </c>
      <c r="J62" s="2" t="n">
        <f aca="false">(A62-H62)/I62</f>
        <v>-0.800858658538406</v>
      </c>
      <c r="K62" s="2" t="n">
        <f aca="false">(B62-H62)/I62</f>
        <v>-0.710021983866783</v>
      </c>
      <c r="L62" s="2" t="n">
        <f aca="false">(C62-H62)/I62</f>
        <v>0.607109798871743</v>
      </c>
      <c r="M62" s="2" t="n">
        <f aca="false">(D62-H62)/I62</f>
        <v>0.87961982288661</v>
      </c>
      <c r="N62" s="2" t="n">
        <f aca="false">(E62-H62)/I62</f>
        <v>0.970456497558233</v>
      </c>
      <c r="O62" s="2" t="n">
        <f aca="false">(F62-H62)/I62</f>
        <v>0.607109798871743</v>
      </c>
      <c r="P62" s="2" t="n">
        <f aca="false">J62*10+50</f>
        <v>41.991413414616</v>
      </c>
      <c r="Q62" s="2" t="n">
        <f aca="false">K62*10+50</f>
        <v>42.8997801613322</v>
      </c>
      <c r="R62" s="2" t="n">
        <f aca="false">L62*10+50</f>
        <v>56.0710979887174</v>
      </c>
      <c r="S62" s="2" t="n">
        <f aca="false">M62*10+50</f>
        <v>58.7961982288661</v>
      </c>
      <c r="T62" s="2" t="n">
        <f aca="false">N62*10+50</f>
        <v>59.7045649755823</v>
      </c>
      <c r="U62" s="2" t="n">
        <f aca="false">O62*10+50</f>
        <v>56.0710979887174</v>
      </c>
    </row>
    <row r="63" s="2" customFormat="true" ht="15" hidden="false" customHeight="false" outlineLevel="0" collapsed="false">
      <c r="A63" s="2" t="n">
        <v>69.5</v>
      </c>
      <c r="B63" s="2" t="n">
        <v>64</v>
      </c>
      <c r="C63" s="2" t="n">
        <v>70</v>
      </c>
      <c r="D63" s="2" t="n">
        <v>53</v>
      </c>
      <c r="E63" s="2" t="n">
        <v>93</v>
      </c>
      <c r="F63" s="2" t="n">
        <v>94</v>
      </c>
      <c r="H63" s="2" t="n">
        <v>85.3164682539683</v>
      </c>
      <c r="I63" s="2" t="n">
        <v>11.0087693502105</v>
      </c>
      <c r="J63" s="2" t="n">
        <f aca="false">(A63-H63)/I63</f>
        <v>-1.43671538123976</v>
      </c>
      <c r="K63" s="2" t="n">
        <f aca="false">(B63-H63)/I63</f>
        <v>-1.93631709193369</v>
      </c>
      <c r="L63" s="2" t="n">
        <f aca="false">(C63-H63)/I63</f>
        <v>-1.39129704390395</v>
      </c>
      <c r="M63" s="2" t="n">
        <f aca="false">(D63-H63)/I63</f>
        <v>-2.93552051332153</v>
      </c>
      <c r="N63" s="2" t="n">
        <f aca="false">(E63-H63)/I63</f>
        <v>0.697946473543365</v>
      </c>
      <c r="O63" s="2" t="n">
        <f aca="false">(F63-H63)/I63</f>
        <v>0.788783148214988</v>
      </c>
      <c r="P63" s="2" t="n">
        <f aca="false">J63*10+50</f>
        <v>35.6328461876024</v>
      </c>
      <c r="Q63" s="2" t="n">
        <f aca="false">K63*10+50</f>
        <v>30.6368290806631</v>
      </c>
      <c r="R63" s="2" t="n">
        <f aca="false">L63*10+50</f>
        <v>36.0870295609605</v>
      </c>
      <c r="S63" s="2" t="n">
        <f aca="false">M63*10+50</f>
        <v>20.6447948667847</v>
      </c>
      <c r="T63" s="2" t="n">
        <f aca="false">N63*10+50</f>
        <v>56.9794647354337</v>
      </c>
      <c r="U63" s="2" t="n">
        <f aca="false">O63*10+50</f>
        <v>57.8878314821499</v>
      </c>
    </row>
    <row r="64" s="2" customFormat="true" ht="15" hidden="false" customHeight="false" outlineLevel="0" collapsed="false">
      <c r="A64" s="2" t="n">
        <v>67.5</v>
      </c>
      <c r="B64" s="2" t="n">
        <v>75.5</v>
      </c>
      <c r="C64" s="2" t="n">
        <v>72</v>
      </c>
      <c r="D64" s="2" t="n">
        <v>87</v>
      </c>
      <c r="E64" s="2" t="n">
        <v>94</v>
      </c>
      <c r="F64" s="2" t="n">
        <v>98</v>
      </c>
      <c r="H64" s="2" t="n">
        <v>85.3164682539683</v>
      </c>
      <c r="I64" s="2" t="n">
        <v>11.0087693502105</v>
      </c>
      <c r="J64" s="2" t="n">
        <f aca="false">(A64-H64)/I64</f>
        <v>-1.61838873058301</v>
      </c>
      <c r="K64" s="2" t="n">
        <f aca="false">(B64-H64)/I64</f>
        <v>-0.891695333210028</v>
      </c>
      <c r="L64" s="2" t="n">
        <f aca="false">(C64-H64)/I64</f>
        <v>-1.20962369456071</v>
      </c>
      <c r="M64" s="2" t="n">
        <f aca="false">(D64-H64)/I64</f>
        <v>0.15292642551363</v>
      </c>
      <c r="N64" s="2" t="n">
        <f aca="false">(E64-H64)/I64</f>
        <v>0.788783148214988</v>
      </c>
      <c r="O64" s="2" t="n">
        <f aca="false">(F64-H64)/I64</f>
        <v>1.15212984690148</v>
      </c>
      <c r="P64" s="2" t="n">
        <f aca="false">J64*10+50</f>
        <v>33.8161126941699</v>
      </c>
      <c r="Q64" s="2" t="n">
        <f aca="false">K64*10+50</f>
        <v>41.0830466678997</v>
      </c>
      <c r="R64" s="2" t="n">
        <f aca="false">L64*10+50</f>
        <v>37.9037630543929</v>
      </c>
      <c r="S64" s="2" t="n">
        <f aca="false">M64*10+50</f>
        <v>51.5292642551363</v>
      </c>
      <c r="T64" s="2" t="n">
        <f aca="false">N64*10+50</f>
        <v>57.8878314821499</v>
      </c>
      <c r="U64" s="2" t="n">
        <f aca="false">O64*10+50</f>
        <v>61.5212984690148</v>
      </c>
    </row>
    <row r="65" s="2" customFormat="true" ht="15" hidden="false" customHeight="false" outlineLevel="0" collapsed="false">
      <c r="A65" s="2" t="n">
        <v>74.5</v>
      </c>
      <c r="B65" s="2" t="n">
        <v>79.5</v>
      </c>
      <c r="C65" s="2" t="n">
        <v>90</v>
      </c>
      <c r="D65" s="2" t="n">
        <v>93</v>
      </c>
      <c r="E65" s="2" t="n">
        <v>96</v>
      </c>
      <c r="F65" s="2" t="n">
        <v>90</v>
      </c>
      <c r="H65" s="2" t="n">
        <v>85.3164682539683</v>
      </c>
      <c r="I65" s="2" t="n">
        <v>11.0087693502105</v>
      </c>
      <c r="J65" s="2" t="n">
        <f aca="false">(A65-H65)/I65</f>
        <v>-0.982532007881651</v>
      </c>
      <c r="K65" s="2" t="n">
        <f aca="false">(B65-H65)/I65</f>
        <v>-0.528348634523538</v>
      </c>
      <c r="L65" s="2" t="n">
        <f aca="false">(C65-H65)/I65</f>
        <v>0.425436449528498</v>
      </c>
      <c r="M65" s="2" t="n">
        <f aca="false">(D65-H65)/I65</f>
        <v>0.697946473543365</v>
      </c>
      <c r="N65" s="2" t="n">
        <f aca="false">(E65-H65)/I65</f>
        <v>0.970456497558233</v>
      </c>
      <c r="O65" s="2" t="n">
        <f aca="false">(F65-H65)/I65</f>
        <v>0.425436449528498</v>
      </c>
      <c r="P65" s="2" t="n">
        <f aca="false">J65*10+50</f>
        <v>40.1746799211835</v>
      </c>
      <c r="Q65" s="2" t="n">
        <f aca="false">K65*10+50</f>
        <v>44.7165136547646</v>
      </c>
      <c r="R65" s="2" t="n">
        <f aca="false">L65*10+50</f>
        <v>54.254364495285</v>
      </c>
      <c r="S65" s="2" t="n">
        <f aca="false">M65*10+50</f>
        <v>56.9794647354337</v>
      </c>
      <c r="T65" s="2" t="n">
        <f aca="false">N65*10+50</f>
        <v>59.7045649755823</v>
      </c>
      <c r="U65" s="2" t="n">
        <f aca="false">O65*10+50</f>
        <v>54.254364495285</v>
      </c>
    </row>
    <row r="66" s="2" customFormat="true" ht="15" hidden="false" customHeight="false" outlineLevel="0" collapsed="false">
      <c r="A66" s="2" t="n">
        <v>76</v>
      </c>
      <c r="B66" s="2" t="n">
        <v>60.5</v>
      </c>
      <c r="C66" s="2" t="n">
        <v>89</v>
      </c>
      <c r="D66" s="2" t="n">
        <v>90</v>
      </c>
      <c r="E66" s="2" t="n">
        <v>97</v>
      </c>
      <c r="F66" s="2" t="n">
        <v>90</v>
      </c>
      <c r="H66" s="2" t="n">
        <v>85.3164682539683</v>
      </c>
      <c r="I66" s="2" t="n">
        <v>11.0087693502105</v>
      </c>
      <c r="J66" s="2" t="n">
        <f aca="false">(A66-H66)/I66</f>
        <v>-0.846276995874217</v>
      </c>
      <c r="K66" s="2" t="n">
        <f aca="false">(B66-H66)/I66</f>
        <v>-2.25424545328437</v>
      </c>
      <c r="L66" s="2" t="n">
        <f aca="false">(C66-H66)/I66</f>
        <v>0.334599774856876</v>
      </c>
      <c r="M66" s="2" t="n">
        <f aca="false">(D66-H66)/I66</f>
        <v>0.425436449528498</v>
      </c>
      <c r="N66" s="2" t="n">
        <f aca="false">(E66-H66)/I66</f>
        <v>1.06129317222986</v>
      </c>
      <c r="O66" s="2" t="n">
        <f aca="false">(F66-H66)/I66</f>
        <v>0.425436449528498</v>
      </c>
      <c r="P66" s="2" t="n">
        <f aca="false">J66*10+50</f>
        <v>41.5372300412578</v>
      </c>
      <c r="Q66" s="2" t="n">
        <f aca="false">K66*10+50</f>
        <v>27.4575454671563</v>
      </c>
      <c r="R66" s="2" t="n">
        <f aca="false">L66*10+50</f>
        <v>53.3459977485688</v>
      </c>
      <c r="S66" s="2" t="n">
        <f aca="false">M66*10+50</f>
        <v>54.254364495285</v>
      </c>
      <c r="T66" s="2" t="n">
        <f aca="false">N66*10+50</f>
        <v>60.6129317222986</v>
      </c>
      <c r="U66" s="2" t="n">
        <f aca="false">O66*10+50</f>
        <v>54.254364495285</v>
      </c>
    </row>
    <row r="67" s="2" customFormat="true" ht="15" hidden="false" customHeight="false" outlineLevel="0" collapsed="false">
      <c r="A67" s="2" t="n">
        <v>72.5</v>
      </c>
      <c r="B67" s="2" t="n">
        <v>62.5</v>
      </c>
      <c r="C67" s="2" t="n">
        <v>76</v>
      </c>
      <c r="D67" s="2" t="n">
        <v>90</v>
      </c>
      <c r="E67" s="2" t="n">
        <v>90</v>
      </c>
      <c r="F67" s="2" t="n">
        <v>95</v>
      </c>
      <c r="H67" s="2" t="n">
        <v>85.3164682539683</v>
      </c>
      <c r="I67" s="2" t="n">
        <v>11.0087693502105</v>
      </c>
      <c r="J67" s="2" t="n">
        <f aca="false">(A67-H67)/I67</f>
        <v>-1.1642053572249</v>
      </c>
      <c r="K67" s="2" t="n">
        <f aca="false">(B67-H67)/I67</f>
        <v>-2.07257210394112</v>
      </c>
      <c r="L67" s="2" t="n">
        <f aca="false">(C67-H67)/I67</f>
        <v>-0.846276995874217</v>
      </c>
      <c r="M67" s="2" t="n">
        <f aca="false">(D67-H67)/I67</f>
        <v>0.425436449528498</v>
      </c>
      <c r="N67" s="2" t="n">
        <f aca="false">(E67-H67)/I67</f>
        <v>0.425436449528498</v>
      </c>
      <c r="O67" s="2" t="n">
        <f aca="false">(F67-H67)/I67</f>
        <v>0.87961982288661</v>
      </c>
      <c r="P67" s="2" t="n">
        <f aca="false">J67*10+50</f>
        <v>38.357946427751</v>
      </c>
      <c r="Q67" s="2" t="n">
        <f aca="false">K67*10+50</f>
        <v>29.2742789605888</v>
      </c>
      <c r="R67" s="2" t="n">
        <f aca="false">L67*10+50</f>
        <v>41.5372300412578</v>
      </c>
      <c r="S67" s="2" t="n">
        <f aca="false">M67*10+50</f>
        <v>54.254364495285</v>
      </c>
      <c r="T67" s="2" t="n">
        <f aca="false">N67*10+50</f>
        <v>54.254364495285</v>
      </c>
      <c r="U67" s="2" t="n">
        <f aca="false">O67*10+50</f>
        <v>58.7961982288661</v>
      </c>
    </row>
    <row r="68" s="2" customFormat="true" ht="15" hidden="false" customHeight="false" outlineLevel="0" collapsed="false">
      <c r="A68" s="2" t="n">
        <v>85</v>
      </c>
      <c r="B68" s="2" t="n">
        <v>79.5</v>
      </c>
      <c r="C68" s="2" t="n">
        <v>65</v>
      </c>
      <c r="D68" s="2" t="n">
        <v>94</v>
      </c>
      <c r="E68" s="2" t="n">
        <v>96</v>
      </c>
      <c r="F68" s="2" t="n">
        <v>91</v>
      </c>
      <c r="H68" s="2" t="n">
        <v>85.3164682539683</v>
      </c>
      <c r="I68" s="2" t="n">
        <v>11.0087693502105</v>
      </c>
      <c r="J68" s="2" t="n">
        <f aca="false">(A68-H68)/I68</f>
        <v>-0.0287469238296145</v>
      </c>
      <c r="K68" s="2" t="n">
        <f aca="false">(B68-H68)/I68</f>
        <v>-0.528348634523538</v>
      </c>
      <c r="L68" s="2" t="n">
        <f aca="false">(C68-H68)/I68</f>
        <v>-1.84548041726206</v>
      </c>
      <c r="M68" s="2" t="n">
        <f aca="false">(D68-H68)/I68</f>
        <v>0.788783148214988</v>
      </c>
      <c r="N68" s="2" t="n">
        <f aca="false">(E68-H68)/I68</f>
        <v>0.970456497558233</v>
      </c>
      <c r="O68" s="2" t="n">
        <f aca="false">(F68-H68)/I68</f>
        <v>0.51627312420012</v>
      </c>
      <c r="P68" s="2" t="n">
        <f aca="false">J68*10+50</f>
        <v>49.7125307617039</v>
      </c>
      <c r="Q68" s="2" t="n">
        <f aca="false">K68*10+50</f>
        <v>44.7165136547646</v>
      </c>
      <c r="R68" s="2" t="n">
        <f aca="false">L68*10+50</f>
        <v>31.5451958273794</v>
      </c>
      <c r="S68" s="2" t="n">
        <f aca="false">M68*10+50</f>
        <v>57.8878314821499</v>
      </c>
      <c r="T68" s="2" t="n">
        <f aca="false">N68*10+50</f>
        <v>59.7045649755823</v>
      </c>
      <c r="U68" s="2" t="n">
        <f aca="false">O68*10+50</f>
        <v>55.1627312420012</v>
      </c>
    </row>
    <row r="69" s="2" customFormat="true" ht="15" hidden="false" customHeight="false" outlineLevel="0" collapsed="false">
      <c r="A69" s="2" t="n">
        <v>89</v>
      </c>
      <c r="B69" s="2" t="n">
        <v>89.5</v>
      </c>
      <c r="C69" s="2" t="n">
        <v>96</v>
      </c>
      <c r="D69" s="2" t="n">
        <v>93</v>
      </c>
      <c r="E69" s="2" t="n">
        <v>95</v>
      </c>
      <c r="F69" s="2" t="n">
        <v>93</v>
      </c>
      <c r="H69" s="2" t="n">
        <v>85.3164682539683</v>
      </c>
      <c r="I69" s="2" t="n">
        <v>11.0087693502105</v>
      </c>
      <c r="J69" s="2" t="n">
        <f aca="false">(A69-H69)/I69</f>
        <v>0.334599774856876</v>
      </c>
      <c r="K69" s="2" t="n">
        <f aca="false">(B69-H69)/I69</f>
        <v>0.380018112192687</v>
      </c>
      <c r="L69" s="2" t="n">
        <f aca="false">(C69-H69)/I69</f>
        <v>0.970456497558233</v>
      </c>
      <c r="M69" s="2" t="n">
        <f aca="false">(D69-H69)/I69</f>
        <v>0.697946473543365</v>
      </c>
      <c r="N69" s="2" t="n">
        <f aca="false">(E69-H69)/I69</f>
        <v>0.87961982288661</v>
      </c>
      <c r="O69" s="2" t="n">
        <f aca="false">(F69-H69)/I69</f>
        <v>0.697946473543365</v>
      </c>
      <c r="P69" s="2" t="n">
        <f aca="false">J69*10+50</f>
        <v>53.3459977485688</v>
      </c>
      <c r="Q69" s="2" t="n">
        <f aca="false">K69*10+50</f>
        <v>53.8001811219269</v>
      </c>
      <c r="R69" s="2" t="n">
        <f aca="false">L69*10+50</f>
        <v>59.7045649755823</v>
      </c>
      <c r="S69" s="2" t="n">
        <f aca="false">M69*10+50</f>
        <v>56.9794647354337</v>
      </c>
      <c r="T69" s="2" t="n">
        <f aca="false">N69*10+50</f>
        <v>58.7961982288661</v>
      </c>
      <c r="U69" s="2" t="n">
        <f aca="false">O69*10+50</f>
        <v>56.9794647354337</v>
      </c>
    </row>
    <row r="70" s="2" customFormat="true" ht="15" hidden="false" customHeight="false" outlineLevel="0" collapsed="false">
      <c r="A70" s="2" t="n">
        <v>91</v>
      </c>
      <c r="B70" s="2" t="n">
        <v>84</v>
      </c>
      <c r="C70" s="2" t="n">
        <v>87</v>
      </c>
      <c r="D70" s="2" t="n">
        <v>87</v>
      </c>
      <c r="E70" s="2" t="n">
        <v>86</v>
      </c>
      <c r="F70" s="2" t="n">
        <v>86</v>
      </c>
      <c r="H70" s="2" t="n">
        <v>85.3164682539683</v>
      </c>
      <c r="I70" s="2" t="n">
        <v>11.0087693502105</v>
      </c>
      <c r="J70" s="2" t="n">
        <f aca="false">(A70-H70)/I70</f>
        <v>0.51627312420012</v>
      </c>
      <c r="K70" s="2" t="n">
        <f aca="false">(B70-H70)/I70</f>
        <v>-0.119583598501237</v>
      </c>
      <c r="L70" s="2" t="n">
        <f aca="false">(C70-H70)/I70</f>
        <v>0.15292642551363</v>
      </c>
      <c r="M70" s="2" t="n">
        <f aca="false">(D70-H70)/I70</f>
        <v>0.15292642551363</v>
      </c>
      <c r="N70" s="2" t="n">
        <f aca="false">(E70-H70)/I70</f>
        <v>0.062089750842008</v>
      </c>
      <c r="O70" s="2" t="n">
        <f aca="false">(F70-H70)/I70</f>
        <v>0.062089750842008</v>
      </c>
      <c r="P70" s="2" t="n">
        <f aca="false">J70*10+50</f>
        <v>55.1627312420012</v>
      </c>
      <c r="Q70" s="2" t="n">
        <f aca="false">K70*10+50</f>
        <v>48.8041640149876</v>
      </c>
      <c r="R70" s="2" t="n">
        <f aca="false">L70*10+50</f>
        <v>51.5292642551363</v>
      </c>
      <c r="S70" s="2" t="n">
        <f aca="false">M70*10+50</f>
        <v>51.5292642551363</v>
      </c>
      <c r="T70" s="2" t="n">
        <f aca="false">N70*10+50</f>
        <v>50.6208975084201</v>
      </c>
      <c r="U70" s="2" t="n">
        <f aca="false">O70*10+50</f>
        <v>50.6208975084201</v>
      </c>
    </row>
    <row r="71" s="2" customFormat="true" ht="15" hidden="false" customHeight="false" outlineLevel="0" collapsed="false">
      <c r="A71" s="2" t="n">
        <v>80.5</v>
      </c>
      <c r="B71" s="2" t="n">
        <v>77</v>
      </c>
      <c r="C71" s="2" t="n">
        <v>76</v>
      </c>
      <c r="D71" s="2" t="n">
        <v>88</v>
      </c>
      <c r="E71" s="2" t="n">
        <v>87</v>
      </c>
      <c r="F71" s="2" t="n">
        <v>89</v>
      </c>
      <c r="H71" s="2" t="n">
        <v>85.3164682539683</v>
      </c>
      <c r="I71" s="2" t="n">
        <v>11.0087693502105</v>
      </c>
      <c r="J71" s="2" t="n">
        <f aca="false">(A71-H71)/I71</f>
        <v>-0.437511959851916</v>
      </c>
      <c r="K71" s="2" t="n">
        <f aca="false">(B71-H71)/I71</f>
        <v>-0.755440321202594</v>
      </c>
      <c r="L71" s="2" t="n">
        <f aca="false">(C71-H71)/I71</f>
        <v>-0.846276995874217</v>
      </c>
      <c r="M71" s="2" t="n">
        <f aca="false">(D71-H71)/I71</f>
        <v>0.243763100185253</v>
      </c>
      <c r="N71" s="2" t="n">
        <f aca="false">(E71-H71)/I71</f>
        <v>0.15292642551363</v>
      </c>
      <c r="O71" s="2" t="n">
        <f aca="false">(F71-H71)/I71</f>
        <v>0.334599774856876</v>
      </c>
      <c r="P71" s="2" t="n">
        <f aca="false">J71*10+50</f>
        <v>45.6248804014808</v>
      </c>
      <c r="Q71" s="2" t="n">
        <f aca="false">K71*10+50</f>
        <v>42.4455967879741</v>
      </c>
      <c r="R71" s="2" t="n">
        <f aca="false">L71*10+50</f>
        <v>41.5372300412578</v>
      </c>
      <c r="S71" s="2" t="n">
        <f aca="false">M71*10+50</f>
        <v>52.4376310018525</v>
      </c>
      <c r="T71" s="2" t="n">
        <f aca="false">N71*10+50</f>
        <v>51.5292642551363</v>
      </c>
      <c r="U71" s="2" t="n">
        <f aca="false">O71*10+50</f>
        <v>53.3459977485688</v>
      </c>
    </row>
    <row r="72" s="2" customFormat="true" ht="15" hidden="false" customHeight="false" outlineLevel="0" collapsed="false">
      <c r="A72" s="2" t="n">
        <v>85</v>
      </c>
      <c r="B72" s="2" t="n">
        <v>82</v>
      </c>
      <c r="C72" s="2" t="n">
        <v>83</v>
      </c>
      <c r="D72" s="2" t="n">
        <v>94</v>
      </c>
      <c r="E72" s="2" t="n">
        <v>97</v>
      </c>
      <c r="F72" s="2" t="n">
        <v>93</v>
      </c>
      <c r="H72" s="2" t="n">
        <v>85.3164682539683</v>
      </c>
      <c r="I72" s="2" t="n">
        <v>11.0087693502105</v>
      </c>
      <c r="J72" s="2" t="n">
        <f aca="false">(A72-H72)/I72</f>
        <v>-0.0287469238296145</v>
      </c>
      <c r="K72" s="2" t="n">
        <f aca="false">(B72-H72)/I72</f>
        <v>-0.301256947844482</v>
      </c>
      <c r="L72" s="2" t="n">
        <f aca="false">(C72-H72)/I72</f>
        <v>-0.210420273172859</v>
      </c>
      <c r="M72" s="2" t="n">
        <f aca="false">(D72-H72)/I72</f>
        <v>0.788783148214988</v>
      </c>
      <c r="N72" s="2" t="n">
        <f aca="false">(E72-H72)/I72</f>
        <v>1.06129317222986</v>
      </c>
      <c r="O72" s="2" t="n">
        <f aca="false">(F72-H72)/I72</f>
        <v>0.697946473543365</v>
      </c>
      <c r="P72" s="2" t="n">
        <f aca="false">J72*10+50</f>
        <v>49.7125307617039</v>
      </c>
      <c r="Q72" s="2" t="n">
        <f aca="false">K72*10+50</f>
        <v>46.9874305215552</v>
      </c>
      <c r="R72" s="2" t="n">
        <f aca="false">L72*10+50</f>
        <v>47.8957972682714</v>
      </c>
      <c r="S72" s="2" t="n">
        <f aca="false">M72*10+50</f>
        <v>57.8878314821499</v>
      </c>
      <c r="T72" s="2" t="n">
        <f aca="false">N72*10+50</f>
        <v>60.6129317222986</v>
      </c>
      <c r="U72" s="2" t="n">
        <f aca="false">O72*10+50</f>
        <v>56.9794647354337</v>
      </c>
    </row>
    <row r="73" s="2" customFormat="true" ht="15" hidden="false" customHeight="false" outlineLevel="0" collapsed="false">
      <c r="A73" s="2" t="n">
        <v>75</v>
      </c>
      <c r="B73" s="2" t="n">
        <v>74</v>
      </c>
      <c r="C73" s="2" t="n">
        <v>60</v>
      </c>
      <c r="D73" s="2" t="n">
        <v>85</v>
      </c>
      <c r="E73" s="2" t="n">
        <v>95</v>
      </c>
      <c r="F73" s="2" t="n">
        <v>91</v>
      </c>
      <c r="H73" s="2" t="n">
        <v>85.3164682539683</v>
      </c>
      <c r="I73" s="2" t="n">
        <v>11.0087693502105</v>
      </c>
      <c r="J73" s="2" t="n">
        <f aca="false">(A73-H73)/I73</f>
        <v>-0.937113670545839</v>
      </c>
      <c r="K73" s="2" t="n">
        <f aca="false">(B73-H73)/I73</f>
        <v>-1.02795034521746</v>
      </c>
      <c r="L73" s="2" t="n">
        <f aca="false">(C73-H73)/I73</f>
        <v>-2.29966379062018</v>
      </c>
      <c r="M73" s="2" t="n">
        <f aca="false">(D73-H73)/I73</f>
        <v>-0.0287469238296145</v>
      </c>
      <c r="N73" s="2" t="n">
        <f aca="false">(E73-H73)/I73</f>
        <v>0.87961982288661</v>
      </c>
      <c r="O73" s="2" t="n">
        <f aca="false">(F73-H73)/I73</f>
        <v>0.51627312420012</v>
      </c>
      <c r="P73" s="2" t="n">
        <f aca="false">J73*10+50</f>
        <v>40.6288632945416</v>
      </c>
      <c r="Q73" s="2" t="n">
        <f aca="false">K73*10+50</f>
        <v>39.7204965478254</v>
      </c>
      <c r="R73" s="2" t="n">
        <f aca="false">L73*10+50</f>
        <v>27.0033620937982</v>
      </c>
      <c r="S73" s="2" t="n">
        <f aca="false">M73*10+50</f>
        <v>49.7125307617039</v>
      </c>
      <c r="T73" s="2" t="n">
        <f aca="false">N73*10+50</f>
        <v>58.7961982288661</v>
      </c>
      <c r="U73" s="2" t="n">
        <f aca="false">O73*10+50</f>
        <v>55.1627312420012</v>
      </c>
    </row>
    <row r="74" s="2" customFormat="true" ht="15" hidden="false" customHeight="false" outlineLevel="0" collapsed="false">
      <c r="A74" s="2" t="n">
        <v>76.5</v>
      </c>
      <c r="B74" s="2" t="n">
        <v>68</v>
      </c>
      <c r="C74" s="2" t="n">
        <v>89</v>
      </c>
      <c r="D74" s="2" t="n">
        <v>92</v>
      </c>
      <c r="E74" s="2" t="n">
        <v>95</v>
      </c>
      <c r="F74" s="2" t="n">
        <v>95</v>
      </c>
      <c r="H74" s="2" t="n">
        <v>85.3164682539683</v>
      </c>
      <c r="I74" s="2" t="n">
        <v>11.0087693502105</v>
      </c>
      <c r="J74" s="2" t="n">
        <f aca="false">(A74-H74)/I74</f>
        <v>-0.800858658538406</v>
      </c>
      <c r="K74" s="2" t="n">
        <f aca="false">(B74-H74)/I74</f>
        <v>-1.5729703932472</v>
      </c>
      <c r="L74" s="2" t="n">
        <f aca="false">(C74-H74)/I74</f>
        <v>0.334599774856876</v>
      </c>
      <c r="M74" s="2" t="n">
        <f aca="false">(D74-H74)/I74</f>
        <v>0.607109798871743</v>
      </c>
      <c r="N74" s="2" t="n">
        <f aca="false">(E74-H74)/I74</f>
        <v>0.87961982288661</v>
      </c>
      <c r="O74" s="2" t="n">
        <f aca="false">(F74-H74)/I74</f>
        <v>0.87961982288661</v>
      </c>
      <c r="P74" s="2" t="n">
        <f aca="false">J74*10+50</f>
        <v>41.991413414616</v>
      </c>
      <c r="Q74" s="2" t="n">
        <f aca="false">K74*10+50</f>
        <v>34.270296067528</v>
      </c>
      <c r="R74" s="2" t="n">
        <f aca="false">L74*10+50</f>
        <v>53.3459977485688</v>
      </c>
      <c r="S74" s="2" t="n">
        <f aca="false">M74*10+50</f>
        <v>56.0710979887174</v>
      </c>
      <c r="T74" s="2" t="n">
        <f aca="false">N74*10+50</f>
        <v>58.7961982288661</v>
      </c>
      <c r="U74" s="2" t="n">
        <f aca="false">O74*10+50</f>
        <v>58.7961982288661</v>
      </c>
    </row>
    <row r="75" s="2" customFormat="true" ht="15" hidden="false" customHeight="false" outlineLevel="0" collapsed="false">
      <c r="A75" s="2" t="n">
        <v>78</v>
      </c>
      <c r="B75" s="2" t="n">
        <v>65.5</v>
      </c>
      <c r="C75" s="2" t="n">
        <v>82</v>
      </c>
      <c r="D75" s="2" t="n">
        <v>88</v>
      </c>
      <c r="E75" s="2" t="n">
        <v>93</v>
      </c>
      <c r="F75" s="2" t="n">
        <v>89</v>
      </c>
      <c r="H75" s="2" t="n">
        <v>85.3164682539683</v>
      </c>
      <c r="I75" s="2" t="n">
        <v>11.0087693502105</v>
      </c>
      <c r="J75" s="2" t="n">
        <f aca="false">(A75-H75)/I75</f>
        <v>-0.664603646530972</v>
      </c>
      <c r="K75" s="2" t="n">
        <f aca="false">(B75-H75)/I75</f>
        <v>-1.80006207992625</v>
      </c>
      <c r="L75" s="2" t="n">
        <f aca="false">(C75-H75)/I75</f>
        <v>-0.301256947844482</v>
      </c>
      <c r="M75" s="2" t="n">
        <f aca="false">(D75-H75)/I75</f>
        <v>0.243763100185253</v>
      </c>
      <c r="N75" s="2" t="n">
        <f aca="false">(E75-H75)/I75</f>
        <v>0.697946473543365</v>
      </c>
      <c r="O75" s="2" t="n">
        <f aca="false">(F75-H75)/I75</f>
        <v>0.334599774856876</v>
      </c>
      <c r="P75" s="2" t="n">
        <f aca="false">J75*10+50</f>
        <v>43.3539635346903</v>
      </c>
      <c r="Q75" s="2" t="n">
        <f aca="false">K75*10+50</f>
        <v>31.9993792007375</v>
      </c>
      <c r="R75" s="2" t="n">
        <f aca="false">L75*10+50</f>
        <v>46.9874305215552</v>
      </c>
      <c r="S75" s="2" t="n">
        <f aca="false">M75*10+50</f>
        <v>52.4376310018525</v>
      </c>
      <c r="T75" s="2" t="n">
        <f aca="false">N75*10+50</f>
        <v>56.9794647354337</v>
      </c>
      <c r="U75" s="2" t="n">
        <f aca="false">O75*10+50</f>
        <v>53.3459977485688</v>
      </c>
    </row>
    <row r="76" s="2" customFormat="true" ht="15" hidden="false" customHeight="false" outlineLevel="0" collapsed="false">
      <c r="A76" s="2" t="n">
        <v>74</v>
      </c>
      <c r="B76" s="2" t="n">
        <v>62</v>
      </c>
      <c r="C76" s="2" t="n">
        <v>68</v>
      </c>
      <c r="D76" s="2" t="n">
        <v>81</v>
      </c>
      <c r="E76" s="2" t="n">
        <v>96</v>
      </c>
      <c r="F76" s="2" t="n">
        <v>94</v>
      </c>
      <c r="H76" s="2" t="n">
        <v>85.3164682539683</v>
      </c>
      <c r="I76" s="2" t="n">
        <v>11.0087693502105</v>
      </c>
      <c r="J76" s="2" t="n">
        <f aca="false">(A76-H76)/I76</f>
        <v>-1.02795034521746</v>
      </c>
      <c r="K76" s="2" t="n">
        <f aca="false">(B76-H76)/I76</f>
        <v>-2.11799044127693</v>
      </c>
      <c r="L76" s="2" t="n">
        <f aca="false">(C76-H76)/I76</f>
        <v>-1.5729703932472</v>
      </c>
      <c r="M76" s="2" t="n">
        <f aca="false">(D76-H76)/I76</f>
        <v>-0.392093622516104</v>
      </c>
      <c r="N76" s="2" t="n">
        <f aca="false">(E76-H76)/I76</f>
        <v>0.970456497558233</v>
      </c>
      <c r="O76" s="2" t="n">
        <f aca="false">(F76-H76)/I76</f>
        <v>0.788783148214988</v>
      </c>
      <c r="P76" s="2" t="n">
        <f aca="false">J76*10+50</f>
        <v>39.7204965478254</v>
      </c>
      <c r="Q76" s="2" t="n">
        <f aca="false">K76*10+50</f>
        <v>28.8200955872307</v>
      </c>
      <c r="R76" s="2" t="n">
        <f aca="false">L76*10+50</f>
        <v>34.270296067528</v>
      </c>
      <c r="S76" s="2" t="n">
        <f aca="false">M76*10+50</f>
        <v>46.079063774839</v>
      </c>
      <c r="T76" s="2" t="n">
        <f aca="false">N76*10+50</f>
        <v>59.7045649755823</v>
      </c>
      <c r="U76" s="2" t="n">
        <f aca="false">O76*10+50</f>
        <v>57.8878314821499</v>
      </c>
    </row>
    <row r="77" s="2" customFormat="true" ht="15" hidden="false" customHeight="false" outlineLevel="0" collapsed="false">
      <c r="A77" s="2" t="n">
        <v>73.5</v>
      </c>
      <c r="B77" s="2" t="n">
        <v>60.5</v>
      </c>
      <c r="C77" s="2" t="n">
        <v>89</v>
      </c>
      <c r="D77" s="2" t="n">
        <v>80</v>
      </c>
      <c r="E77" s="2" t="n">
        <v>96</v>
      </c>
      <c r="F77" s="2" t="n">
        <v>97</v>
      </c>
      <c r="H77" s="2" t="n">
        <v>85.3164682539683</v>
      </c>
      <c r="I77" s="2" t="n">
        <v>11.0087693502105</v>
      </c>
      <c r="J77" s="2" t="n">
        <f aca="false">(A77-H77)/I77</f>
        <v>-1.07336868255327</v>
      </c>
      <c r="K77" s="2" t="n">
        <f aca="false">(B77-H77)/I77</f>
        <v>-2.25424545328437</v>
      </c>
      <c r="L77" s="2" t="n">
        <f aca="false">(C77-H77)/I77</f>
        <v>0.334599774856876</v>
      </c>
      <c r="M77" s="2" t="n">
        <f aca="false">(D77-H77)/I77</f>
        <v>-0.482930297187727</v>
      </c>
      <c r="N77" s="2" t="n">
        <f aca="false">(E77-H77)/I77</f>
        <v>0.970456497558233</v>
      </c>
      <c r="O77" s="2" t="n">
        <f aca="false">(F77-H77)/I77</f>
        <v>1.06129317222986</v>
      </c>
      <c r="P77" s="2" t="n">
        <f aca="false">J77*10+50</f>
        <v>39.2663131744673</v>
      </c>
      <c r="Q77" s="2" t="n">
        <f aca="false">K77*10+50</f>
        <v>27.4575454671563</v>
      </c>
      <c r="R77" s="2" t="n">
        <f aca="false">L77*10+50</f>
        <v>53.3459977485688</v>
      </c>
      <c r="S77" s="2" t="n">
        <f aca="false">M77*10+50</f>
        <v>45.1706970281227</v>
      </c>
      <c r="T77" s="2" t="n">
        <f aca="false">N77*10+50</f>
        <v>59.7045649755823</v>
      </c>
      <c r="U77" s="2" t="n">
        <f aca="false">O77*10+50</f>
        <v>60.6129317222986</v>
      </c>
    </row>
    <row r="78" s="2" customFormat="true" ht="15" hidden="false" customHeight="false" outlineLevel="0" collapsed="false">
      <c r="A78" s="2" t="n">
        <v>71.5</v>
      </c>
      <c r="B78" s="2" t="n">
        <v>59</v>
      </c>
      <c r="C78" s="2" t="n">
        <v>72</v>
      </c>
      <c r="D78" s="2" t="n">
        <v>70</v>
      </c>
      <c r="E78" s="2" t="n">
        <v>94</v>
      </c>
      <c r="F78" s="2" t="n">
        <v>94</v>
      </c>
      <c r="H78" s="2" t="n">
        <v>85.3164682539683</v>
      </c>
      <c r="I78" s="2" t="n">
        <v>11.0087693502105</v>
      </c>
      <c r="J78" s="2" t="n">
        <f aca="false">(A78-H78)/I78</f>
        <v>-1.25504203189652</v>
      </c>
      <c r="K78" s="2" t="n">
        <f aca="false">(B78-H78)/I78</f>
        <v>-2.3905004652918</v>
      </c>
      <c r="L78" s="2" t="n">
        <f aca="false">(C78-H78)/I78</f>
        <v>-1.20962369456071</v>
      </c>
      <c r="M78" s="2" t="n">
        <f aca="false">(D78-H78)/I78</f>
        <v>-1.39129704390395</v>
      </c>
      <c r="N78" s="2" t="n">
        <f aca="false">(E78-H78)/I78</f>
        <v>0.788783148214988</v>
      </c>
      <c r="O78" s="2" t="n">
        <f aca="false">(F78-H78)/I78</f>
        <v>0.788783148214988</v>
      </c>
      <c r="P78" s="2" t="n">
        <f aca="false">J78*10+50</f>
        <v>37.4495796810348</v>
      </c>
      <c r="Q78" s="2" t="n">
        <f aca="false">K78*10+50</f>
        <v>26.094995347082</v>
      </c>
      <c r="R78" s="2" t="n">
        <f aca="false">L78*10+50</f>
        <v>37.9037630543929</v>
      </c>
      <c r="S78" s="2" t="n">
        <f aca="false">M78*10+50</f>
        <v>36.0870295609605</v>
      </c>
      <c r="T78" s="2" t="n">
        <f aca="false">N78*10+50</f>
        <v>57.8878314821499</v>
      </c>
      <c r="U78" s="2" t="n">
        <f aca="false">O78*10+50</f>
        <v>57.8878314821499</v>
      </c>
    </row>
    <row r="79" s="2" customFormat="true" ht="15" hidden="false" customHeight="false" outlineLevel="0" collapsed="false">
      <c r="A79" s="2" t="n">
        <v>87</v>
      </c>
      <c r="B79" s="2" t="n">
        <v>83</v>
      </c>
      <c r="C79" s="2" t="n">
        <v>66</v>
      </c>
      <c r="D79" s="2" t="n">
        <v>90</v>
      </c>
      <c r="E79" s="2" t="n">
        <v>94</v>
      </c>
      <c r="F79" s="2" t="n">
        <v>92</v>
      </c>
      <c r="H79" s="2" t="n">
        <v>85.3164682539683</v>
      </c>
      <c r="I79" s="2" t="n">
        <v>11.0087693502105</v>
      </c>
      <c r="J79" s="2" t="n">
        <f aca="false">(A79-H79)/I79</f>
        <v>0.15292642551363</v>
      </c>
      <c r="K79" s="2" t="n">
        <f aca="false">(B79-H79)/I79</f>
        <v>-0.210420273172859</v>
      </c>
      <c r="L79" s="2" t="n">
        <f aca="false">(C79-H79)/I79</f>
        <v>-1.75464374259044</v>
      </c>
      <c r="M79" s="2" t="n">
        <f aca="false">(D79-H79)/I79</f>
        <v>0.425436449528498</v>
      </c>
      <c r="N79" s="2" t="n">
        <f aca="false">(E79-H79)/I79</f>
        <v>0.788783148214988</v>
      </c>
      <c r="O79" s="2" t="n">
        <f aca="false">(F79-H79)/I79</f>
        <v>0.607109798871743</v>
      </c>
      <c r="P79" s="2" t="n">
        <f aca="false">J79*10+50</f>
        <v>51.5292642551363</v>
      </c>
      <c r="Q79" s="2" t="n">
        <f aca="false">K79*10+50</f>
        <v>47.8957972682714</v>
      </c>
      <c r="R79" s="2" t="n">
        <f aca="false">L79*10+50</f>
        <v>32.4535625740956</v>
      </c>
      <c r="S79" s="2" t="n">
        <f aca="false">M79*10+50</f>
        <v>54.254364495285</v>
      </c>
      <c r="T79" s="2" t="n">
        <f aca="false">N79*10+50</f>
        <v>57.8878314821499</v>
      </c>
      <c r="U79" s="2" t="n">
        <f aca="false">O79*10+50</f>
        <v>56.0710979887174</v>
      </c>
    </row>
    <row r="80" s="2" customFormat="true" ht="15" hidden="false" customHeight="false" outlineLevel="0" collapsed="false">
      <c r="A80" s="2" t="n">
        <v>84</v>
      </c>
      <c r="B80" s="2" t="n">
        <v>87.5</v>
      </c>
      <c r="C80" s="2" t="n">
        <v>94</v>
      </c>
      <c r="D80" s="2" t="n">
        <v>96</v>
      </c>
      <c r="E80" s="2" t="n">
        <v>87</v>
      </c>
      <c r="F80" s="2" t="n">
        <v>92</v>
      </c>
      <c r="H80" s="2" t="n">
        <v>85.3164682539683</v>
      </c>
      <c r="I80" s="2" t="n">
        <v>11.0087693502105</v>
      </c>
      <c r="J80" s="2" t="n">
        <f aca="false">(A80-H80)/I80</f>
        <v>-0.119583598501237</v>
      </c>
      <c r="K80" s="2" t="n">
        <f aca="false">(B80-H80)/I80</f>
        <v>0.198344762849442</v>
      </c>
      <c r="L80" s="2" t="n">
        <f aca="false">(C80-H80)/I80</f>
        <v>0.788783148214988</v>
      </c>
      <c r="M80" s="2" t="n">
        <f aca="false">(D80-H80)/I80</f>
        <v>0.970456497558233</v>
      </c>
      <c r="N80" s="2" t="n">
        <f aca="false">(E80-H80)/I80</f>
        <v>0.15292642551363</v>
      </c>
      <c r="O80" s="2" t="n">
        <f aca="false">(F80-H80)/I80</f>
        <v>0.607109798871743</v>
      </c>
      <c r="P80" s="2" t="n">
        <f aca="false">J80*10+50</f>
        <v>48.8041640149876</v>
      </c>
      <c r="Q80" s="2" t="n">
        <f aca="false">K80*10+50</f>
        <v>51.9834476284944</v>
      </c>
      <c r="R80" s="2" t="n">
        <f aca="false">L80*10+50</f>
        <v>57.8878314821499</v>
      </c>
      <c r="S80" s="2" t="n">
        <f aca="false">M80*10+50</f>
        <v>59.7045649755823</v>
      </c>
      <c r="T80" s="2" t="n">
        <f aca="false">N80*10+50</f>
        <v>51.5292642551363</v>
      </c>
      <c r="U80" s="2" t="n">
        <f aca="false">O80*10+50</f>
        <v>56.0710979887174</v>
      </c>
    </row>
    <row r="81" s="2" customFormat="true" ht="15" hidden="false" customHeight="false" outlineLevel="0" collapsed="false">
      <c r="A81" s="2" t="n">
        <v>82.5</v>
      </c>
      <c r="B81" s="2" t="n">
        <v>79</v>
      </c>
      <c r="C81" s="2" t="n">
        <v>83</v>
      </c>
      <c r="D81" s="2" t="n">
        <v>76</v>
      </c>
      <c r="E81" s="2" t="n">
        <v>93</v>
      </c>
      <c r="F81" s="2" t="n">
        <v>92</v>
      </c>
      <c r="H81" s="2" t="n">
        <v>85.3164682539683</v>
      </c>
      <c r="I81" s="2" t="n">
        <v>11.0087693502105</v>
      </c>
      <c r="J81" s="2" t="n">
        <f aca="false">(A81-H81)/I81</f>
        <v>-0.255838610508671</v>
      </c>
      <c r="K81" s="2" t="n">
        <f aca="false">(B81-H81)/I81</f>
        <v>-0.573766971859349</v>
      </c>
      <c r="L81" s="2" t="n">
        <f aca="false">(C81-H81)/I81</f>
        <v>-0.210420273172859</v>
      </c>
      <c r="M81" s="2" t="n">
        <f aca="false">(D81-H81)/I81</f>
        <v>-0.846276995874217</v>
      </c>
      <c r="N81" s="2" t="n">
        <f aca="false">(E81-H81)/I81</f>
        <v>0.697946473543365</v>
      </c>
      <c r="O81" s="2" t="n">
        <f aca="false">(F81-H81)/I81</f>
        <v>0.607109798871743</v>
      </c>
      <c r="P81" s="2" t="n">
        <f aca="false">J81*10+50</f>
        <v>47.4416138949133</v>
      </c>
      <c r="Q81" s="2" t="n">
        <f aca="false">K81*10+50</f>
        <v>44.2623302814065</v>
      </c>
      <c r="R81" s="2" t="n">
        <f aca="false">L81*10+50</f>
        <v>47.8957972682714</v>
      </c>
      <c r="S81" s="2" t="n">
        <f aca="false">M81*10+50</f>
        <v>41.5372300412578</v>
      </c>
      <c r="T81" s="2" t="n">
        <f aca="false">N81*10+50</f>
        <v>56.9794647354337</v>
      </c>
      <c r="U81" s="2" t="n">
        <f aca="false">O81*10+50</f>
        <v>56.0710979887174</v>
      </c>
    </row>
    <row r="82" s="2" customFormat="true" ht="15" hidden="false" customHeight="false" outlineLevel="0" collapsed="false">
      <c r="A82" s="2" t="n">
        <v>88.5</v>
      </c>
      <c r="B82" s="2" t="n">
        <v>89</v>
      </c>
      <c r="C82" s="2" t="n">
        <v>92</v>
      </c>
      <c r="D82" s="2" t="n">
        <v>96</v>
      </c>
      <c r="E82" s="2" t="n">
        <v>98</v>
      </c>
      <c r="F82" s="2" t="n">
        <v>90</v>
      </c>
      <c r="H82" s="2" t="n">
        <v>85.3164682539683</v>
      </c>
      <c r="I82" s="2" t="n">
        <v>11.0087693502105</v>
      </c>
      <c r="J82" s="2" t="n">
        <f aca="false">(A82-H82)/I82</f>
        <v>0.289181437521064</v>
      </c>
      <c r="K82" s="2" t="n">
        <f aca="false">(B82-H82)/I82</f>
        <v>0.334599774856876</v>
      </c>
      <c r="L82" s="2" t="n">
        <f aca="false">(C82-H82)/I82</f>
        <v>0.607109798871743</v>
      </c>
      <c r="M82" s="2" t="n">
        <f aca="false">(D82-H82)/I82</f>
        <v>0.970456497558233</v>
      </c>
      <c r="N82" s="2" t="n">
        <f aca="false">(E82-H82)/I82</f>
        <v>1.15212984690148</v>
      </c>
      <c r="O82" s="2" t="n">
        <f aca="false">(F82-H82)/I82</f>
        <v>0.425436449528498</v>
      </c>
      <c r="P82" s="2" t="n">
        <f aca="false">J82*10+50</f>
        <v>52.8918143752106</v>
      </c>
      <c r="Q82" s="2" t="n">
        <f aca="false">K82*10+50</f>
        <v>53.3459977485688</v>
      </c>
      <c r="R82" s="2" t="n">
        <f aca="false">L82*10+50</f>
        <v>56.0710979887174</v>
      </c>
      <c r="S82" s="2" t="n">
        <f aca="false">M82*10+50</f>
        <v>59.7045649755823</v>
      </c>
      <c r="T82" s="2" t="n">
        <f aca="false">N82*10+50</f>
        <v>61.5212984690148</v>
      </c>
      <c r="U82" s="2" t="n">
        <f aca="false">O82*10+50</f>
        <v>54.254364495285</v>
      </c>
    </row>
    <row r="83" s="2" customFormat="true" ht="15" hidden="false" customHeight="false" outlineLevel="0" collapsed="false">
      <c r="A83" s="2" t="n">
        <v>78.5</v>
      </c>
      <c r="B83" s="2" t="n">
        <v>76</v>
      </c>
      <c r="C83" s="2" t="n">
        <v>66</v>
      </c>
      <c r="D83" s="2" t="n">
        <v>70</v>
      </c>
      <c r="E83" s="2" t="n">
        <v>93</v>
      </c>
      <c r="F83" s="2" t="n">
        <v>92</v>
      </c>
      <c r="H83" s="2" t="n">
        <v>85.3164682539683</v>
      </c>
      <c r="I83" s="2" t="n">
        <v>11.0087693502105</v>
      </c>
      <c r="J83" s="2" t="n">
        <f aca="false">(A83-H83)/I83</f>
        <v>-0.619185309195161</v>
      </c>
      <c r="K83" s="2" t="n">
        <f aca="false">(B83-H83)/I83</f>
        <v>-0.846276995874217</v>
      </c>
      <c r="L83" s="2" t="n">
        <f aca="false">(C83-H83)/I83</f>
        <v>-1.75464374259044</v>
      </c>
      <c r="M83" s="2" t="n">
        <f aca="false">(D83-H83)/I83</f>
        <v>-1.39129704390395</v>
      </c>
      <c r="N83" s="2" t="n">
        <f aca="false">(E83-H83)/I83</f>
        <v>0.697946473543365</v>
      </c>
      <c r="O83" s="2" t="n">
        <f aca="false">(F83-H83)/I83</f>
        <v>0.607109798871743</v>
      </c>
      <c r="P83" s="2" t="n">
        <f aca="false">J83*10+50</f>
        <v>43.8081469080484</v>
      </c>
      <c r="Q83" s="2" t="n">
        <f aca="false">K83*10+50</f>
        <v>41.5372300412578</v>
      </c>
      <c r="R83" s="2" t="n">
        <f aca="false">L83*10+50</f>
        <v>32.4535625740956</v>
      </c>
      <c r="S83" s="2" t="n">
        <f aca="false">M83*10+50</f>
        <v>36.0870295609605</v>
      </c>
      <c r="T83" s="2" t="n">
        <f aca="false">N83*10+50</f>
        <v>56.9794647354337</v>
      </c>
      <c r="U83" s="2" t="n">
        <f aca="false">O83*10+50</f>
        <v>56.0710979887174</v>
      </c>
    </row>
    <row r="84" s="2" customFormat="true" ht="15" hidden="false" customHeight="false" outlineLevel="0" collapsed="false">
      <c r="A84" s="2" t="n">
        <v>84.5</v>
      </c>
      <c r="B84" s="2" t="n">
        <v>81</v>
      </c>
      <c r="C84" s="2" t="n">
        <v>97</v>
      </c>
      <c r="D84" s="2" t="n">
        <v>81</v>
      </c>
      <c r="E84" s="2" t="n">
        <v>97</v>
      </c>
      <c r="F84" s="2" t="n">
        <v>92</v>
      </c>
      <c r="H84" s="2" t="n">
        <v>85.3164682539683</v>
      </c>
      <c r="I84" s="2" t="n">
        <v>11.0087693502105</v>
      </c>
      <c r="J84" s="2" t="n">
        <f aca="false">(A84-H84)/I84</f>
        <v>-0.0741652611654257</v>
      </c>
      <c r="K84" s="2" t="n">
        <f aca="false">(B84-H84)/I84</f>
        <v>-0.392093622516104</v>
      </c>
      <c r="L84" s="2" t="n">
        <f aca="false">(C84-H84)/I84</f>
        <v>1.06129317222986</v>
      </c>
      <c r="M84" s="2" t="n">
        <f aca="false">(D84-H84)/I84</f>
        <v>-0.392093622516104</v>
      </c>
      <c r="N84" s="2" t="n">
        <f aca="false">(E84-H84)/I84</f>
        <v>1.06129317222986</v>
      </c>
      <c r="O84" s="2" t="n">
        <f aca="false">(F84-H84)/I84</f>
        <v>0.607109798871743</v>
      </c>
      <c r="P84" s="2" t="n">
        <f aca="false">J84*10+50</f>
        <v>49.2583473883457</v>
      </c>
      <c r="Q84" s="2" t="n">
        <f aca="false">K84*10+50</f>
        <v>46.079063774839</v>
      </c>
      <c r="R84" s="2" t="n">
        <f aca="false">L84*10+50</f>
        <v>60.6129317222986</v>
      </c>
      <c r="S84" s="2" t="n">
        <f aca="false">M84*10+50</f>
        <v>46.079063774839</v>
      </c>
      <c r="T84" s="2" t="n">
        <f aca="false">N84*10+50</f>
        <v>60.6129317222986</v>
      </c>
      <c r="U84" s="2" t="n">
        <f aca="false">O84*10+50</f>
        <v>56.0710979887174</v>
      </c>
    </row>
    <row r="85" s="2" customFormat="true" ht="15" hidden="false" customHeight="false" outlineLevel="0" collapsed="false">
      <c r="A85" s="2" t="n">
        <v>85.5</v>
      </c>
      <c r="B85" s="2" t="n">
        <v>80.5</v>
      </c>
      <c r="C85" s="2" t="n">
        <v>91</v>
      </c>
      <c r="D85" s="2" t="n">
        <v>89</v>
      </c>
      <c r="E85" s="2" t="n">
        <v>94</v>
      </c>
      <c r="F85" s="2" t="n">
        <v>97</v>
      </c>
      <c r="H85" s="2" t="n">
        <v>85.3164682539683</v>
      </c>
      <c r="I85" s="2" t="n">
        <v>11.0087693502105</v>
      </c>
      <c r="J85" s="2" t="n">
        <f aca="false">(A85-H85)/I85</f>
        <v>0.0166714135061968</v>
      </c>
      <c r="K85" s="2" t="n">
        <f aca="false">(B85-H85)/I85</f>
        <v>-0.437511959851916</v>
      </c>
      <c r="L85" s="2" t="n">
        <f aca="false">(C85-H85)/I85</f>
        <v>0.51627312420012</v>
      </c>
      <c r="M85" s="2" t="n">
        <f aca="false">(D85-H85)/I85</f>
        <v>0.334599774856876</v>
      </c>
      <c r="N85" s="2" t="n">
        <f aca="false">(E85-H85)/I85</f>
        <v>0.788783148214988</v>
      </c>
      <c r="O85" s="2" t="n">
        <f aca="false">(F85-H85)/I85</f>
        <v>1.06129317222986</v>
      </c>
      <c r="P85" s="2" t="n">
        <f aca="false">J85*10+50</f>
        <v>50.166714135062</v>
      </c>
      <c r="Q85" s="2" t="n">
        <f aca="false">K85*10+50</f>
        <v>45.6248804014808</v>
      </c>
      <c r="R85" s="2" t="n">
        <f aca="false">L85*10+50</f>
        <v>55.1627312420012</v>
      </c>
      <c r="S85" s="2" t="n">
        <f aca="false">M85*10+50</f>
        <v>53.3459977485688</v>
      </c>
      <c r="T85" s="2" t="n">
        <f aca="false">N85*10+50</f>
        <v>57.8878314821499</v>
      </c>
      <c r="U85" s="2" t="n">
        <f aca="false">O85*10+50</f>
        <v>60.6129317222986</v>
      </c>
    </row>
    <row r="86" s="2" customFormat="true" ht="15" hidden="false" customHeight="false" outlineLevel="0" collapsed="false">
      <c r="A86" s="2" t="n">
        <v>69</v>
      </c>
      <c r="B86" s="2" t="n">
        <v>59</v>
      </c>
      <c r="C86" s="2" t="n">
        <v>86</v>
      </c>
      <c r="D86" s="2" t="n">
        <v>94</v>
      </c>
      <c r="E86" s="2" t="n">
        <v>96</v>
      </c>
      <c r="F86" s="2" t="n">
        <v>97</v>
      </c>
      <c r="H86" s="2" t="n">
        <v>85.3164682539683</v>
      </c>
      <c r="I86" s="2" t="n">
        <v>11.0087693502105</v>
      </c>
      <c r="J86" s="2" t="n">
        <f aca="false">(A86-H86)/I86</f>
        <v>-1.48213371857557</v>
      </c>
      <c r="K86" s="2" t="n">
        <f aca="false">(B86-H86)/I86</f>
        <v>-2.3905004652918</v>
      </c>
      <c r="L86" s="2" t="n">
        <f aca="false">(C86-H86)/I86</f>
        <v>0.062089750842008</v>
      </c>
      <c r="M86" s="2" t="n">
        <f aca="false">(D86-H86)/I86</f>
        <v>0.788783148214988</v>
      </c>
      <c r="N86" s="2" t="n">
        <f aca="false">(E86-H86)/I86</f>
        <v>0.970456497558233</v>
      </c>
      <c r="O86" s="2" t="n">
        <f aca="false">(F86-H86)/I86</f>
        <v>1.06129317222986</v>
      </c>
      <c r="P86" s="2" t="n">
        <f aca="false">J86*10+50</f>
        <v>35.1786628142443</v>
      </c>
      <c r="Q86" s="2" t="n">
        <f aca="false">K86*10+50</f>
        <v>26.094995347082</v>
      </c>
      <c r="R86" s="2" t="n">
        <f aca="false">L86*10+50</f>
        <v>50.6208975084201</v>
      </c>
      <c r="S86" s="2" t="n">
        <f aca="false">M86*10+50</f>
        <v>57.8878314821499</v>
      </c>
      <c r="T86" s="2" t="n">
        <f aca="false">N86*10+50</f>
        <v>59.7045649755823</v>
      </c>
      <c r="U86" s="2" t="n">
        <f aca="false">O86*10+50</f>
        <v>60.6129317222986</v>
      </c>
    </row>
    <row r="87" s="2" customFormat="true" ht="15" hidden="false" customHeight="false" outlineLevel="0" collapsed="false">
      <c r="A87" s="2" t="n">
        <v>67.5</v>
      </c>
      <c r="B87" s="2" t="n">
        <v>62</v>
      </c>
      <c r="C87" s="2" t="n">
        <v>65</v>
      </c>
      <c r="D87" s="2" t="n">
        <v>87</v>
      </c>
      <c r="E87" s="2" t="n">
        <v>95</v>
      </c>
      <c r="F87" s="2" t="n">
        <v>90</v>
      </c>
      <c r="H87" s="2" t="n">
        <v>85.3164682539683</v>
      </c>
      <c r="I87" s="2" t="n">
        <v>11.0087693502105</v>
      </c>
      <c r="J87" s="2" t="n">
        <f aca="false">(A87-H87)/I87</f>
        <v>-1.61838873058301</v>
      </c>
      <c r="K87" s="2" t="n">
        <f aca="false">(B87-H87)/I87</f>
        <v>-2.11799044127693</v>
      </c>
      <c r="L87" s="2" t="n">
        <f aca="false">(C87-H87)/I87</f>
        <v>-1.84548041726206</v>
      </c>
      <c r="M87" s="2" t="n">
        <f aca="false">(D87-H87)/I87</f>
        <v>0.15292642551363</v>
      </c>
      <c r="N87" s="2" t="n">
        <f aca="false">(E87-H87)/I87</f>
        <v>0.87961982288661</v>
      </c>
      <c r="O87" s="2" t="n">
        <f aca="false">(F87-H87)/I87</f>
        <v>0.425436449528498</v>
      </c>
      <c r="P87" s="2" t="n">
        <f aca="false">J87*10+50</f>
        <v>33.8161126941699</v>
      </c>
      <c r="Q87" s="2" t="n">
        <f aca="false">K87*10+50</f>
        <v>28.8200955872307</v>
      </c>
      <c r="R87" s="2" t="n">
        <f aca="false">L87*10+50</f>
        <v>31.5451958273794</v>
      </c>
      <c r="S87" s="2" t="n">
        <f aca="false">M87*10+50</f>
        <v>51.5292642551363</v>
      </c>
      <c r="T87" s="2" t="n">
        <f aca="false">N87*10+50</f>
        <v>58.7961982288661</v>
      </c>
      <c r="U87" s="2" t="n">
        <f aca="false">O87*10+50</f>
        <v>54.254364495285</v>
      </c>
    </row>
    <row r="88" s="2" customFormat="true" ht="15" hidden="false" customHeight="false" outlineLevel="0" collapsed="false">
      <c r="A88" s="2" t="n">
        <v>82</v>
      </c>
      <c r="B88" s="2" t="n">
        <v>77</v>
      </c>
      <c r="C88" s="2" t="n">
        <v>90</v>
      </c>
      <c r="D88" s="2" t="n">
        <v>93</v>
      </c>
      <c r="E88" s="2" t="n">
        <v>96</v>
      </c>
      <c r="F88" s="2" t="n">
        <v>98</v>
      </c>
      <c r="H88" s="2" t="n">
        <v>85.3164682539683</v>
      </c>
      <c r="I88" s="2" t="n">
        <v>11.0087693502105</v>
      </c>
      <c r="J88" s="2" t="n">
        <f aca="false">(A88-H88)/I88</f>
        <v>-0.301256947844482</v>
      </c>
      <c r="K88" s="2" t="n">
        <f aca="false">(B88-H88)/I88</f>
        <v>-0.755440321202594</v>
      </c>
      <c r="L88" s="2" t="n">
        <f aca="false">(C88-H88)/I88</f>
        <v>0.425436449528498</v>
      </c>
      <c r="M88" s="2" t="n">
        <f aca="false">(D88-H88)/I88</f>
        <v>0.697946473543365</v>
      </c>
      <c r="N88" s="2" t="n">
        <f aca="false">(E88-H88)/I88</f>
        <v>0.970456497558233</v>
      </c>
      <c r="O88" s="2" t="n">
        <f aca="false">(F88-H88)/I88</f>
        <v>1.15212984690148</v>
      </c>
      <c r="P88" s="2" t="n">
        <f aca="false">J88*10+50</f>
        <v>46.9874305215552</v>
      </c>
      <c r="Q88" s="2" t="n">
        <f aca="false">K88*10+50</f>
        <v>42.4455967879741</v>
      </c>
      <c r="R88" s="2" t="n">
        <f aca="false">L88*10+50</f>
        <v>54.254364495285</v>
      </c>
      <c r="S88" s="2" t="n">
        <f aca="false">M88*10+50</f>
        <v>56.9794647354337</v>
      </c>
      <c r="T88" s="2" t="n">
        <f aca="false">N88*10+50</f>
        <v>59.7045649755823</v>
      </c>
      <c r="U88" s="2" t="n">
        <f aca="false">O88*10+50</f>
        <v>61.5212984690148</v>
      </c>
    </row>
    <row r="89" s="2" customFormat="true" ht="15" hidden="false" customHeight="false" outlineLevel="0" collapsed="false">
      <c r="A89" s="2" t="n">
        <v>75.5</v>
      </c>
      <c r="B89" s="2" t="n">
        <v>61.5</v>
      </c>
      <c r="C89" s="2" t="n">
        <v>92</v>
      </c>
      <c r="D89" s="2" t="n">
        <v>88</v>
      </c>
      <c r="E89" s="2" t="n">
        <v>95</v>
      </c>
      <c r="F89" s="2" t="n">
        <v>90</v>
      </c>
      <c r="H89" s="2" t="n">
        <v>85.3164682539683</v>
      </c>
      <c r="I89" s="2" t="n">
        <v>11.0087693502105</v>
      </c>
      <c r="J89" s="2" t="n">
        <f aca="false">(A89-H89)/I89</f>
        <v>-0.891695333210028</v>
      </c>
      <c r="K89" s="2" t="n">
        <f aca="false">(B89-H89)/I89</f>
        <v>-2.16340877861274</v>
      </c>
      <c r="L89" s="2" t="n">
        <f aca="false">(C89-H89)/I89</f>
        <v>0.607109798871743</v>
      </c>
      <c r="M89" s="2" t="n">
        <f aca="false">(D89-H89)/I89</f>
        <v>0.243763100185253</v>
      </c>
      <c r="N89" s="2" t="n">
        <f aca="false">(E89-H89)/I89</f>
        <v>0.87961982288661</v>
      </c>
      <c r="O89" s="2" t="n">
        <f aca="false">(F89-H89)/I89</f>
        <v>0.425436449528498</v>
      </c>
      <c r="P89" s="2" t="n">
        <f aca="false">J89*10+50</f>
        <v>41.0830466678997</v>
      </c>
      <c r="Q89" s="2" t="n">
        <f aca="false">K89*10+50</f>
        <v>28.3659122138726</v>
      </c>
      <c r="R89" s="2" t="n">
        <f aca="false">L89*10+50</f>
        <v>56.0710979887174</v>
      </c>
      <c r="S89" s="2" t="n">
        <f aca="false">M89*10+50</f>
        <v>52.4376310018525</v>
      </c>
      <c r="T89" s="2" t="n">
        <f aca="false">N89*10+50</f>
        <v>58.7961982288661</v>
      </c>
      <c r="U89" s="2" t="n">
        <f aca="false">O89*10+50</f>
        <v>54.254364495285</v>
      </c>
    </row>
    <row r="90" s="2" customFormat="true" ht="15" hidden="false" customHeight="false" outlineLevel="0" collapsed="false">
      <c r="A90" s="2" t="n">
        <v>75.5</v>
      </c>
      <c r="B90" s="2" t="n">
        <v>85.5</v>
      </c>
      <c r="C90" s="2" t="n">
        <v>89</v>
      </c>
      <c r="D90" s="2" t="n">
        <v>93</v>
      </c>
      <c r="E90" s="2" t="n">
        <v>97</v>
      </c>
      <c r="F90" s="2" t="n">
        <v>98</v>
      </c>
      <c r="H90" s="2" t="n">
        <v>85.3164682539683</v>
      </c>
      <c r="I90" s="2" t="n">
        <v>11.0087693502105</v>
      </c>
      <c r="J90" s="2" t="n">
        <f aca="false">(A90-H90)/I90</f>
        <v>-0.891695333210028</v>
      </c>
      <c r="K90" s="2" t="n">
        <f aca="false">(B90-H90)/I90</f>
        <v>0.0166714135061968</v>
      </c>
      <c r="L90" s="2" t="n">
        <f aca="false">(C90-H90)/I90</f>
        <v>0.334599774856876</v>
      </c>
      <c r="M90" s="2" t="n">
        <f aca="false">(D90-H90)/I90</f>
        <v>0.697946473543365</v>
      </c>
      <c r="N90" s="2" t="n">
        <f aca="false">(E90-H90)/I90</f>
        <v>1.06129317222986</v>
      </c>
      <c r="O90" s="2" t="n">
        <f aca="false">(F90-H90)/I90</f>
        <v>1.15212984690148</v>
      </c>
      <c r="P90" s="2" t="n">
        <f aca="false">J90*10+50</f>
        <v>41.0830466678997</v>
      </c>
      <c r="Q90" s="2" t="n">
        <f aca="false">K90*10+50</f>
        <v>50.166714135062</v>
      </c>
      <c r="R90" s="2" t="n">
        <f aca="false">L90*10+50</f>
        <v>53.3459977485688</v>
      </c>
      <c r="S90" s="2" t="n">
        <f aca="false">M90*10+50</f>
        <v>56.9794647354337</v>
      </c>
      <c r="T90" s="2" t="n">
        <f aca="false">N90*10+50</f>
        <v>60.6129317222986</v>
      </c>
      <c r="U90" s="2" t="n">
        <f aca="false">O90*10+50</f>
        <v>61.5212984690148</v>
      </c>
    </row>
    <row r="91" s="2" customFormat="true" ht="15" hidden="false" customHeight="false" outlineLevel="0" collapsed="false">
      <c r="A91" s="2" t="n">
        <v>85</v>
      </c>
      <c r="B91" s="2" t="n">
        <v>88</v>
      </c>
      <c r="C91" s="2" t="n">
        <v>75</v>
      </c>
      <c r="D91" s="2" t="n">
        <v>85</v>
      </c>
      <c r="E91" s="2" t="n">
        <v>94</v>
      </c>
      <c r="F91" s="2" t="n">
        <v>95</v>
      </c>
      <c r="H91" s="2" t="n">
        <v>85.3164682539683</v>
      </c>
      <c r="I91" s="2" t="n">
        <v>11.0087693502105</v>
      </c>
      <c r="J91" s="2" t="n">
        <f aca="false">(A91-H91)/I91</f>
        <v>-0.0287469238296145</v>
      </c>
      <c r="K91" s="2" t="n">
        <f aca="false">(B91-H91)/I91</f>
        <v>0.243763100185253</v>
      </c>
      <c r="L91" s="2" t="n">
        <f aca="false">(C91-H91)/I91</f>
        <v>-0.937113670545839</v>
      </c>
      <c r="M91" s="2" t="n">
        <f aca="false">(D91-H91)/I91</f>
        <v>-0.0287469238296145</v>
      </c>
      <c r="N91" s="2" t="n">
        <f aca="false">(E91-H91)/I91</f>
        <v>0.788783148214988</v>
      </c>
      <c r="O91" s="2" t="n">
        <f aca="false">(F91-H91)/I91</f>
        <v>0.87961982288661</v>
      </c>
      <c r="P91" s="2" t="n">
        <f aca="false">J91*10+50</f>
        <v>49.7125307617039</v>
      </c>
      <c r="Q91" s="2" t="n">
        <f aca="false">K91*10+50</f>
        <v>52.4376310018525</v>
      </c>
      <c r="R91" s="2" t="n">
        <f aca="false">L91*10+50</f>
        <v>40.6288632945416</v>
      </c>
      <c r="S91" s="2" t="n">
        <f aca="false">M91*10+50</f>
        <v>49.7125307617039</v>
      </c>
      <c r="T91" s="2" t="n">
        <f aca="false">N91*10+50</f>
        <v>57.8878314821499</v>
      </c>
      <c r="U91" s="2" t="n">
        <f aca="false">O91*10+50</f>
        <v>58.7961982288661</v>
      </c>
    </row>
    <row r="92" s="2" customFormat="true" ht="15" hidden="false" customHeight="false" outlineLevel="0" collapsed="false">
      <c r="A92" s="2" t="n">
        <v>81</v>
      </c>
      <c r="B92" s="2" t="n">
        <v>75</v>
      </c>
      <c r="C92" s="2" t="n">
        <v>49</v>
      </c>
      <c r="D92" s="2" t="n">
        <v>50</v>
      </c>
      <c r="E92" s="2" t="n">
        <v>78</v>
      </c>
      <c r="F92" s="2" t="n">
        <v>90</v>
      </c>
      <c r="H92" s="2" t="n">
        <v>85.3164682539683</v>
      </c>
      <c r="I92" s="2" t="n">
        <v>11.0087693502105</v>
      </c>
      <c r="J92" s="2" t="n">
        <f aca="false">(A92-H92)/I92</f>
        <v>-0.392093622516104</v>
      </c>
      <c r="K92" s="2" t="n">
        <f aca="false">(B92-H92)/I92</f>
        <v>-0.937113670545839</v>
      </c>
      <c r="L92" s="2" t="n">
        <f aca="false">(C92-H92)/I92</f>
        <v>-3.29886721200802</v>
      </c>
      <c r="M92" s="2" t="n">
        <f aca="false">(D92-H92)/I92</f>
        <v>-3.2080305373364</v>
      </c>
      <c r="N92" s="2" t="n">
        <f aca="false">(E92-H92)/I92</f>
        <v>-0.664603646530972</v>
      </c>
      <c r="O92" s="2" t="n">
        <f aca="false">(F92-H92)/I92</f>
        <v>0.425436449528498</v>
      </c>
      <c r="P92" s="2" t="n">
        <f aca="false">J92*10+50</f>
        <v>46.079063774839</v>
      </c>
      <c r="Q92" s="2" t="n">
        <f aca="false">K92*10+50</f>
        <v>40.6288632945416</v>
      </c>
      <c r="R92" s="2" t="n">
        <f aca="false">L92*10+50</f>
        <v>17.0113278799198</v>
      </c>
      <c r="S92" s="2" t="n">
        <f aca="false">M92*10+50</f>
        <v>17.919694626636</v>
      </c>
      <c r="T92" s="2" t="n">
        <f aca="false">N92*10+50</f>
        <v>43.3539635346903</v>
      </c>
      <c r="U92" s="2" t="n">
        <f aca="false">O92*10+50</f>
        <v>54.254364495285</v>
      </c>
    </row>
    <row r="93" s="2" customFormat="true" ht="15" hidden="false" customHeight="false" outlineLevel="0" collapsed="false">
      <c r="A93" s="2" t="n">
        <v>89</v>
      </c>
      <c r="B93" s="2" t="n">
        <v>75</v>
      </c>
      <c r="C93" s="2" t="n">
        <v>76</v>
      </c>
      <c r="D93" s="2" t="n">
        <v>79</v>
      </c>
      <c r="E93" s="2" t="n">
        <v>91</v>
      </c>
      <c r="F93" s="2" t="n">
        <v>85</v>
      </c>
      <c r="H93" s="2" t="n">
        <v>85.3164682539683</v>
      </c>
      <c r="I93" s="2" t="n">
        <v>11.0087693502105</v>
      </c>
      <c r="J93" s="2" t="n">
        <f aca="false">(A93-H93)/I93</f>
        <v>0.334599774856876</v>
      </c>
      <c r="K93" s="2" t="n">
        <f aca="false">(B93-H93)/I93</f>
        <v>-0.937113670545839</v>
      </c>
      <c r="L93" s="2" t="n">
        <f aca="false">(C93-H93)/I93</f>
        <v>-0.846276995874217</v>
      </c>
      <c r="M93" s="2" t="n">
        <f aca="false">(D93-H93)/I93</f>
        <v>-0.573766971859349</v>
      </c>
      <c r="N93" s="2" t="n">
        <f aca="false">(E93-H93)/I93</f>
        <v>0.51627312420012</v>
      </c>
      <c r="O93" s="2" t="n">
        <f aca="false">(F93-H93)/I93</f>
        <v>-0.0287469238296145</v>
      </c>
      <c r="P93" s="2" t="n">
        <f aca="false">J93*10+50</f>
        <v>53.3459977485688</v>
      </c>
      <c r="Q93" s="2" t="n">
        <f aca="false">K93*10+50</f>
        <v>40.6288632945416</v>
      </c>
      <c r="R93" s="2" t="n">
        <f aca="false">L93*10+50</f>
        <v>41.5372300412578</v>
      </c>
      <c r="S93" s="2" t="n">
        <f aca="false">M93*10+50</f>
        <v>44.2623302814065</v>
      </c>
      <c r="T93" s="2" t="n">
        <f aca="false">N93*10+50</f>
        <v>55.1627312420012</v>
      </c>
      <c r="U93" s="2" t="n">
        <f aca="false">O93*10+50</f>
        <v>49.7125307617039</v>
      </c>
    </row>
    <row r="94" s="2" customFormat="true" ht="15" hidden="false" customHeight="false" outlineLevel="0" collapsed="false">
      <c r="A94" s="2" t="n">
        <v>85</v>
      </c>
      <c r="B94" s="2" t="n">
        <v>72.5</v>
      </c>
      <c r="C94" s="2" t="n">
        <v>44</v>
      </c>
      <c r="D94" s="2" t="n">
        <v>80</v>
      </c>
      <c r="E94" s="2" t="n">
        <v>76</v>
      </c>
      <c r="F94" s="2" t="n">
        <v>82</v>
      </c>
      <c r="H94" s="2" t="n">
        <v>85.3164682539683</v>
      </c>
      <c r="I94" s="2" t="n">
        <v>11.0087693502105</v>
      </c>
      <c r="J94" s="2" t="n">
        <f aca="false">(A94-H94)/I94</f>
        <v>-0.0287469238296145</v>
      </c>
      <c r="K94" s="2" t="n">
        <f aca="false">(B94-H94)/I94</f>
        <v>-1.1642053572249</v>
      </c>
      <c r="L94" s="2" t="n">
        <f aca="false">(C94-H94)/I94</f>
        <v>-3.75305058536614</v>
      </c>
      <c r="M94" s="2" t="n">
        <f aca="false">(D94-H94)/I94</f>
        <v>-0.482930297187727</v>
      </c>
      <c r="N94" s="2" t="n">
        <f aca="false">(E94-H94)/I94</f>
        <v>-0.846276995874217</v>
      </c>
      <c r="O94" s="2" t="n">
        <f aca="false">(F94-H94)/I94</f>
        <v>-0.301256947844482</v>
      </c>
      <c r="P94" s="2" t="n">
        <f aca="false">J94*10+50</f>
        <v>49.7125307617039</v>
      </c>
      <c r="Q94" s="2" t="n">
        <f aca="false">K94*10+50</f>
        <v>38.357946427751</v>
      </c>
      <c r="R94" s="2" t="n">
        <f aca="false">L94*10+50</f>
        <v>12.4694941463386</v>
      </c>
      <c r="S94" s="2" t="n">
        <f aca="false">M94*10+50</f>
        <v>45.1706970281227</v>
      </c>
      <c r="T94" s="2" t="n">
        <f aca="false">N94*10+50</f>
        <v>41.5372300412578</v>
      </c>
      <c r="U94" s="2" t="n">
        <f aca="false">O94*10+50</f>
        <v>46.9874305215552</v>
      </c>
    </row>
    <row r="95" s="2" customFormat="true" ht="15" hidden="false" customHeight="false" outlineLevel="0" collapsed="false">
      <c r="A95" s="2" t="n">
        <v>85</v>
      </c>
      <c r="B95" s="2" t="n">
        <v>76.5</v>
      </c>
      <c r="C95" s="2" t="n">
        <v>57</v>
      </c>
      <c r="D95" s="2" t="n">
        <v>72</v>
      </c>
      <c r="E95" s="2" t="n">
        <v>92</v>
      </c>
      <c r="F95" s="2" t="n">
        <v>82</v>
      </c>
      <c r="H95" s="2" t="n">
        <v>85.3164682539683</v>
      </c>
      <c r="I95" s="2" t="n">
        <v>11.0087693502105</v>
      </c>
      <c r="J95" s="2" t="n">
        <f aca="false">(A95-H95)/I95</f>
        <v>-0.0287469238296145</v>
      </c>
      <c r="K95" s="2" t="n">
        <f aca="false">(B95-H95)/I95</f>
        <v>-0.800858658538406</v>
      </c>
      <c r="L95" s="2" t="n">
        <f aca="false">(C95-H95)/I95</f>
        <v>-2.57217381463504</v>
      </c>
      <c r="M95" s="2" t="n">
        <f aca="false">(D95-H95)/I95</f>
        <v>-1.20962369456071</v>
      </c>
      <c r="N95" s="2" t="n">
        <f aca="false">(E95-H95)/I95</f>
        <v>0.607109798871743</v>
      </c>
      <c r="O95" s="2" t="n">
        <f aca="false">(F95-H95)/I95</f>
        <v>-0.301256947844482</v>
      </c>
      <c r="P95" s="2" t="n">
        <f aca="false">J95*10+50</f>
        <v>49.7125307617039</v>
      </c>
      <c r="Q95" s="2" t="n">
        <f aca="false">K95*10+50</f>
        <v>41.991413414616</v>
      </c>
      <c r="R95" s="2" t="n">
        <f aca="false">L95*10+50</f>
        <v>24.2782618536496</v>
      </c>
      <c r="S95" s="2" t="n">
        <f aca="false">M95*10+50</f>
        <v>37.9037630543929</v>
      </c>
      <c r="T95" s="2" t="n">
        <f aca="false">N95*10+50</f>
        <v>56.0710979887174</v>
      </c>
      <c r="U95" s="2" t="n">
        <f aca="false">O95*10+50</f>
        <v>46.9874305215552</v>
      </c>
    </row>
    <row r="96" s="2" customFormat="true" ht="15" hidden="false" customHeight="false" outlineLevel="0" collapsed="false">
      <c r="A96" s="2" t="n">
        <v>82</v>
      </c>
      <c r="B96" s="2" t="n">
        <v>65</v>
      </c>
      <c r="C96" s="2" t="n">
        <v>36</v>
      </c>
      <c r="D96" s="2" t="n">
        <v>60</v>
      </c>
      <c r="E96" s="2" t="n">
        <v>91</v>
      </c>
      <c r="F96" s="2" t="n">
        <v>82</v>
      </c>
      <c r="H96" s="2" t="n">
        <v>85.3164682539683</v>
      </c>
      <c r="I96" s="2" t="n">
        <v>11.0087693502105</v>
      </c>
      <c r="J96" s="2" t="n">
        <f aca="false">(A96-H96)/I96</f>
        <v>-0.301256947844482</v>
      </c>
      <c r="K96" s="2" t="n">
        <f aca="false">(B96-H96)/I96</f>
        <v>-1.84548041726206</v>
      </c>
      <c r="L96" s="2" t="n">
        <f aca="false">(C96-H96)/I96</f>
        <v>-4.47974398273912</v>
      </c>
      <c r="M96" s="2" t="n">
        <f aca="false">(D96-H96)/I96</f>
        <v>-2.29966379062018</v>
      </c>
      <c r="N96" s="2" t="n">
        <f aca="false">(E96-H96)/I96</f>
        <v>0.51627312420012</v>
      </c>
      <c r="O96" s="2" t="n">
        <f aca="false">(F96-H96)/I96</f>
        <v>-0.301256947844482</v>
      </c>
      <c r="P96" s="2" t="n">
        <f aca="false">J96*10+50</f>
        <v>46.9874305215552</v>
      </c>
      <c r="Q96" s="2" t="n">
        <f aca="false">K96*10+50</f>
        <v>31.5451958273794</v>
      </c>
      <c r="R96" s="2" t="n">
        <f aca="false">L96*10+50</f>
        <v>5.20256017260884</v>
      </c>
      <c r="S96" s="2" t="n">
        <f aca="false">M96*10+50</f>
        <v>27.0033620937982</v>
      </c>
      <c r="T96" s="2" t="n">
        <f aca="false">N96*10+50</f>
        <v>55.1627312420012</v>
      </c>
      <c r="U96" s="2" t="n">
        <f aca="false">O96*10+50</f>
        <v>46.9874305215552</v>
      </c>
    </row>
    <row r="97" s="2" customFormat="true" ht="15" hidden="false" customHeight="false" outlineLevel="0" collapsed="false">
      <c r="A97" s="2" t="n">
        <v>86.5</v>
      </c>
      <c r="B97" s="2" t="n">
        <v>82</v>
      </c>
      <c r="C97" s="2" t="n">
        <v>87</v>
      </c>
      <c r="D97" s="2" t="n">
        <v>95</v>
      </c>
      <c r="E97" s="2" t="n">
        <v>97</v>
      </c>
      <c r="F97" s="2" t="n">
        <v>97</v>
      </c>
      <c r="H97" s="2" t="n">
        <v>85.3164682539683</v>
      </c>
      <c r="I97" s="2" t="n">
        <v>11.0087693502105</v>
      </c>
      <c r="J97" s="2" t="n">
        <f aca="false">(A97-H97)/I97</f>
        <v>0.107508088177819</v>
      </c>
      <c r="K97" s="2" t="n">
        <f aca="false">(B97-H97)/I97</f>
        <v>-0.301256947844482</v>
      </c>
      <c r="L97" s="2" t="n">
        <f aca="false">(C97-H97)/I97</f>
        <v>0.15292642551363</v>
      </c>
      <c r="M97" s="2" t="n">
        <f aca="false">(D97-H97)/I97</f>
        <v>0.87961982288661</v>
      </c>
      <c r="N97" s="2" t="n">
        <f aca="false">(E97-H97)/I97</f>
        <v>1.06129317222986</v>
      </c>
      <c r="O97" s="2" t="n">
        <f aca="false">(F97-H97)/I97</f>
        <v>1.06129317222986</v>
      </c>
      <c r="P97" s="2" t="n">
        <f aca="false">J97*10+50</f>
        <v>51.0750808817782</v>
      </c>
      <c r="Q97" s="2" t="n">
        <f aca="false">K97*10+50</f>
        <v>46.9874305215552</v>
      </c>
      <c r="R97" s="2" t="n">
        <f aca="false">L97*10+50</f>
        <v>51.5292642551363</v>
      </c>
      <c r="S97" s="2" t="n">
        <f aca="false">M97*10+50</f>
        <v>58.7961982288661</v>
      </c>
      <c r="T97" s="2" t="n">
        <f aca="false">N97*10+50</f>
        <v>60.6129317222986</v>
      </c>
      <c r="U97" s="2" t="n">
        <f aca="false">O97*10+50</f>
        <v>60.6129317222986</v>
      </c>
    </row>
    <row r="98" s="2" customFormat="true" ht="15" hidden="false" customHeight="false" outlineLevel="0" collapsed="false">
      <c r="A98" s="2" t="n">
        <v>88</v>
      </c>
      <c r="B98" s="2" t="n">
        <v>89.5</v>
      </c>
      <c r="C98" s="2" t="n">
        <v>84</v>
      </c>
      <c r="D98" s="2" t="n">
        <v>85</v>
      </c>
      <c r="E98" s="2" t="n">
        <v>98</v>
      </c>
      <c r="F98" s="2" t="n">
        <v>96</v>
      </c>
      <c r="H98" s="2" t="n">
        <v>85.3164682539683</v>
      </c>
      <c r="I98" s="2" t="n">
        <v>11.0087693502105</v>
      </c>
      <c r="J98" s="2" t="n">
        <f aca="false">(A98-H98)/I98</f>
        <v>0.243763100185253</v>
      </c>
      <c r="K98" s="2" t="n">
        <f aca="false">(B98-H98)/I98</f>
        <v>0.380018112192687</v>
      </c>
      <c r="L98" s="2" t="n">
        <f aca="false">(C98-H98)/I98</f>
        <v>-0.119583598501237</v>
      </c>
      <c r="M98" s="2" t="n">
        <f aca="false">(D98-H98)/I98</f>
        <v>-0.0287469238296145</v>
      </c>
      <c r="N98" s="2" t="n">
        <f aca="false">(E98-H98)/I98</f>
        <v>1.15212984690148</v>
      </c>
      <c r="O98" s="2" t="n">
        <f aca="false">(F98-H98)/I98</f>
        <v>0.970456497558233</v>
      </c>
      <c r="P98" s="2" t="n">
        <f aca="false">J98*10+50</f>
        <v>52.4376310018525</v>
      </c>
      <c r="Q98" s="2" t="n">
        <f aca="false">K98*10+50</f>
        <v>53.8001811219269</v>
      </c>
      <c r="R98" s="2" t="n">
        <f aca="false">L98*10+50</f>
        <v>48.8041640149876</v>
      </c>
      <c r="S98" s="2" t="n">
        <f aca="false">M98*10+50</f>
        <v>49.7125307617039</v>
      </c>
      <c r="T98" s="2" t="n">
        <f aca="false">N98*10+50</f>
        <v>61.5212984690148</v>
      </c>
      <c r="U98" s="2" t="n">
        <f aca="false">O98*10+50</f>
        <v>59.7045649755823</v>
      </c>
    </row>
    <row r="99" s="2" customFormat="true" ht="15" hidden="false" customHeight="false" outlineLevel="0" collapsed="false">
      <c r="A99" s="2" t="n">
        <v>72.5</v>
      </c>
      <c r="B99" s="2" t="n">
        <v>74</v>
      </c>
      <c r="C99" s="2" t="n">
        <v>81</v>
      </c>
      <c r="D99" s="2" t="n">
        <v>85</v>
      </c>
      <c r="E99" s="2" t="n">
        <v>94</v>
      </c>
      <c r="F99" s="2" t="n">
        <v>97</v>
      </c>
      <c r="H99" s="2" t="n">
        <v>85.3164682539683</v>
      </c>
      <c r="I99" s="2" t="n">
        <v>11.0087693502105</v>
      </c>
      <c r="J99" s="2" t="n">
        <f aca="false">(A99-H99)/I99</f>
        <v>-1.1642053572249</v>
      </c>
      <c r="K99" s="2" t="n">
        <f aca="false">(B99-H99)/I99</f>
        <v>-1.02795034521746</v>
      </c>
      <c r="L99" s="2" t="n">
        <f aca="false">(C99-H99)/I99</f>
        <v>-0.392093622516104</v>
      </c>
      <c r="M99" s="2" t="n">
        <f aca="false">(D99-H99)/I99</f>
        <v>-0.0287469238296145</v>
      </c>
      <c r="N99" s="2" t="n">
        <f aca="false">(E99-H99)/I99</f>
        <v>0.788783148214988</v>
      </c>
      <c r="O99" s="2" t="n">
        <f aca="false">(F99-H99)/I99</f>
        <v>1.06129317222986</v>
      </c>
      <c r="P99" s="2" t="n">
        <f aca="false">J99*10+50</f>
        <v>38.357946427751</v>
      </c>
      <c r="Q99" s="2" t="n">
        <f aca="false">K99*10+50</f>
        <v>39.7204965478254</v>
      </c>
      <c r="R99" s="2" t="n">
        <f aca="false">L99*10+50</f>
        <v>46.079063774839</v>
      </c>
      <c r="S99" s="2" t="n">
        <f aca="false">M99*10+50</f>
        <v>49.7125307617039</v>
      </c>
      <c r="T99" s="2" t="n">
        <f aca="false">N99*10+50</f>
        <v>57.8878314821499</v>
      </c>
      <c r="U99" s="2" t="n">
        <f aca="false">O99*10+50</f>
        <v>60.6129317222986</v>
      </c>
    </row>
    <row r="100" s="2" customFormat="true" ht="15" hidden="false" customHeight="false" outlineLevel="0" collapsed="false">
      <c r="A100" s="2" t="n">
        <v>86</v>
      </c>
      <c r="B100" s="2" t="n">
        <v>87</v>
      </c>
      <c r="C100" s="2" t="n">
        <v>73</v>
      </c>
      <c r="D100" s="2" t="n">
        <v>91</v>
      </c>
      <c r="E100" s="2" t="n">
        <v>98</v>
      </c>
      <c r="F100" s="2" t="n">
        <v>98</v>
      </c>
      <c r="H100" s="2" t="n">
        <v>85.3164682539683</v>
      </c>
      <c r="I100" s="2" t="n">
        <v>11.0087693502105</v>
      </c>
      <c r="J100" s="2" t="n">
        <f aca="false">(A100-H100)/I100</f>
        <v>0.062089750842008</v>
      </c>
      <c r="K100" s="2" t="n">
        <f aca="false">(B100-H100)/I100</f>
        <v>0.15292642551363</v>
      </c>
      <c r="L100" s="2" t="n">
        <f aca="false">(C100-H100)/I100</f>
        <v>-1.11878701988908</v>
      </c>
      <c r="M100" s="2" t="n">
        <f aca="false">(D100-H100)/I100</f>
        <v>0.51627312420012</v>
      </c>
      <c r="N100" s="2" t="n">
        <f aca="false">(E100-H100)/I100</f>
        <v>1.15212984690148</v>
      </c>
      <c r="O100" s="2" t="n">
        <f aca="false">(F100-H100)/I100</f>
        <v>1.15212984690148</v>
      </c>
      <c r="P100" s="2" t="n">
        <f aca="false">J100*10+50</f>
        <v>50.6208975084201</v>
      </c>
      <c r="Q100" s="2" t="n">
        <f aca="false">K100*10+50</f>
        <v>51.5292642551363</v>
      </c>
      <c r="R100" s="2" t="n">
        <f aca="false">L100*10+50</f>
        <v>38.8121298011092</v>
      </c>
      <c r="S100" s="2" t="n">
        <f aca="false">M100*10+50</f>
        <v>55.1627312420012</v>
      </c>
      <c r="T100" s="2" t="n">
        <f aca="false">N100*10+50</f>
        <v>61.5212984690148</v>
      </c>
      <c r="U100" s="2" t="n">
        <f aca="false">O100*10+50</f>
        <v>61.5212984690148</v>
      </c>
    </row>
    <row r="101" s="2" customFormat="true" ht="15" hidden="false" customHeight="false" outlineLevel="0" collapsed="false">
      <c r="A101" s="2" t="n">
        <v>61</v>
      </c>
      <c r="B101" s="2" t="n">
        <v>60.5</v>
      </c>
      <c r="C101" s="2" t="n">
        <v>50</v>
      </c>
      <c r="D101" s="2" t="n">
        <v>84</v>
      </c>
      <c r="E101" s="2" t="n">
        <v>94</v>
      </c>
      <c r="F101" s="2" t="n">
        <v>95</v>
      </c>
      <c r="H101" s="2" t="n">
        <v>85.3164682539683</v>
      </c>
      <c r="I101" s="2" t="n">
        <v>11.0087693502105</v>
      </c>
      <c r="J101" s="2" t="n">
        <f aca="false">(A101-H101)/I101</f>
        <v>-2.20882711594855</v>
      </c>
      <c r="K101" s="2" t="n">
        <f aca="false">(B101-H101)/I101</f>
        <v>-2.25424545328437</v>
      </c>
      <c r="L101" s="2" t="n">
        <f aca="false">(C101-H101)/I101</f>
        <v>-3.2080305373364</v>
      </c>
      <c r="M101" s="2" t="n">
        <f aca="false">(D101-H101)/I101</f>
        <v>-0.119583598501237</v>
      </c>
      <c r="N101" s="2" t="n">
        <f aca="false">(E101-H101)/I101</f>
        <v>0.788783148214988</v>
      </c>
      <c r="O101" s="2" t="n">
        <f aca="false">(F101-H101)/I101</f>
        <v>0.87961982288661</v>
      </c>
      <c r="P101" s="2" t="n">
        <f aca="false">J101*10+50</f>
        <v>27.9117288405145</v>
      </c>
      <c r="Q101" s="2" t="n">
        <f aca="false">K101*10+50</f>
        <v>27.4575454671563</v>
      </c>
      <c r="R101" s="2" t="n">
        <f aca="false">L101*10+50</f>
        <v>17.919694626636</v>
      </c>
      <c r="S101" s="2" t="n">
        <f aca="false">M101*10+50</f>
        <v>48.8041640149876</v>
      </c>
      <c r="T101" s="2" t="n">
        <f aca="false">N101*10+50</f>
        <v>57.8878314821499</v>
      </c>
      <c r="U101" s="2" t="n">
        <f aca="false">O101*10+50</f>
        <v>58.7961982288661</v>
      </c>
    </row>
    <row r="102" s="2" customFormat="true" ht="15" hidden="false" customHeight="false" outlineLevel="0" collapsed="false">
      <c r="A102" s="2" t="n">
        <v>70.5</v>
      </c>
      <c r="B102" s="2" t="n">
        <v>77.5</v>
      </c>
      <c r="C102" s="2" t="n">
        <v>77</v>
      </c>
      <c r="D102" s="2" t="n">
        <v>93</v>
      </c>
      <c r="E102" s="2" t="n">
        <v>96</v>
      </c>
      <c r="F102" s="2" t="n">
        <v>100</v>
      </c>
      <c r="H102" s="2" t="n">
        <v>85.3164682539683</v>
      </c>
      <c r="I102" s="2" t="n">
        <v>11.0087693502105</v>
      </c>
      <c r="J102" s="2" t="n">
        <f aca="false">(A102-H102)/I102</f>
        <v>-1.34587870656814</v>
      </c>
      <c r="K102" s="2" t="n">
        <f aca="false">(B102-H102)/I102</f>
        <v>-0.710021983866783</v>
      </c>
      <c r="L102" s="2" t="n">
        <f aca="false">(C102-H102)/I102</f>
        <v>-0.755440321202594</v>
      </c>
      <c r="M102" s="2" t="n">
        <f aca="false">(D102-H102)/I102</f>
        <v>0.697946473543365</v>
      </c>
      <c r="N102" s="2" t="n">
        <f aca="false">(E102-H102)/I102</f>
        <v>0.970456497558233</v>
      </c>
      <c r="O102" s="2" t="n">
        <f aca="false">(F102-H102)/I102</f>
        <v>1.33380319624472</v>
      </c>
      <c r="P102" s="2" t="n">
        <f aca="false">J102*10+50</f>
        <v>36.5412129343186</v>
      </c>
      <c r="Q102" s="2" t="n">
        <f aca="false">K102*10+50</f>
        <v>42.8997801613322</v>
      </c>
      <c r="R102" s="2" t="n">
        <f aca="false">L102*10+50</f>
        <v>42.4455967879741</v>
      </c>
      <c r="S102" s="2" t="n">
        <f aca="false">M102*10+50</f>
        <v>56.9794647354337</v>
      </c>
      <c r="T102" s="2" t="n">
        <f aca="false">N102*10+50</f>
        <v>59.7045649755823</v>
      </c>
      <c r="U102" s="2" t="n">
        <f aca="false">O102*10+50</f>
        <v>63.3380319624472</v>
      </c>
    </row>
    <row r="103" s="2" customFormat="true" ht="15" hidden="false" customHeight="false" outlineLevel="0" collapsed="false">
      <c r="A103" s="2" t="n">
        <v>88</v>
      </c>
      <c r="B103" s="2" t="n">
        <v>79.5</v>
      </c>
      <c r="C103" s="2" t="n">
        <v>56</v>
      </c>
      <c r="D103" s="2" t="n">
        <v>74</v>
      </c>
      <c r="E103" s="2" t="n">
        <v>95</v>
      </c>
      <c r="F103" s="2" t="n">
        <v>96</v>
      </c>
      <c r="H103" s="2" t="n">
        <v>85.3164682539683</v>
      </c>
      <c r="I103" s="2" t="n">
        <v>11.0087693502105</v>
      </c>
      <c r="J103" s="2" t="n">
        <f aca="false">(A103-H103)/I103</f>
        <v>0.243763100185253</v>
      </c>
      <c r="K103" s="2" t="n">
        <f aca="false">(B103-H103)/I103</f>
        <v>-0.528348634523538</v>
      </c>
      <c r="L103" s="2" t="n">
        <f aca="false">(C103-H103)/I103</f>
        <v>-2.66301048930667</v>
      </c>
      <c r="M103" s="2" t="n">
        <f aca="false">(D103-H103)/I103</f>
        <v>-1.02795034521746</v>
      </c>
      <c r="N103" s="2" t="n">
        <f aca="false">(E103-H103)/I103</f>
        <v>0.87961982288661</v>
      </c>
      <c r="O103" s="2" t="n">
        <f aca="false">(F103-H103)/I103</f>
        <v>0.970456497558233</v>
      </c>
      <c r="P103" s="2" t="n">
        <f aca="false">J103*10+50</f>
        <v>52.4376310018525</v>
      </c>
      <c r="Q103" s="2" t="n">
        <f aca="false">K103*10+50</f>
        <v>44.7165136547646</v>
      </c>
      <c r="R103" s="2" t="n">
        <f aca="false">L103*10+50</f>
        <v>23.3698951069333</v>
      </c>
      <c r="S103" s="2" t="n">
        <f aca="false">M103*10+50</f>
        <v>39.7204965478254</v>
      </c>
      <c r="T103" s="2" t="n">
        <f aca="false">N103*10+50</f>
        <v>58.7961982288661</v>
      </c>
      <c r="U103" s="2" t="n">
        <f aca="false">O103*10+50</f>
        <v>59.7045649755823</v>
      </c>
    </row>
    <row r="104" s="2" customFormat="true" ht="15" hidden="false" customHeight="false" outlineLevel="0" collapsed="false">
      <c r="A104" s="2" t="n">
        <v>80</v>
      </c>
      <c r="B104" s="2" t="n">
        <v>72.5</v>
      </c>
      <c r="C104" s="2" t="n">
        <v>60</v>
      </c>
      <c r="D104" s="2" t="n">
        <v>82</v>
      </c>
      <c r="E104" s="2" t="n">
        <v>98</v>
      </c>
      <c r="F104" s="2" t="n">
        <v>81</v>
      </c>
      <c r="H104" s="2" t="n">
        <v>85.3164682539683</v>
      </c>
      <c r="I104" s="2" t="n">
        <v>11.0087693502105</v>
      </c>
      <c r="J104" s="2" t="n">
        <f aca="false">(A104-H104)/I104</f>
        <v>-0.482930297187727</v>
      </c>
      <c r="K104" s="2" t="n">
        <f aca="false">(B104-H104)/I104</f>
        <v>-1.1642053572249</v>
      </c>
      <c r="L104" s="2" t="n">
        <f aca="false">(C104-H104)/I104</f>
        <v>-2.29966379062018</v>
      </c>
      <c r="M104" s="2" t="n">
        <f aca="false">(D104-H104)/I104</f>
        <v>-0.301256947844482</v>
      </c>
      <c r="N104" s="2" t="n">
        <f aca="false">(E104-H104)/I104</f>
        <v>1.15212984690148</v>
      </c>
      <c r="O104" s="2" t="n">
        <f aca="false">(F104-H104)/I104</f>
        <v>-0.392093622516104</v>
      </c>
      <c r="P104" s="2" t="n">
        <f aca="false">J104*10+50</f>
        <v>45.1706970281227</v>
      </c>
      <c r="Q104" s="2" t="n">
        <f aca="false">K104*10+50</f>
        <v>38.357946427751</v>
      </c>
      <c r="R104" s="2" t="n">
        <f aca="false">L104*10+50</f>
        <v>27.0033620937982</v>
      </c>
      <c r="S104" s="2" t="n">
        <f aca="false">M104*10+50</f>
        <v>46.9874305215552</v>
      </c>
      <c r="T104" s="2" t="n">
        <f aca="false">N104*10+50</f>
        <v>61.5212984690148</v>
      </c>
      <c r="U104" s="2" t="n">
        <f aca="false">O104*10+50</f>
        <v>46.079063774839</v>
      </c>
    </row>
    <row r="105" s="2" customFormat="true" ht="15" hidden="false" customHeight="false" outlineLevel="0" collapsed="false">
      <c r="A105" s="2" t="n">
        <v>86</v>
      </c>
      <c r="B105" s="2" t="n">
        <v>78</v>
      </c>
      <c r="C105" s="2" t="n">
        <v>69</v>
      </c>
      <c r="D105" s="2" t="n">
        <v>95</v>
      </c>
      <c r="E105" s="2" t="n">
        <v>93</v>
      </c>
      <c r="F105" s="2" t="n">
        <v>72</v>
      </c>
      <c r="H105" s="2" t="n">
        <v>85.3164682539683</v>
      </c>
      <c r="I105" s="2" t="n">
        <v>11.0087693502105</v>
      </c>
      <c r="J105" s="2" t="n">
        <f aca="false">(A105-H105)/I105</f>
        <v>0.062089750842008</v>
      </c>
      <c r="K105" s="2" t="n">
        <f aca="false">(B105-H105)/I105</f>
        <v>-0.664603646530972</v>
      </c>
      <c r="L105" s="2" t="n">
        <f aca="false">(C105-H105)/I105</f>
        <v>-1.48213371857557</v>
      </c>
      <c r="M105" s="2" t="n">
        <f aca="false">(D105-H105)/I105</f>
        <v>0.87961982288661</v>
      </c>
      <c r="N105" s="2" t="n">
        <f aca="false">(E105-H105)/I105</f>
        <v>0.697946473543365</v>
      </c>
      <c r="O105" s="2" t="n">
        <f aca="false">(F105-H105)/I105</f>
        <v>-1.20962369456071</v>
      </c>
      <c r="P105" s="2" t="n">
        <f aca="false">J105*10+50</f>
        <v>50.6208975084201</v>
      </c>
      <c r="Q105" s="2" t="n">
        <f aca="false">K105*10+50</f>
        <v>43.3539635346903</v>
      </c>
      <c r="R105" s="2" t="n">
        <f aca="false">L105*10+50</f>
        <v>35.1786628142443</v>
      </c>
      <c r="S105" s="2" t="n">
        <f aca="false">M105*10+50</f>
        <v>58.7961982288661</v>
      </c>
      <c r="T105" s="2" t="n">
        <f aca="false">N105*10+50</f>
        <v>56.9794647354337</v>
      </c>
      <c r="U105" s="2" t="n">
        <f aca="false">O105*10+50</f>
        <v>37.9037630543929</v>
      </c>
    </row>
    <row r="106" s="2" customFormat="true" ht="15" hidden="false" customHeight="false" outlineLevel="0" collapsed="false">
      <c r="A106" s="2" t="n">
        <v>71</v>
      </c>
      <c r="B106" s="2" t="n">
        <v>70.5</v>
      </c>
      <c r="C106" s="2" t="n">
        <v>68</v>
      </c>
      <c r="D106" s="2" t="n">
        <v>84</v>
      </c>
      <c r="E106" s="2" t="n">
        <v>85</v>
      </c>
      <c r="F106" s="2" t="n">
        <v>75</v>
      </c>
      <c r="H106" s="2" t="n">
        <v>85.3164682539683</v>
      </c>
      <c r="I106" s="2" t="n">
        <v>11.0087693502105</v>
      </c>
      <c r="J106" s="2" t="n">
        <f aca="false">(A106-H106)/I106</f>
        <v>-1.30046036923233</v>
      </c>
      <c r="K106" s="2" t="n">
        <f aca="false">(B106-H106)/I106</f>
        <v>-1.34587870656814</v>
      </c>
      <c r="L106" s="2" t="n">
        <f aca="false">(C106-H106)/I106</f>
        <v>-1.5729703932472</v>
      </c>
      <c r="M106" s="2" t="n">
        <f aca="false">(D106-H106)/I106</f>
        <v>-0.119583598501237</v>
      </c>
      <c r="N106" s="2" t="n">
        <f aca="false">(E106-H106)/I106</f>
        <v>-0.0287469238296145</v>
      </c>
      <c r="O106" s="2" t="n">
        <f aca="false">(F106-H106)/I106</f>
        <v>-0.937113670545839</v>
      </c>
      <c r="P106" s="2" t="n">
        <f aca="false">J106*10+50</f>
        <v>36.9953963076767</v>
      </c>
      <c r="Q106" s="2" t="n">
        <f aca="false">K106*10+50</f>
        <v>36.5412129343186</v>
      </c>
      <c r="R106" s="2" t="n">
        <f aca="false">L106*10+50</f>
        <v>34.270296067528</v>
      </c>
      <c r="S106" s="2" t="n">
        <f aca="false">M106*10+50</f>
        <v>48.8041640149876</v>
      </c>
      <c r="T106" s="2" t="n">
        <f aca="false">N106*10+50</f>
        <v>49.7125307617039</v>
      </c>
      <c r="U106" s="2" t="n">
        <f aca="false">O106*10+50</f>
        <v>40.6288632945416</v>
      </c>
    </row>
    <row r="107" s="2" customFormat="true" ht="15" hidden="false" customHeight="false" outlineLevel="0" collapsed="false">
      <c r="A107" s="2" t="n">
        <v>87</v>
      </c>
      <c r="B107" s="2" t="n">
        <v>88</v>
      </c>
      <c r="C107" s="2" t="n">
        <v>73</v>
      </c>
      <c r="D107" s="2" t="n">
        <v>95</v>
      </c>
      <c r="E107" s="2" t="n">
        <v>92</v>
      </c>
      <c r="F107" s="2" t="n">
        <v>95</v>
      </c>
      <c r="H107" s="2" t="n">
        <v>85.3164682539683</v>
      </c>
      <c r="I107" s="2" t="n">
        <v>11.0087693502105</v>
      </c>
      <c r="J107" s="2" t="n">
        <f aca="false">(A107-H107)/I107</f>
        <v>0.15292642551363</v>
      </c>
      <c r="K107" s="2" t="n">
        <f aca="false">(B107-H107)/I107</f>
        <v>0.243763100185253</v>
      </c>
      <c r="L107" s="2" t="n">
        <f aca="false">(C107-H107)/I107</f>
        <v>-1.11878701988908</v>
      </c>
      <c r="M107" s="2" t="n">
        <f aca="false">(D107-H107)/I107</f>
        <v>0.87961982288661</v>
      </c>
      <c r="N107" s="2" t="n">
        <f aca="false">(E107-H107)/I107</f>
        <v>0.607109798871743</v>
      </c>
      <c r="O107" s="2" t="n">
        <f aca="false">(F107-H107)/I107</f>
        <v>0.87961982288661</v>
      </c>
      <c r="P107" s="2" t="n">
        <f aca="false">J107*10+50</f>
        <v>51.5292642551363</v>
      </c>
      <c r="Q107" s="2" t="n">
        <f aca="false">K107*10+50</f>
        <v>52.4376310018525</v>
      </c>
      <c r="R107" s="2" t="n">
        <f aca="false">L107*10+50</f>
        <v>38.8121298011092</v>
      </c>
      <c r="S107" s="2" t="n">
        <f aca="false">M107*10+50</f>
        <v>58.7961982288661</v>
      </c>
      <c r="T107" s="2" t="n">
        <f aca="false">N107*10+50</f>
        <v>56.0710979887174</v>
      </c>
      <c r="U107" s="2" t="n">
        <f aca="false">O107*10+50</f>
        <v>58.7961982288661</v>
      </c>
    </row>
    <row r="108" s="2" customFormat="true" ht="15" hidden="false" customHeight="false" outlineLevel="0" collapsed="false">
      <c r="A108" s="2" t="n">
        <v>75.5</v>
      </c>
      <c r="B108" s="2" t="n">
        <v>68.5</v>
      </c>
      <c r="C108" s="2" t="n">
        <v>52</v>
      </c>
      <c r="D108" s="2" t="n">
        <v>88</v>
      </c>
      <c r="E108" s="2" t="n">
        <v>94</v>
      </c>
      <c r="F108" s="2" t="n">
        <v>79</v>
      </c>
      <c r="H108" s="2" t="n">
        <v>85.3164682539683</v>
      </c>
      <c r="I108" s="2" t="n">
        <v>11.0087693502105</v>
      </c>
      <c r="J108" s="2" t="n">
        <f aca="false">(A108-H108)/I108</f>
        <v>-0.891695333210028</v>
      </c>
      <c r="K108" s="2" t="n">
        <f aca="false">(B108-H108)/I108</f>
        <v>-1.52755205591139</v>
      </c>
      <c r="L108" s="2" t="n">
        <f aca="false">(C108-H108)/I108</f>
        <v>-3.02635718799316</v>
      </c>
      <c r="M108" s="2" t="n">
        <f aca="false">(D108-H108)/I108</f>
        <v>0.243763100185253</v>
      </c>
      <c r="N108" s="2" t="n">
        <f aca="false">(E108-H108)/I108</f>
        <v>0.788783148214988</v>
      </c>
      <c r="O108" s="2" t="n">
        <f aca="false">(F108-H108)/I108</f>
        <v>-0.573766971859349</v>
      </c>
      <c r="P108" s="2" t="n">
        <f aca="false">J108*10+50</f>
        <v>41.0830466678997</v>
      </c>
      <c r="Q108" s="2" t="n">
        <f aca="false">K108*10+50</f>
        <v>34.7244794408861</v>
      </c>
      <c r="R108" s="2" t="n">
        <f aca="false">L108*10+50</f>
        <v>19.7364281200684</v>
      </c>
      <c r="S108" s="2" t="n">
        <f aca="false">M108*10+50</f>
        <v>52.4376310018525</v>
      </c>
      <c r="T108" s="2" t="n">
        <f aca="false">N108*10+50</f>
        <v>57.8878314821499</v>
      </c>
      <c r="U108" s="2" t="n">
        <f aca="false">O108*10+50</f>
        <v>44.2623302814065</v>
      </c>
    </row>
    <row r="109" s="2" customFormat="true" ht="15" hidden="false" customHeight="false" outlineLevel="0" collapsed="false">
      <c r="A109" s="2" t="n">
        <v>86.5</v>
      </c>
      <c r="B109" s="2" t="n">
        <v>83</v>
      </c>
      <c r="C109" s="2" t="n">
        <v>97</v>
      </c>
      <c r="D109" s="2" t="n">
        <v>95</v>
      </c>
      <c r="E109" s="2" t="n">
        <v>95</v>
      </c>
      <c r="F109" s="2" t="n">
        <v>97</v>
      </c>
      <c r="H109" s="2" t="n">
        <v>85.3164682539683</v>
      </c>
      <c r="I109" s="2" t="n">
        <v>11.0087693502105</v>
      </c>
      <c r="J109" s="2" t="n">
        <f aca="false">(A109-H109)/I109</f>
        <v>0.107508088177819</v>
      </c>
      <c r="K109" s="2" t="n">
        <f aca="false">(B109-H109)/I109</f>
        <v>-0.210420273172859</v>
      </c>
      <c r="L109" s="2" t="n">
        <f aca="false">(C109-H109)/I109</f>
        <v>1.06129317222986</v>
      </c>
      <c r="M109" s="2" t="n">
        <f aca="false">(D109-H109)/I109</f>
        <v>0.87961982288661</v>
      </c>
      <c r="N109" s="2" t="n">
        <f aca="false">(E109-H109)/I109</f>
        <v>0.87961982288661</v>
      </c>
      <c r="O109" s="2" t="n">
        <f aca="false">(F109-H109)/I109</f>
        <v>1.06129317222986</v>
      </c>
      <c r="P109" s="2" t="n">
        <f aca="false">J109*10+50</f>
        <v>51.0750808817782</v>
      </c>
      <c r="Q109" s="2" t="n">
        <f aca="false">K109*10+50</f>
        <v>47.8957972682714</v>
      </c>
      <c r="R109" s="2" t="n">
        <f aca="false">L109*10+50</f>
        <v>60.6129317222986</v>
      </c>
      <c r="S109" s="2" t="n">
        <f aca="false">M109*10+50</f>
        <v>58.7961982288661</v>
      </c>
      <c r="T109" s="2" t="n">
        <f aca="false">N109*10+50</f>
        <v>58.7961982288661</v>
      </c>
      <c r="U109" s="2" t="n">
        <f aca="false">O109*10+50</f>
        <v>60.6129317222986</v>
      </c>
    </row>
    <row r="110" s="2" customFormat="true" ht="15" hidden="false" customHeight="false" outlineLevel="0" collapsed="false">
      <c r="A110" s="2" t="n">
        <v>86</v>
      </c>
      <c r="B110" s="2" t="n">
        <v>81</v>
      </c>
      <c r="C110" s="2" t="n">
        <v>87</v>
      </c>
      <c r="D110" s="2" t="n">
        <v>98</v>
      </c>
      <c r="E110" s="2" t="n">
        <v>99</v>
      </c>
      <c r="F110" s="2" t="n">
        <v>100</v>
      </c>
      <c r="H110" s="2" t="n">
        <v>85.3164682539683</v>
      </c>
      <c r="I110" s="2" t="n">
        <v>11.0087693502105</v>
      </c>
      <c r="J110" s="2" t="n">
        <f aca="false">(A110-H110)/I110</f>
        <v>0.062089750842008</v>
      </c>
      <c r="K110" s="2" t="n">
        <f aca="false">(B110-H110)/I110</f>
        <v>-0.392093622516104</v>
      </c>
      <c r="L110" s="2" t="n">
        <f aca="false">(C110-H110)/I110</f>
        <v>0.15292642551363</v>
      </c>
      <c r="M110" s="2" t="n">
        <f aca="false">(D110-H110)/I110</f>
        <v>1.15212984690148</v>
      </c>
      <c r="N110" s="2" t="n">
        <f aca="false">(E110-H110)/I110</f>
        <v>1.2429665215731</v>
      </c>
      <c r="O110" s="2" t="n">
        <f aca="false">(F110-H110)/I110</f>
        <v>1.33380319624472</v>
      </c>
      <c r="P110" s="2" t="n">
        <f aca="false">J110*10+50</f>
        <v>50.6208975084201</v>
      </c>
      <c r="Q110" s="2" t="n">
        <f aca="false">K110*10+50</f>
        <v>46.079063774839</v>
      </c>
      <c r="R110" s="2" t="n">
        <f aca="false">L110*10+50</f>
        <v>51.5292642551363</v>
      </c>
      <c r="S110" s="2" t="n">
        <f aca="false">M110*10+50</f>
        <v>61.5212984690148</v>
      </c>
      <c r="T110" s="2" t="n">
        <f aca="false">N110*10+50</f>
        <v>62.429665215731</v>
      </c>
      <c r="U110" s="2" t="n">
        <f aca="false">O110*10+50</f>
        <v>63.3380319624472</v>
      </c>
    </row>
    <row r="111" s="2" customFormat="true" ht="15" hidden="false" customHeight="false" outlineLevel="0" collapsed="false">
      <c r="A111" s="2" t="n">
        <v>68</v>
      </c>
      <c r="B111" s="2" t="n">
        <v>44</v>
      </c>
      <c r="C111" s="2" t="n">
        <v>59</v>
      </c>
      <c r="D111" s="2" t="n">
        <v>87</v>
      </c>
      <c r="E111" s="2" t="n">
        <v>94</v>
      </c>
      <c r="F111" s="2" t="n">
        <v>94</v>
      </c>
      <c r="H111" s="2" t="n">
        <v>85.3164682539683</v>
      </c>
      <c r="I111" s="2" t="n">
        <v>11.0087693502105</v>
      </c>
      <c r="J111" s="2" t="n">
        <f aca="false">(A111-H111)/I111</f>
        <v>-1.5729703932472</v>
      </c>
      <c r="K111" s="2" t="n">
        <f aca="false">(B111-H111)/I111</f>
        <v>-3.75305058536614</v>
      </c>
      <c r="L111" s="2" t="n">
        <f aca="false">(C111-H111)/I111</f>
        <v>-2.3905004652918</v>
      </c>
      <c r="M111" s="2" t="n">
        <f aca="false">(D111-H111)/I111</f>
        <v>0.15292642551363</v>
      </c>
      <c r="N111" s="2" t="n">
        <f aca="false">(E111-H111)/I111</f>
        <v>0.788783148214988</v>
      </c>
      <c r="O111" s="2" t="n">
        <f aca="false">(F111-H111)/I111</f>
        <v>0.788783148214988</v>
      </c>
      <c r="P111" s="2" t="n">
        <f aca="false">J111*10+50</f>
        <v>34.270296067528</v>
      </c>
      <c r="Q111" s="2" t="n">
        <f aca="false">K111*10+50</f>
        <v>12.4694941463386</v>
      </c>
      <c r="R111" s="2" t="n">
        <f aca="false">L111*10+50</f>
        <v>26.094995347082</v>
      </c>
      <c r="S111" s="2" t="n">
        <f aca="false">M111*10+50</f>
        <v>51.5292642551363</v>
      </c>
      <c r="T111" s="2" t="n">
        <f aca="false">N111*10+50</f>
        <v>57.8878314821499</v>
      </c>
      <c r="U111" s="2" t="n">
        <f aca="false">O111*10+50</f>
        <v>57.8878314821499</v>
      </c>
    </row>
    <row r="112" s="2" customFormat="true" ht="15" hidden="false" customHeight="false" outlineLevel="0" collapsed="false">
      <c r="A112" s="2" t="n">
        <v>85</v>
      </c>
      <c r="B112" s="2" t="n">
        <v>87</v>
      </c>
      <c r="C112" s="2" t="n">
        <v>84</v>
      </c>
      <c r="D112" s="2" t="n">
        <v>94</v>
      </c>
      <c r="E112" s="2" t="n">
        <v>95</v>
      </c>
      <c r="F112" s="2" t="n">
        <v>100</v>
      </c>
      <c r="H112" s="2" t="n">
        <v>85.3164682539683</v>
      </c>
      <c r="I112" s="2" t="n">
        <v>11.0087693502105</v>
      </c>
      <c r="J112" s="2" t="n">
        <f aca="false">(A112-H112)/I112</f>
        <v>-0.0287469238296145</v>
      </c>
      <c r="K112" s="2" t="n">
        <f aca="false">(B112-H112)/I112</f>
        <v>0.15292642551363</v>
      </c>
      <c r="L112" s="2" t="n">
        <f aca="false">(C112-H112)/I112</f>
        <v>-0.119583598501237</v>
      </c>
      <c r="M112" s="2" t="n">
        <f aca="false">(D112-H112)/I112</f>
        <v>0.788783148214988</v>
      </c>
      <c r="N112" s="2" t="n">
        <f aca="false">(E112-H112)/I112</f>
        <v>0.87961982288661</v>
      </c>
      <c r="O112" s="2" t="n">
        <f aca="false">(F112-H112)/I112</f>
        <v>1.33380319624472</v>
      </c>
      <c r="P112" s="2" t="n">
        <f aca="false">J112*10+50</f>
        <v>49.7125307617039</v>
      </c>
      <c r="Q112" s="2" t="n">
        <f aca="false">K112*10+50</f>
        <v>51.5292642551363</v>
      </c>
      <c r="R112" s="2" t="n">
        <f aca="false">L112*10+50</f>
        <v>48.8041640149876</v>
      </c>
      <c r="S112" s="2" t="n">
        <f aca="false">M112*10+50</f>
        <v>57.8878314821499</v>
      </c>
      <c r="T112" s="2" t="n">
        <f aca="false">N112*10+50</f>
        <v>58.7961982288661</v>
      </c>
      <c r="U112" s="2" t="n">
        <f aca="false">O112*10+50</f>
        <v>63.3380319624472</v>
      </c>
    </row>
    <row r="113" s="2" customFormat="true" ht="15" hidden="false" customHeight="false" outlineLevel="0" collapsed="false">
      <c r="A113" s="2" t="n">
        <v>72</v>
      </c>
      <c r="B113" s="2" t="n">
        <v>60</v>
      </c>
      <c r="C113" s="2" t="n">
        <v>65</v>
      </c>
      <c r="D113" s="2" t="n">
        <v>70</v>
      </c>
      <c r="E113" s="2" t="n">
        <v>90</v>
      </c>
      <c r="F113" s="2" t="n">
        <v>96</v>
      </c>
      <c r="H113" s="2" t="n">
        <v>85.3164682539683</v>
      </c>
      <c r="I113" s="2" t="n">
        <v>11.0087693502105</v>
      </c>
      <c r="J113" s="2" t="n">
        <f aca="false">(A113-H113)/I113</f>
        <v>-1.20962369456071</v>
      </c>
      <c r="K113" s="2" t="n">
        <f aca="false">(B113-H113)/I113</f>
        <v>-2.29966379062018</v>
      </c>
      <c r="L113" s="2" t="n">
        <f aca="false">(C113-H113)/I113</f>
        <v>-1.84548041726206</v>
      </c>
      <c r="M113" s="2" t="n">
        <f aca="false">(D113-H113)/I113</f>
        <v>-1.39129704390395</v>
      </c>
      <c r="N113" s="2" t="n">
        <f aca="false">(E113-H113)/I113</f>
        <v>0.425436449528498</v>
      </c>
      <c r="O113" s="2" t="n">
        <f aca="false">(F113-H113)/I113</f>
        <v>0.970456497558233</v>
      </c>
      <c r="P113" s="2" t="n">
        <f aca="false">J113*10+50</f>
        <v>37.9037630543929</v>
      </c>
      <c r="Q113" s="2" t="n">
        <f aca="false">K113*10+50</f>
        <v>27.0033620937982</v>
      </c>
      <c r="R113" s="2" t="n">
        <f aca="false">L113*10+50</f>
        <v>31.5451958273794</v>
      </c>
      <c r="S113" s="2" t="n">
        <f aca="false">M113*10+50</f>
        <v>36.0870295609605</v>
      </c>
      <c r="T113" s="2" t="n">
        <f aca="false">N113*10+50</f>
        <v>54.254364495285</v>
      </c>
      <c r="U113" s="2" t="n">
        <f aca="false">O113*10+50</f>
        <v>59.7045649755823</v>
      </c>
    </row>
    <row r="114" s="2" customFormat="true" ht="15" hidden="false" customHeight="false" outlineLevel="0" collapsed="false">
      <c r="A114" s="2" t="n">
        <v>74</v>
      </c>
      <c r="B114" s="2" t="n">
        <v>68</v>
      </c>
      <c r="C114" s="2" t="n">
        <v>79</v>
      </c>
      <c r="D114" s="2" t="n">
        <v>97</v>
      </c>
      <c r="E114" s="2" t="n">
        <v>75</v>
      </c>
      <c r="F114" s="2" t="n">
        <v>81</v>
      </c>
      <c r="H114" s="2" t="n">
        <v>85.3164682539683</v>
      </c>
      <c r="I114" s="2" t="n">
        <v>11.0087693502105</v>
      </c>
      <c r="J114" s="2" t="n">
        <f aca="false">(A114-H114)/I114</f>
        <v>-1.02795034521746</v>
      </c>
      <c r="K114" s="2" t="n">
        <f aca="false">(B114-H114)/I114</f>
        <v>-1.5729703932472</v>
      </c>
      <c r="L114" s="2" t="n">
        <f aca="false">(C114-H114)/I114</f>
        <v>-0.573766971859349</v>
      </c>
      <c r="M114" s="2" t="n">
        <f aca="false">(D114-H114)/I114</f>
        <v>1.06129317222986</v>
      </c>
      <c r="N114" s="2" t="n">
        <f aca="false">(E114-H114)/I114</f>
        <v>-0.937113670545839</v>
      </c>
      <c r="O114" s="2" t="n">
        <f aca="false">(F114-H114)/I114</f>
        <v>-0.392093622516104</v>
      </c>
      <c r="P114" s="2" t="n">
        <f aca="false">J114*10+50</f>
        <v>39.7204965478254</v>
      </c>
      <c r="Q114" s="2" t="n">
        <f aca="false">K114*10+50</f>
        <v>34.270296067528</v>
      </c>
      <c r="R114" s="2" t="n">
        <f aca="false">L114*10+50</f>
        <v>44.2623302814065</v>
      </c>
      <c r="S114" s="2" t="n">
        <f aca="false">M114*10+50</f>
        <v>60.6129317222986</v>
      </c>
      <c r="T114" s="2" t="n">
        <f aca="false">N114*10+50</f>
        <v>40.6288632945416</v>
      </c>
      <c r="U114" s="2" t="n">
        <f aca="false">O114*10+50</f>
        <v>46.079063774839</v>
      </c>
    </row>
    <row r="115" s="2" customFormat="true" ht="15" hidden="false" customHeight="false" outlineLevel="0" collapsed="false">
      <c r="A115" s="2" t="n">
        <v>80</v>
      </c>
      <c r="B115" s="2" t="n">
        <v>79</v>
      </c>
      <c r="C115" s="2" t="n">
        <v>67</v>
      </c>
      <c r="D115" s="2" t="n">
        <v>78</v>
      </c>
      <c r="E115" s="2" t="n">
        <v>95</v>
      </c>
      <c r="F115" s="2" t="n">
        <v>82</v>
      </c>
      <c r="H115" s="2" t="n">
        <v>85.3164682539683</v>
      </c>
      <c r="I115" s="2" t="n">
        <v>11.0087693502105</v>
      </c>
      <c r="J115" s="2" t="n">
        <f aca="false">(A115-H115)/I115</f>
        <v>-0.482930297187727</v>
      </c>
      <c r="K115" s="2" t="n">
        <f aca="false">(B115-H115)/I115</f>
        <v>-0.573766971859349</v>
      </c>
      <c r="L115" s="2" t="n">
        <f aca="false">(C115-H115)/I115</f>
        <v>-1.66380706791882</v>
      </c>
      <c r="M115" s="2" t="n">
        <f aca="false">(D115-H115)/I115</f>
        <v>-0.664603646530972</v>
      </c>
      <c r="N115" s="2" t="n">
        <f aca="false">(E115-H115)/I115</f>
        <v>0.87961982288661</v>
      </c>
      <c r="O115" s="2" t="n">
        <f aca="false">(F115-H115)/I115</f>
        <v>-0.301256947844482</v>
      </c>
      <c r="P115" s="2" t="n">
        <f aca="false">J115*10+50</f>
        <v>45.1706970281227</v>
      </c>
      <c r="Q115" s="2" t="n">
        <f aca="false">K115*10+50</f>
        <v>44.2623302814065</v>
      </c>
      <c r="R115" s="2" t="n">
        <f aca="false">L115*10+50</f>
        <v>33.3619293208118</v>
      </c>
      <c r="S115" s="2" t="n">
        <f aca="false">M115*10+50</f>
        <v>43.3539635346903</v>
      </c>
      <c r="T115" s="2" t="n">
        <f aca="false">N115*10+50</f>
        <v>58.7961982288661</v>
      </c>
      <c r="U115" s="2" t="n">
        <f aca="false">O115*10+50</f>
        <v>46.9874305215552</v>
      </c>
    </row>
    <row r="116" s="2" customFormat="true" ht="15" hidden="false" customHeight="false" outlineLevel="0" collapsed="false">
      <c r="A116" s="2" t="n">
        <v>72</v>
      </c>
      <c r="B116" s="2" t="n">
        <v>58</v>
      </c>
      <c r="C116" s="2" t="n">
        <v>11</v>
      </c>
      <c r="D116" s="2" t="n">
        <v>60</v>
      </c>
      <c r="E116" s="2" t="n">
        <v>74</v>
      </c>
      <c r="F116" s="2" t="n">
        <v>75</v>
      </c>
      <c r="H116" s="2" t="n">
        <v>85.3164682539683</v>
      </c>
      <c r="I116" s="2" t="n">
        <v>11.0087693502105</v>
      </c>
      <c r="J116" s="2" t="n">
        <f aca="false">(A116-H116)/I116</f>
        <v>-1.20962369456071</v>
      </c>
      <c r="K116" s="2" t="n">
        <f aca="false">(B116-H116)/I116</f>
        <v>-2.48133713996342</v>
      </c>
      <c r="L116" s="2" t="n">
        <f aca="false">(C116-H116)/I116</f>
        <v>-6.75066084952968</v>
      </c>
      <c r="M116" s="2" t="n">
        <f aca="false">(D116-H116)/I116</f>
        <v>-2.29966379062018</v>
      </c>
      <c r="N116" s="2" t="n">
        <f aca="false">(E116-H116)/I116</f>
        <v>-1.02795034521746</v>
      </c>
      <c r="O116" s="2" t="n">
        <f aca="false">(F116-H116)/I116</f>
        <v>-0.937113670545839</v>
      </c>
      <c r="P116" s="2" t="n">
        <f aca="false">J116*10+50</f>
        <v>37.9037630543929</v>
      </c>
      <c r="Q116" s="2" t="n">
        <f aca="false">K116*10+50</f>
        <v>25.1866286003658</v>
      </c>
      <c r="R116" s="2" t="n">
        <f aca="false">L116*10+50</f>
        <v>-17.5066084952968</v>
      </c>
      <c r="S116" s="2" t="n">
        <f aca="false">M116*10+50</f>
        <v>27.0033620937982</v>
      </c>
      <c r="T116" s="2" t="n">
        <f aca="false">N116*10+50</f>
        <v>39.7204965478254</v>
      </c>
      <c r="U116" s="2" t="n">
        <f aca="false">O116*10+50</f>
        <v>40.6288632945416</v>
      </c>
    </row>
    <row r="117" s="2" customFormat="true" ht="15" hidden="false" customHeight="false" outlineLevel="0" collapsed="false">
      <c r="A117" s="2" t="n">
        <v>80</v>
      </c>
      <c r="B117" s="2" t="n">
        <v>71.5</v>
      </c>
      <c r="C117" s="2" t="n">
        <v>50</v>
      </c>
      <c r="D117" s="2" t="n">
        <v>88</v>
      </c>
      <c r="E117" s="2" t="n">
        <v>92</v>
      </c>
      <c r="F117" s="2" t="n">
        <v>97</v>
      </c>
      <c r="H117" s="2" t="n">
        <v>85.3164682539683</v>
      </c>
      <c r="I117" s="2" t="n">
        <v>11.0087693502105</v>
      </c>
      <c r="J117" s="2" t="n">
        <f aca="false">(A117-H117)/I117</f>
        <v>-0.482930297187727</v>
      </c>
      <c r="K117" s="2" t="n">
        <f aca="false">(B117-H117)/I117</f>
        <v>-1.25504203189652</v>
      </c>
      <c r="L117" s="2" t="n">
        <f aca="false">(C117-H117)/I117</f>
        <v>-3.2080305373364</v>
      </c>
      <c r="M117" s="2" t="n">
        <f aca="false">(D117-H117)/I117</f>
        <v>0.243763100185253</v>
      </c>
      <c r="N117" s="2" t="n">
        <f aca="false">(E117-H117)/I117</f>
        <v>0.607109798871743</v>
      </c>
      <c r="O117" s="2" t="n">
        <f aca="false">(F117-H117)/I117</f>
        <v>1.06129317222986</v>
      </c>
      <c r="P117" s="2" t="n">
        <f aca="false">J117*10+50</f>
        <v>45.1706970281227</v>
      </c>
      <c r="Q117" s="2" t="n">
        <f aca="false">K117*10+50</f>
        <v>37.4495796810348</v>
      </c>
      <c r="R117" s="2" t="n">
        <f aca="false">L117*10+50</f>
        <v>17.919694626636</v>
      </c>
      <c r="S117" s="2" t="n">
        <f aca="false">M117*10+50</f>
        <v>52.4376310018525</v>
      </c>
      <c r="T117" s="2" t="n">
        <f aca="false">N117*10+50</f>
        <v>56.0710979887174</v>
      </c>
      <c r="U117" s="2" t="n">
        <f aca="false">O117*10+50</f>
        <v>60.6129317222986</v>
      </c>
    </row>
    <row r="118" s="2" customFormat="true" ht="15" hidden="false" customHeight="false" outlineLevel="0" collapsed="false">
      <c r="A118" s="2" t="n">
        <v>73</v>
      </c>
      <c r="B118" s="2" t="n">
        <v>82</v>
      </c>
      <c r="C118" s="2" t="n">
        <v>82</v>
      </c>
      <c r="D118" s="2" t="n">
        <v>90</v>
      </c>
      <c r="E118" s="2" t="n">
        <v>97</v>
      </c>
      <c r="F118" s="2" t="n">
        <v>91</v>
      </c>
      <c r="H118" s="2" t="n">
        <v>85.3164682539683</v>
      </c>
      <c r="I118" s="2" t="n">
        <v>11.0087693502105</v>
      </c>
      <c r="J118" s="2" t="n">
        <f aca="false">(A118-H118)/I118</f>
        <v>-1.11878701988908</v>
      </c>
      <c r="K118" s="2" t="n">
        <f aca="false">(B118-H118)/I118</f>
        <v>-0.301256947844482</v>
      </c>
      <c r="L118" s="2" t="n">
        <f aca="false">(C118-H118)/I118</f>
        <v>-0.301256947844482</v>
      </c>
      <c r="M118" s="2" t="n">
        <f aca="false">(D118-H118)/I118</f>
        <v>0.425436449528498</v>
      </c>
      <c r="N118" s="2" t="n">
        <f aca="false">(E118-H118)/I118</f>
        <v>1.06129317222986</v>
      </c>
      <c r="O118" s="2" t="n">
        <f aca="false">(F118-H118)/I118</f>
        <v>0.51627312420012</v>
      </c>
      <c r="P118" s="2" t="n">
        <f aca="false">J118*10+50</f>
        <v>38.8121298011092</v>
      </c>
      <c r="Q118" s="2" t="n">
        <f aca="false">K118*10+50</f>
        <v>46.9874305215552</v>
      </c>
      <c r="R118" s="2" t="n">
        <f aca="false">L118*10+50</f>
        <v>46.9874305215552</v>
      </c>
      <c r="S118" s="2" t="n">
        <f aca="false">M118*10+50</f>
        <v>54.254364495285</v>
      </c>
      <c r="T118" s="2" t="n">
        <f aca="false">N118*10+50</f>
        <v>60.6129317222986</v>
      </c>
      <c r="U118" s="2" t="n">
        <f aca="false">O118*10+50</f>
        <v>55.1627312420012</v>
      </c>
    </row>
    <row r="119" s="2" customFormat="true" ht="15" hidden="false" customHeight="false" outlineLevel="0" collapsed="false">
      <c r="A119" s="2" t="n">
        <v>90</v>
      </c>
      <c r="B119" s="2" t="n">
        <v>87</v>
      </c>
      <c r="C119" s="2" t="n">
        <v>88</v>
      </c>
      <c r="D119" s="2" t="n">
        <v>87</v>
      </c>
      <c r="E119" s="2" t="n">
        <v>96</v>
      </c>
      <c r="F119" s="2" t="n">
        <v>96</v>
      </c>
      <c r="H119" s="2" t="n">
        <v>85.3164682539683</v>
      </c>
      <c r="I119" s="2" t="n">
        <v>11.0087693502105</v>
      </c>
      <c r="J119" s="2" t="n">
        <f aca="false">(A119-H119)/I119</f>
        <v>0.425436449528498</v>
      </c>
      <c r="K119" s="2" t="n">
        <f aca="false">(B119-H119)/I119</f>
        <v>0.15292642551363</v>
      </c>
      <c r="L119" s="2" t="n">
        <f aca="false">(C119-H119)/I119</f>
        <v>0.243763100185253</v>
      </c>
      <c r="M119" s="2" t="n">
        <f aca="false">(D119-H119)/I119</f>
        <v>0.15292642551363</v>
      </c>
      <c r="N119" s="2" t="n">
        <f aca="false">(E119-H119)/I119</f>
        <v>0.970456497558233</v>
      </c>
      <c r="O119" s="2" t="n">
        <f aca="false">(F119-H119)/I119</f>
        <v>0.970456497558233</v>
      </c>
      <c r="P119" s="2" t="n">
        <f aca="false">J119*10+50</f>
        <v>54.254364495285</v>
      </c>
      <c r="Q119" s="2" t="n">
        <f aca="false">K119*10+50</f>
        <v>51.5292642551363</v>
      </c>
      <c r="R119" s="2" t="n">
        <f aca="false">L119*10+50</f>
        <v>52.4376310018525</v>
      </c>
      <c r="S119" s="2" t="n">
        <f aca="false">M119*10+50</f>
        <v>51.5292642551363</v>
      </c>
      <c r="T119" s="2" t="n">
        <f aca="false">N119*10+50</f>
        <v>59.7045649755823</v>
      </c>
      <c r="U119" s="2" t="n">
        <f aca="false">O119*10+50</f>
        <v>59.7045649755823</v>
      </c>
    </row>
    <row r="120" s="2" customFormat="true" ht="15" hidden="false" customHeight="false" outlineLevel="0" collapsed="false">
      <c r="A120" s="2" t="n">
        <v>77</v>
      </c>
      <c r="B120" s="2" t="n">
        <v>79</v>
      </c>
      <c r="C120" s="2" t="n">
        <v>93</v>
      </c>
      <c r="D120" s="2" t="n">
        <v>92</v>
      </c>
      <c r="E120" s="2" t="n">
        <v>94</v>
      </c>
      <c r="F120" s="2" t="n">
        <v>95</v>
      </c>
      <c r="H120" s="2" t="n">
        <v>85.3164682539683</v>
      </c>
      <c r="I120" s="2" t="n">
        <v>11.0087693502105</v>
      </c>
      <c r="J120" s="2" t="n">
        <f aca="false">(A120-H120)/I120</f>
        <v>-0.755440321202594</v>
      </c>
      <c r="K120" s="2" t="n">
        <f aca="false">(B120-H120)/I120</f>
        <v>-0.573766971859349</v>
      </c>
      <c r="L120" s="2" t="n">
        <f aca="false">(C120-H120)/I120</f>
        <v>0.697946473543365</v>
      </c>
      <c r="M120" s="2" t="n">
        <f aca="false">(D120-H120)/I120</f>
        <v>0.607109798871743</v>
      </c>
      <c r="N120" s="2" t="n">
        <f aca="false">(E120-H120)/I120</f>
        <v>0.788783148214988</v>
      </c>
      <c r="O120" s="2" t="n">
        <f aca="false">(F120-H120)/I120</f>
        <v>0.87961982288661</v>
      </c>
      <c r="P120" s="2" t="n">
        <f aca="false">J120*10+50</f>
        <v>42.4455967879741</v>
      </c>
      <c r="Q120" s="2" t="n">
        <f aca="false">K120*10+50</f>
        <v>44.2623302814065</v>
      </c>
      <c r="R120" s="2" t="n">
        <f aca="false">L120*10+50</f>
        <v>56.9794647354337</v>
      </c>
      <c r="S120" s="2" t="n">
        <f aca="false">M120*10+50</f>
        <v>56.0710979887174</v>
      </c>
      <c r="T120" s="2" t="n">
        <f aca="false">N120*10+50</f>
        <v>57.8878314821499</v>
      </c>
      <c r="U120" s="2" t="n">
        <f aca="false">O120*10+50</f>
        <v>58.7961982288661</v>
      </c>
    </row>
    <row r="121" s="2" customFormat="true" ht="15" hidden="false" customHeight="false" outlineLevel="0" collapsed="false">
      <c r="A121" s="2" t="n">
        <v>88</v>
      </c>
      <c r="B121" s="2" t="n">
        <v>74</v>
      </c>
      <c r="C121" s="2" t="n">
        <v>91</v>
      </c>
      <c r="D121" s="2" t="n">
        <v>87</v>
      </c>
      <c r="E121" s="2" t="n">
        <v>96</v>
      </c>
      <c r="F121" s="2" t="n">
        <v>100</v>
      </c>
      <c r="H121" s="2" t="n">
        <v>85.3164682539683</v>
      </c>
      <c r="I121" s="2" t="n">
        <v>11.0087693502105</v>
      </c>
      <c r="J121" s="2" t="n">
        <f aca="false">(A121-H121)/I121</f>
        <v>0.243763100185253</v>
      </c>
      <c r="K121" s="2" t="n">
        <f aca="false">(B121-H121)/I121</f>
        <v>-1.02795034521746</v>
      </c>
      <c r="L121" s="2" t="n">
        <f aca="false">(C121-H121)/I121</f>
        <v>0.51627312420012</v>
      </c>
      <c r="M121" s="2" t="n">
        <f aca="false">(D121-H121)/I121</f>
        <v>0.15292642551363</v>
      </c>
      <c r="N121" s="2" t="n">
        <f aca="false">(E121-H121)/I121</f>
        <v>0.970456497558233</v>
      </c>
      <c r="O121" s="2" t="n">
        <f aca="false">(F121-H121)/I121</f>
        <v>1.33380319624472</v>
      </c>
      <c r="P121" s="2" t="n">
        <f aca="false">J121*10+50</f>
        <v>52.4376310018525</v>
      </c>
      <c r="Q121" s="2" t="n">
        <f aca="false">K121*10+50</f>
        <v>39.7204965478254</v>
      </c>
      <c r="R121" s="2" t="n">
        <f aca="false">L121*10+50</f>
        <v>55.1627312420012</v>
      </c>
      <c r="S121" s="2" t="n">
        <f aca="false">M121*10+50</f>
        <v>51.5292642551363</v>
      </c>
      <c r="T121" s="2" t="n">
        <f aca="false">N121*10+50</f>
        <v>59.7045649755823</v>
      </c>
      <c r="U121" s="2" t="n">
        <f aca="false">O121*10+50</f>
        <v>63.3380319624472</v>
      </c>
    </row>
    <row r="122" s="2" customFormat="true" ht="15" hidden="false" customHeight="false" outlineLevel="0" collapsed="false">
      <c r="A122" s="2" t="n">
        <v>73.5</v>
      </c>
      <c r="B122" s="2" t="n">
        <v>83</v>
      </c>
      <c r="C122" s="2" t="n">
        <v>93</v>
      </c>
      <c r="D122" s="2" t="n">
        <v>97</v>
      </c>
      <c r="E122" s="2" t="n">
        <v>96</v>
      </c>
      <c r="F122" s="2" t="n">
        <v>96</v>
      </c>
      <c r="H122" s="2" t="n">
        <v>85.3164682539683</v>
      </c>
      <c r="I122" s="2" t="n">
        <v>11.0087693502105</v>
      </c>
      <c r="J122" s="2" t="n">
        <f aca="false">(A122-H122)/I122</f>
        <v>-1.07336868255327</v>
      </c>
      <c r="K122" s="2" t="n">
        <f aca="false">(B122-H122)/I122</f>
        <v>-0.210420273172859</v>
      </c>
      <c r="L122" s="2" t="n">
        <f aca="false">(C122-H122)/I122</f>
        <v>0.697946473543365</v>
      </c>
      <c r="M122" s="2" t="n">
        <f aca="false">(D122-H122)/I122</f>
        <v>1.06129317222986</v>
      </c>
      <c r="N122" s="2" t="n">
        <f aca="false">(E122-H122)/I122</f>
        <v>0.970456497558233</v>
      </c>
      <c r="O122" s="2" t="n">
        <f aca="false">(F122-H122)/I122</f>
        <v>0.970456497558233</v>
      </c>
      <c r="P122" s="2" t="n">
        <f aca="false">J122*10+50</f>
        <v>39.2663131744673</v>
      </c>
      <c r="Q122" s="2" t="n">
        <f aca="false">K122*10+50</f>
        <v>47.8957972682714</v>
      </c>
      <c r="R122" s="2" t="n">
        <f aca="false">L122*10+50</f>
        <v>56.9794647354337</v>
      </c>
      <c r="S122" s="2" t="n">
        <f aca="false">M122*10+50</f>
        <v>60.6129317222986</v>
      </c>
      <c r="T122" s="2" t="n">
        <f aca="false">N122*10+50</f>
        <v>59.7045649755823</v>
      </c>
      <c r="U122" s="2" t="n">
        <f aca="false">O122*10+50</f>
        <v>59.7045649755823</v>
      </c>
    </row>
    <row r="123" s="2" customFormat="true" ht="15" hidden="false" customHeight="false" outlineLevel="0" collapsed="false">
      <c r="A123" s="2" t="n">
        <v>84</v>
      </c>
      <c r="B123" s="2" t="n">
        <v>80</v>
      </c>
      <c r="C123" s="2" t="n">
        <v>74</v>
      </c>
      <c r="D123" s="2" t="n">
        <v>90</v>
      </c>
      <c r="E123" s="2" t="n">
        <v>97</v>
      </c>
      <c r="F123" s="2" t="n">
        <v>97</v>
      </c>
      <c r="H123" s="2" t="n">
        <v>85.3164682539683</v>
      </c>
      <c r="I123" s="2" t="n">
        <v>11.0087693502105</v>
      </c>
      <c r="J123" s="2" t="n">
        <f aca="false">(A123-H123)/I123</f>
        <v>-0.119583598501237</v>
      </c>
      <c r="K123" s="2" t="n">
        <f aca="false">(B123-H123)/I123</f>
        <v>-0.482930297187727</v>
      </c>
      <c r="L123" s="2" t="n">
        <f aca="false">(C123-H123)/I123</f>
        <v>-1.02795034521746</v>
      </c>
      <c r="M123" s="2" t="n">
        <f aca="false">(D123-H123)/I123</f>
        <v>0.425436449528498</v>
      </c>
      <c r="N123" s="2" t="n">
        <f aca="false">(E123-H123)/I123</f>
        <v>1.06129317222986</v>
      </c>
      <c r="O123" s="2" t="n">
        <f aca="false">(F123-H123)/I123</f>
        <v>1.06129317222986</v>
      </c>
      <c r="P123" s="2" t="n">
        <f aca="false">J123*10+50</f>
        <v>48.8041640149876</v>
      </c>
      <c r="Q123" s="2" t="n">
        <f aca="false">K123*10+50</f>
        <v>45.1706970281227</v>
      </c>
      <c r="R123" s="2" t="n">
        <f aca="false">L123*10+50</f>
        <v>39.7204965478254</v>
      </c>
      <c r="S123" s="2" t="n">
        <f aca="false">M123*10+50</f>
        <v>54.254364495285</v>
      </c>
      <c r="T123" s="2" t="n">
        <f aca="false">N123*10+50</f>
        <v>60.6129317222986</v>
      </c>
      <c r="U123" s="2" t="n">
        <f aca="false">O123*10+50</f>
        <v>60.6129317222986</v>
      </c>
    </row>
    <row r="124" s="2" customFormat="true" ht="15" hidden="false" customHeight="false" outlineLevel="0" collapsed="false">
      <c r="A124" s="2" t="n">
        <v>66</v>
      </c>
      <c r="B124" s="2" t="n">
        <v>72</v>
      </c>
      <c r="C124" s="2" t="n">
        <v>95</v>
      </c>
      <c r="D124" s="2" t="n">
        <v>94</v>
      </c>
      <c r="E124" s="2" t="n">
        <v>95</v>
      </c>
      <c r="F124" s="2" t="n">
        <v>98</v>
      </c>
      <c r="H124" s="2" t="n">
        <v>85.3164682539683</v>
      </c>
      <c r="I124" s="2" t="n">
        <v>11.0087693502105</v>
      </c>
      <c r="J124" s="2" t="n">
        <f aca="false">(A124-H124)/I124</f>
        <v>-1.75464374259044</v>
      </c>
      <c r="K124" s="2" t="n">
        <f aca="false">(B124-H124)/I124</f>
        <v>-1.20962369456071</v>
      </c>
      <c r="L124" s="2" t="n">
        <f aca="false">(C124-H124)/I124</f>
        <v>0.87961982288661</v>
      </c>
      <c r="M124" s="2" t="n">
        <f aca="false">(D124-H124)/I124</f>
        <v>0.788783148214988</v>
      </c>
      <c r="N124" s="2" t="n">
        <f aca="false">(E124-H124)/I124</f>
        <v>0.87961982288661</v>
      </c>
      <c r="O124" s="2" t="n">
        <f aca="false">(F124-H124)/I124</f>
        <v>1.15212984690148</v>
      </c>
      <c r="P124" s="2" t="n">
        <f aca="false">J124*10+50</f>
        <v>32.4535625740956</v>
      </c>
      <c r="Q124" s="2" t="n">
        <f aca="false">K124*10+50</f>
        <v>37.9037630543929</v>
      </c>
      <c r="R124" s="2" t="n">
        <f aca="false">L124*10+50</f>
        <v>58.7961982288661</v>
      </c>
      <c r="S124" s="2" t="n">
        <f aca="false">M124*10+50</f>
        <v>57.8878314821499</v>
      </c>
      <c r="T124" s="2" t="n">
        <f aca="false">N124*10+50</f>
        <v>58.7961982288661</v>
      </c>
      <c r="U124" s="2" t="n">
        <f aca="false">O124*10+50</f>
        <v>61.5212984690148</v>
      </c>
    </row>
    <row r="125" s="2" customFormat="true" ht="15" hidden="false" customHeight="false" outlineLevel="0" collapsed="false">
      <c r="A125" s="2" t="n">
        <v>84</v>
      </c>
      <c r="B125" s="2" t="n">
        <v>77.5</v>
      </c>
      <c r="C125" s="2" t="n">
        <v>74</v>
      </c>
      <c r="D125" s="2" t="n">
        <v>89</v>
      </c>
      <c r="E125" s="2" t="n">
        <v>91</v>
      </c>
      <c r="F125" s="2" t="n">
        <v>85</v>
      </c>
      <c r="H125" s="2" t="n">
        <v>85.3164682539683</v>
      </c>
      <c r="I125" s="2" t="n">
        <v>11.0087693502105</v>
      </c>
      <c r="J125" s="2" t="n">
        <f aca="false">(A125-H125)/I125</f>
        <v>-0.119583598501237</v>
      </c>
      <c r="K125" s="2" t="n">
        <f aca="false">(B125-H125)/I125</f>
        <v>-0.710021983866783</v>
      </c>
      <c r="L125" s="2" t="n">
        <f aca="false">(C125-H125)/I125</f>
        <v>-1.02795034521746</v>
      </c>
      <c r="M125" s="2" t="n">
        <f aca="false">(D125-H125)/I125</f>
        <v>0.334599774856876</v>
      </c>
      <c r="N125" s="2" t="n">
        <f aca="false">(E125-H125)/I125</f>
        <v>0.51627312420012</v>
      </c>
      <c r="O125" s="2" t="n">
        <f aca="false">(F125-H125)/I125</f>
        <v>-0.0287469238296145</v>
      </c>
      <c r="P125" s="2" t="n">
        <f aca="false">J125*10+50</f>
        <v>48.8041640149876</v>
      </c>
      <c r="Q125" s="2" t="n">
        <f aca="false">K125*10+50</f>
        <v>42.8997801613322</v>
      </c>
      <c r="R125" s="2" t="n">
        <f aca="false">L125*10+50</f>
        <v>39.7204965478254</v>
      </c>
      <c r="S125" s="2" t="n">
        <f aca="false">M125*10+50</f>
        <v>53.3459977485688</v>
      </c>
      <c r="T125" s="2" t="n">
        <f aca="false">N125*10+50</f>
        <v>55.1627312420012</v>
      </c>
      <c r="U125" s="2" t="n">
        <f aca="false">O125*10+50</f>
        <v>49.7125307617039</v>
      </c>
    </row>
    <row r="126" s="2" customFormat="true" ht="15" hidden="false" customHeight="false" outlineLevel="0" collapsed="false">
      <c r="A126" s="2" t="n">
        <v>90</v>
      </c>
      <c r="B126" s="2" t="n">
        <v>88.5</v>
      </c>
      <c r="C126" s="2" t="n">
        <v>90</v>
      </c>
      <c r="D126" s="2" t="n">
        <v>94</v>
      </c>
      <c r="E126" s="2" t="n">
        <v>95</v>
      </c>
      <c r="F126" s="2" t="n">
        <v>87</v>
      </c>
      <c r="H126" s="2" t="n">
        <v>85.3164682539683</v>
      </c>
      <c r="I126" s="2" t="n">
        <v>11.0087693502105</v>
      </c>
      <c r="J126" s="2" t="n">
        <f aca="false">(A126-H126)/I126</f>
        <v>0.425436449528498</v>
      </c>
      <c r="K126" s="2" t="n">
        <f aca="false">(B126-H126)/I126</f>
        <v>0.289181437521064</v>
      </c>
      <c r="L126" s="2" t="n">
        <f aca="false">(C126-H126)/I126</f>
        <v>0.425436449528498</v>
      </c>
      <c r="M126" s="2" t="n">
        <f aca="false">(D126-H126)/I126</f>
        <v>0.788783148214988</v>
      </c>
      <c r="N126" s="2" t="n">
        <f aca="false">(E126-H126)/I126</f>
        <v>0.87961982288661</v>
      </c>
      <c r="O126" s="2" t="n">
        <f aca="false">(F126-H126)/I126</f>
        <v>0.15292642551363</v>
      </c>
      <c r="P126" s="2" t="n">
        <f aca="false">J126*10+50</f>
        <v>54.254364495285</v>
      </c>
      <c r="Q126" s="2" t="n">
        <f aca="false">K126*10+50</f>
        <v>52.8918143752106</v>
      </c>
      <c r="R126" s="2" t="n">
        <f aca="false">L126*10+50</f>
        <v>54.254364495285</v>
      </c>
      <c r="S126" s="2" t="n">
        <f aca="false">M126*10+50</f>
        <v>57.8878314821499</v>
      </c>
      <c r="T126" s="2" t="n">
        <f aca="false">N126*10+50</f>
        <v>58.7961982288661</v>
      </c>
      <c r="U126" s="2" t="n">
        <f aca="false">O126*10+50</f>
        <v>51.5292642551363</v>
      </c>
    </row>
    <row r="127" s="2" customFormat="true" ht="15" hidden="false" customHeight="false" outlineLevel="0" collapsed="false">
      <c r="A127" s="2" t="n">
        <v>88</v>
      </c>
      <c r="B127" s="2" t="n">
        <v>85.5</v>
      </c>
      <c r="C127" s="2" t="n">
        <v>85</v>
      </c>
      <c r="D127" s="2" t="n">
        <v>93</v>
      </c>
      <c r="E127" s="2" t="n">
        <v>95</v>
      </c>
      <c r="F127" s="2" t="n">
        <v>97</v>
      </c>
      <c r="H127" s="2" t="n">
        <v>85.3164682539683</v>
      </c>
      <c r="I127" s="2" t="n">
        <v>11.0087693502105</v>
      </c>
      <c r="J127" s="2" t="n">
        <f aca="false">(A127-H127)/I127</f>
        <v>0.243763100185253</v>
      </c>
      <c r="K127" s="2" t="n">
        <f aca="false">(B127-H127)/I127</f>
        <v>0.0166714135061968</v>
      </c>
      <c r="L127" s="2" t="n">
        <f aca="false">(C127-H127)/I127</f>
        <v>-0.0287469238296145</v>
      </c>
      <c r="M127" s="2" t="n">
        <f aca="false">(D127-H127)/I127</f>
        <v>0.697946473543365</v>
      </c>
      <c r="N127" s="2" t="n">
        <f aca="false">(E127-H127)/I127</f>
        <v>0.87961982288661</v>
      </c>
      <c r="O127" s="2" t="n">
        <f aca="false">(F127-H127)/I127</f>
        <v>1.06129317222986</v>
      </c>
      <c r="P127" s="2" t="n">
        <f aca="false">J127*10+50</f>
        <v>52.4376310018525</v>
      </c>
      <c r="Q127" s="2" t="n">
        <f aca="false">K127*10+50</f>
        <v>50.166714135062</v>
      </c>
      <c r="R127" s="2" t="n">
        <f aca="false">L127*10+50</f>
        <v>49.7125307617039</v>
      </c>
      <c r="S127" s="2" t="n">
        <f aca="false">M127*10+50</f>
        <v>56.9794647354337</v>
      </c>
      <c r="T127" s="2" t="n">
        <f aca="false">N127*10+50</f>
        <v>58.7961982288661</v>
      </c>
      <c r="U127" s="2" t="n">
        <f aca="false">O127*10+50</f>
        <v>60.6129317222986</v>
      </c>
    </row>
    <row r="128" s="2" customFormat="true" ht="15" hidden="false" customHeight="false" outlineLevel="0" collapsed="false">
      <c r="A128" s="2" t="n">
        <v>84</v>
      </c>
      <c r="B128" s="2" t="n">
        <v>80.5</v>
      </c>
      <c r="C128" s="2" t="n">
        <v>73</v>
      </c>
      <c r="D128" s="2" t="n">
        <v>91</v>
      </c>
      <c r="E128" s="2" t="n">
        <v>98</v>
      </c>
      <c r="F128" s="2" t="n">
        <v>89</v>
      </c>
      <c r="H128" s="2" t="n">
        <v>85.3164682539683</v>
      </c>
      <c r="I128" s="2" t="n">
        <v>11.0087693502105</v>
      </c>
      <c r="J128" s="2" t="n">
        <f aca="false">(A128-H128)/I128</f>
        <v>-0.119583598501237</v>
      </c>
      <c r="K128" s="2" t="n">
        <f aca="false">(B128-H128)/I128</f>
        <v>-0.437511959851916</v>
      </c>
      <c r="L128" s="2" t="n">
        <f aca="false">(C128-H128)/I128</f>
        <v>-1.11878701988908</v>
      </c>
      <c r="M128" s="2" t="n">
        <f aca="false">(D128-H128)/I128</f>
        <v>0.51627312420012</v>
      </c>
      <c r="N128" s="2" t="n">
        <f aca="false">(E128-H128)/I128</f>
        <v>1.15212984690148</v>
      </c>
      <c r="O128" s="2" t="n">
        <f aca="false">(F128-H128)/I128</f>
        <v>0.334599774856876</v>
      </c>
      <c r="P128" s="2" t="n">
        <f aca="false">J128*10+50</f>
        <v>48.8041640149876</v>
      </c>
      <c r="Q128" s="2" t="n">
        <f aca="false">K128*10+50</f>
        <v>45.6248804014808</v>
      </c>
      <c r="R128" s="2" t="n">
        <f aca="false">L128*10+50</f>
        <v>38.8121298011092</v>
      </c>
      <c r="S128" s="2" t="n">
        <f aca="false">M128*10+50</f>
        <v>55.1627312420012</v>
      </c>
      <c r="T128" s="2" t="n">
        <f aca="false">N128*10+50</f>
        <v>61.5212984690148</v>
      </c>
      <c r="U128" s="2" t="n">
        <f aca="false">O128*10+50</f>
        <v>53.3459977485688</v>
      </c>
    </row>
    <row r="129" s="2" customFormat="true" ht="15" hidden="false" customHeight="false" outlineLevel="0" collapsed="false">
      <c r="A129" s="2" t="n">
        <v>77</v>
      </c>
      <c r="B129" s="2" t="n">
        <v>85</v>
      </c>
      <c r="C129" s="2" t="n">
        <v>64</v>
      </c>
      <c r="D129" s="2" t="n">
        <v>82</v>
      </c>
      <c r="E129" s="2" t="n">
        <v>92</v>
      </c>
      <c r="F129" s="2" t="n">
        <v>85</v>
      </c>
      <c r="H129" s="2" t="n">
        <v>85.3164682539683</v>
      </c>
      <c r="I129" s="2" t="n">
        <v>11.0087693502105</v>
      </c>
      <c r="J129" s="2" t="n">
        <f aca="false">(A129-H129)/I129</f>
        <v>-0.755440321202594</v>
      </c>
      <c r="K129" s="2" t="n">
        <f aca="false">(B129-H129)/I129</f>
        <v>-0.0287469238296145</v>
      </c>
      <c r="L129" s="2" t="n">
        <f aca="false">(C129-H129)/I129</f>
        <v>-1.93631709193369</v>
      </c>
      <c r="M129" s="2" t="n">
        <f aca="false">(D129-H129)/I129</f>
        <v>-0.301256947844482</v>
      </c>
      <c r="N129" s="2" t="n">
        <f aca="false">(E129-H129)/I129</f>
        <v>0.607109798871743</v>
      </c>
      <c r="O129" s="2" t="n">
        <f aca="false">(F129-H129)/I129</f>
        <v>-0.0287469238296145</v>
      </c>
      <c r="P129" s="2" t="n">
        <f aca="false">J129*10+50</f>
        <v>42.4455967879741</v>
      </c>
      <c r="Q129" s="2" t="n">
        <f aca="false">K129*10+50</f>
        <v>49.7125307617039</v>
      </c>
      <c r="R129" s="2" t="n">
        <f aca="false">L129*10+50</f>
        <v>30.6368290806631</v>
      </c>
      <c r="S129" s="2" t="n">
        <f aca="false">M129*10+50</f>
        <v>46.9874305215552</v>
      </c>
      <c r="T129" s="2" t="n">
        <f aca="false">N129*10+50</f>
        <v>56.0710979887174</v>
      </c>
      <c r="U129" s="2" t="n">
        <f aca="false">O129*10+50</f>
        <v>49.7125307617039</v>
      </c>
    </row>
    <row r="130" s="2" customFormat="true" ht="15" hidden="false" customHeight="false" outlineLevel="0" collapsed="false">
      <c r="A130" s="2" t="n">
        <v>91</v>
      </c>
      <c r="B130" s="2" t="n">
        <v>88.5</v>
      </c>
      <c r="C130" s="2" t="n">
        <v>84</v>
      </c>
      <c r="D130" s="2" t="n">
        <v>90</v>
      </c>
      <c r="E130" s="2" t="n">
        <v>95</v>
      </c>
      <c r="F130" s="2" t="n">
        <v>93</v>
      </c>
      <c r="H130" s="2" t="n">
        <v>85.3164682539683</v>
      </c>
      <c r="I130" s="2" t="n">
        <v>11.0087693502105</v>
      </c>
      <c r="J130" s="2" t="n">
        <f aca="false">(A130-H130)/I130</f>
        <v>0.51627312420012</v>
      </c>
      <c r="K130" s="2" t="n">
        <f aca="false">(B130-H130)/I130</f>
        <v>0.289181437521064</v>
      </c>
      <c r="L130" s="2" t="n">
        <f aca="false">(C130-H130)/I130</f>
        <v>-0.119583598501237</v>
      </c>
      <c r="M130" s="2" t="n">
        <f aca="false">(D130-H130)/I130</f>
        <v>0.425436449528498</v>
      </c>
      <c r="N130" s="2" t="n">
        <f aca="false">(E130-H130)/I130</f>
        <v>0.87961982288661</v>
      </c>
      <c r="O130" s="2" t="n">
        <f aca="false">(F130-H130)/I130</f>
        <v>0.697946473543365</v>
      </c>
      <c r="P130" s="2" t="n">
        <f aca="false">J130*10+50</f>
        <v>55.1627312420012</v>
      </c>
      <c r="Q130" s="2" t="n">
        <f aca="false">K130*10+50</f>
        <v>52.8918143752106</v>
      </c>
      <c r="R130" s="2" t="n">
        <f aca="false">L130*10+50</f>
        <v>48.8041640149876</v>
      </c>
      <c r="S130" s="2" t="n">
        <f aca="false">M130*10+50</f>
        <v>54.254364495285</v>
      </c>
      <c r="T130" s="2" t="n">
        <f aca="false">N130*10+50</f>
        <v>58.7961982288661</v>
      </c>
      <c r="U130" s="2" t="n">
        <f aca="false">O130*10+50</f>
        <v>56.9794647354337</v>
      </c>
    </row>
    <row r="131" s="2" customFormat="true" ht="15" hidden="false" customHeight="false" outlineLevel="0" collapsed="false">
      <c r="A131" s="2" t="n">
        <v>88.5</v>
      </c>
      <c r="B131" s="2" t="n">
        <v>83.5</v>
      </c>
      <c r="C131" s="2" t="n">
        <v>67</v>
      </c>
      <c r="D131" s="2" t="n">
        <v>88</v>
      </c>
      <c r="E131" s="2" t="n">
        <v>97</v>
      </c>
      <c r="F131" s="2" t="n">
        <v>94</v>
      </c>
      <c r="H131" s="2" t="n">
        <v>85.3164682539683</v>
      </c>
      <c r="I131" s="2" t="n">
        <v>11.0087693502105</v>
      </c>
      <c r="J131" s="2" t="n">
        <f aca="false">(A131-H131)/I131</f>
        <v>0.289181437521064</v>
      </c>
      <c r="K131" s="2" t="n">
        <f aca="false">(B131-H131)/I131</f>
        <v>-0.165001935837048</v>
      </c>
      <c r="L131" s="2" t="n">
        <f aca="false">(C131-H131)/I131</f>
        <v>-1.66380706791882</v>
      </c>
      <c r="M131" s="2" t="n">
        <f aca="false">(D131-H131)/I131</f>
        <v>0.243763100185253</v>
      </c>
      <c r="N131" s="2" t="n">
        <f aca="false">(E131-H131)/I131</f>
        <v>1.06129317222986</v>
      </c>
      <c r="O131" s="2" t="n">
        <f aca="false">(F131-H131)/I131</f>
        <v>0.788783148214988</v>
      </c>
      <c r="P131" s="2" t="n">
        <f aca="false">J131*10+50</f>
        <v>52.8918143752106</v>
      </c>
      <c r="Q131" s="2" t="n">
        <f aca="false">K131*10+50</f>
        <v>48.3499806416295</v>
      </c>
      <c r="R131" s="2" t="n">
        <f aca="false">L131*10+50</f>
        <v>33.3619293208118</v>
      </c>
      <c r="S131" s="2" t="n">
        <f aca="false">M131*10+50</f>
        <v>52.4376310018525</v>
      </c>
      <c r="T131" s="2" t="n">
        <f aca="false">N131*10+50</f>
        <v>60.6129317222986</v>
      </c>
      <c r="U131" s="2" t="n">
        <f aca="false">O131*10+50</f>
        <v>57.8878314821499</v>
      </c>
    </row>
    <row r="132" s="2" customFormat="true" ht="15" hidden="false" customHeight="false" outlineLevel="0" collapsed="false">
      <c r="A132" s="2" t="n">
        <v>90</v>
      </c>
      <c r="B132" s="2" t="n">
        <v>93</v>
      </c>
      <c r="C132" s="2" t="n">
        <v>89</v>
      </c>
      <c r="D132" s="2" t="n">
        <v>93</v>
      </c>
      <c r="E132" s="2" t="n">
        <v>96</v>
      </c>
      <c r="F132" s="2" t="n">
        <v>95</v>
      </c>
      <c r="H132" s="2" t="n">
        <v>85.3164682539683</v>
      </c>
      <c r="I132" s="2" t="n">
        <v>11.0087693502105</v>
      </c>
      <c r="J132" s="2" t="n">
        <f aca="false">(A132-H132)/I132</f>
        <v>0.425436449528498</v>
      </c>
      <c r="K132" s="2" t="n">
        <f aca="false">(B132-H132)/I132</f>
        <v>0.697946473543365</v>
      </c>
      <c r="L132" s="2" t="n">
        <f aca="false">(C132-H132)/I132</f>
        <v>0.334599774856876</v>
      </c>
      <c r="M132" s="2" t="n">
        <f aca="false">(D132-H132)/I132</f>
        <v>0.697946473543365</v>
      </c>
      <c r="N132" s="2" t="n">
        <f aca="false">(E132-H132)/I132</f>
        <v>0.970456497558233</v>
      </c>
      <c r="O132" s="2" t="n">
        <f aca="false">(F132-H132)/I132</f>
        <v>0.87961982288661</v>
      </c>
      <c r="P132" s="2" t="n">
        <f aca="false">J132*10+50</f>
        <v>54.254364495285</v>
      </c>
      <c r="Q132" s="2" t="n">
        <f aca="false">K132*10+50</f>
        <v>56.9794647354337</v>
      </c>
      <c r="R132" s="2" t="n">
        <f aca="false">L132*10+50</f>
        <v>53.3459977485688</v>
      </c>
      <c r="S132" s="2" t="n">
        <f aca="false">M132*10+50</f>
        <v>56.9794647354337</v>
      </c>
      <c r="T132" s="2" t="n">
        <f aca="false">N132*10+50</f>
        <v>59.7045649755823</v>
      </c>
      <c r="U132" s="2" t="n">
        <f aca="false">O132*10+50</f>
        <v>58.7961982288661</v>
      </c>
    </row>
    <row r="133" s="2" customFormat="true" ht="15" hidden="false" customHeight="false" outlineLevel="0" collapsed="false">
      <c r="A133" s="2" t="n">
        <v>87</v>
      </c>
      <c r="B133" s="2" t="n">
        <v>87</v>
      </c>
      <c r="C133" s="2" t="n">
        <v>97</v>
      </c>
      <c r="D133" s="2" t="n">
        <v>91</v>
      </c>
      <c r="E133" s="2" t="n">
        <v>97</v>
      </c>
      <c r="F133" s="2" t="n">
        <v>95</v>
      </c>
      <c r="H133" s="2" t="n">
        <v>85.3164682539683</v>
      </c>
      <c r="I133" s="2" t="n">
        <v>11.0087693502105</v>
      </c>
      <c r="J133" s="2" t="n">
        <f aca="false">(A133-H133)/I133</f>
        <v>0.15292642551363</v>
      </c>
      <c r="K133" s="2" t="n">
        <f aca="false">(B133-H133)/I133</f>
        <v>0.15292642551363</v>
      </c>
      <c r="L133" s="2" t="n">
        <f aca="false">(C133-H133)/I133</f>
        <v>1.06129317222986</v>
      </c>
      <c r="M133" s="2" t="n">
        <f aca="false">(D133-H133)/I133</f>
        <v>0.51627312420012</v>
      </c>
      <c r="N133" s="2" t="n">
        <f aca="false">(E133-H133)/I133</f>
        <v>1.06129317222986</v>
      </c>
      <c r="O133" s="2" t="n">
        <f aca="false">(F133-H133)/I133</f>
        <v>0.87961982288661</v>
      </c>
      <c r="P133" s="2" t="n">
        <f aca="false">J133*10+50</f>
        <v>51.5292642551363</v>
      </c>
      <c r="Q133" s="2" t="n">
        <f aca="false">K133*10+50</f>
        <v>51.5292642551363</v>
      </c>
      <c r="R133" s="2" t="n">
        <f aca="false">L133*10+50</f>
        <v>60.6129317222986</v>
      </c>
      <c r="S133" s="2" t="n">
        <f aca="false">M133*10+50</f>
        <v>55.1627312420012</v>
      </c>
      <c r="T133" s="2" t="n">
        <f aca="false">N133*10+50</f>
        <v>60.6129317222986</v>
      </c>
      <c r="U133" s="2" t="n">
        <f aca="false">O133*10+50</f>
        <v>58.7961982288661</v>
      </c>
    </row>
    <row r="134" s="2" customFormat="true" ht="15" hidden="false" customHeight="false" outlineLevel="0" collapsed="false">
      <c r="A134" s="2" t="n">
        <v>87.5</v>
      </c>
      <c r="B134" s="2" t="n">
        <v>81</v>
      </c>
      <c r="C134" s="2" t="n">
        <v>86</v>
      </c>
      <c r="D134" s="2" t="n">
        <v>93</v>
      </c>
      <c r="E134" s="2" t="n">
        <v>97</v>
      </c>
      <c r="F134" s="2" t="n">
        <v>93</v>
      </c>
      <c r="H134" s="2" t="n">
        <v>85.3164682539683</v>
      </c>
      <c r="I134" s="2" t="n">
        <v>11.0087693502105</v>
      </c>
      <c r="J134" s="2" t="n">
        <f aca="false">(A134-H134)/I134</f>
        <v>0.198344762849442</v>
      </c>
      <c r="K134" s="2" t="n">
        <f aca="false">(B134-H134)/I134</f>
        <v>-0.392093622516104</v>
      </c>
      <c r="L134" s="2" t="n">
        <f aca="false">(C134-H134)/I134</f>
        <v>0.062089750842008</v>
      </c>
      <c r="M134" s="2" t="n">
        <f aca="false">(D134-H134)/I134</f>
        <v>0.697946473543365</v>
      </c>
      <c r="N134" s="2" t="n">
        <f aca="false">(E134-H134)/I134</f>
        <v>1.06129317222986</v>
      </c>
      <c r="O134" s="2" t="n">
        <f aca="false">(F134-H134)/I134</f>
        <v>0.697946473543365</v>
      </c>
      <c r="P134" s="2" t="n">
        <f aca="false">J134*10+50</f>
        <v>51.9834476284944</v>
      </c>
      <c r="Q134" s="2" t="n">
        <f aca="false">K134*10+50</f>
        <v>46.079063774839</v>
      </c>
      <c r="R134" s="2" t="n">
        <f aca="false">L134*10+50</f>
        <v>50.6208975084201</v>
      </c>
      <c r="S134" s="2" t="n">
        <f aca="false">M134*10+50</f>
        <v>56.9794647354337</v>
      </c>
      <c r="T134" s="2" t="n">
        <f aca="false">N134*10+50</f>
        <v>60.6129317222986</v>
      </c>
      <c r="U134" s="2" t="n">
        <f aca="false">O134*10+50</f>
        <v>56.9794647354337</v>
      </c>
    </row>
    <row r="135" s="2" customFormat="true" ht="15" hidden="false" customHeight="false" outlineLevel="0" collapsed="false">
      <c r="A135" s="2" t="n">
        <v>89.5</v>
      </c>
      <c r="B135" s="2" t="n">
        <v>83.5</v>
      </c>
      <c r="C135" s="2" t="n">
        <v>79</v>
      </c>
      <c r="D135" s="2" t="n">
        <v>92</v>
      </c>
      <c r="E135" s="2" t="n">
        <v>97</v>
      </c>
      <c r="F135" s="2" t="n">
        <v>90</v>
      </c>
      <c r="H135" s="2" t="n">
        <v>85.3164682539683</v>
      </c>
      <c r="I135" s="2" t="n">
        <v>11.0087693502105</v>
      </c>
      <c r="J135" s="2" t="n">
        <f aca="false">(A135-H135)/I135</f>
        <v>0.380018112192687</v>
      </c>
      <c r="K135" s="2" t="n">
        <f aca="false">(B135-H135)/I135</f>
        <v>-0.165001935837048</v>
      </c>
      <c r="L135" s="2" t="n">
        <f aca="false">(C135-H135)/I135</f>
        <v>-0.573766971859349</v>
      </c>
      <c r="M135" s="2" t="n">
        <f aca="false">(D135-H135)/I135</f>
        <v>0.607109798871743</v>
      </c>
      <c r="N135" s="2" t="n">
        <f aca="false">(E135-H135)/I135</f>
        <v>1.06129317222986</v>
      </c>
      <c r="O135" s="2" t="n">
        <f aca="false">(F135-H135)/I135</f>
        <v>0.425436449528498</v>
      </c>
      <c r="P135" s="2" t="n">
        <f aca="false">J135*10+50</f>
        <v>53.8001811219269</v>
      </c>
      <c r="Q135" s="2" t="n">
        <f aca="false">K135*10+50</f>
        <v>48.3499806416295</v>
      </c>
      <c r="R135" s="2" t="n">
        <f aca="false">L135*10+50</f>
        <v>44.2623302814065</v>
      </c>
      <c r="S135" s="2" t="n">
        <f aca="false">M135*10+50</f>
        <v>56.0710979887174</v>
      </c>
      <c r="T135" s="2" t="n">
        <f aca="false">N135*10+50</f>
        <v>60.6129317222986</v>
      </c>
      <c r="U135" s="2" t="n">
        <f aca="false">O135*10+50</f>
        <v>54.254364495285</v>
      </c>
    </row>
    <row r="136" s="2" customFormat="true" ht="15" hidden="false" customHeight="false" outlineLevel="0" collapsed="false">
      <c r="A136" s="2" t="n">
        <v>85</v>
      </c>
      <c r="B136" s="2" t="n">
        <v>81</v>
      </c>
      <c r="C136" s="2" t="n">
        <v>68</v>
      </c>
      <c r="D136" s="2" t="n">
        <v>88</v>
      </c>
      <c r="E136" s="2" t="n">
        <v>98</v>
      </c>
      <c r="F136" s="2" t="n">
        <v>94</v>
      </c>
      <c r="H136" s="2" t="n">
        <v>85.3164682539683</v>
      </c>
      <c r="I136" s="2" t="n">
        <v>11.0087693502105</v>
      </c>
      <c r="J136" s="2" t="n">
        <f aca="false">(A136-H136)/I136</f>
        <v>-0.0287469238296145</v>
      </c>
      <c r="K136" s="2" t="n">
        <f aca="false">(B136-H136)/I136</f>
        <v>-0.392093622516104</v>
      </c>
      <c r="L136" s="2" t="n">
        <f aca="false">(C136-H136)/I136</f>
        <v>-1.5729703932472</v>
      </c>
      <c r="M136" s="2" t="n">
        <f aca="false">(D136-H136)/I136</f>
        <v>0.243763100185253</v>
      </c>
      <c r="N136" s="2" t="n">
        <f aca="false">(E136-H136)/I136</f>
        <v>1.15212984690148</v>
      </c>
      <c r="O136" s="2" t="n">
        <f aca="false">(F136-H136)/I136</f>
        <v>0.788783148214988</v>
      </c>
      <c r="P136" s="2" t="n">
        <f aca="false">J136*10+50</f>
        <v>49.7125307617039</v>
      </c>
      <c r="Q136" s="2" t="n">
        <f aca="false">K136*10+50</f>
        <v>46.079063774839</v>
      </c>
      <c r="R136" s="2" t="n">
        <f aca="false">L136*10+50</f>
        <v>34.270296067528</v>
      </c>
      <c r="S136" s="2" t="n">
        <f aca="false">M136*10+50</f>
        <v>52.4376310018525</v>
      </c>
      <c r="T136" s="2" t="n">
        <f aca="false">N136*10+50</f>
        <v>61.5212984690148</v>
      </c>
      <c r="U136" s="2" t="n">
        <f aca="false">O136*10+50</f>
        <v>57.8878314821499</v>
      </c>
    </row>
    <row r="137" s="2" customFormat="true" ht="15" hidden="false" customHeight="false" outlineLevel="0" collapsed="false">
      <c r="A137" s="2" t="n">
        <v>84</v>
      </c>
      <c r="B137" s="2" t="n">
        <v>76.5</v>
      </c>
      <c r="C137" s="2" t="n">
        <v>66</v>
      </c>
      <c r="D137" s="2" t="n">
        <v>98</v>
      </c>
      <c r="E137" s="2" t="n">
        <v>99</v>
      </c>
      <c r="F137" s="2" t="n">
        <v>87</v>
      </c>
      <c r="H137" s="2" t="n">
        <v>85.3164682539683</v>
      </c>
      <c r="I137" s="2" t="n">
        <v>11.0087693502105</v>
      </c>
      <c r="J137" s="2" t="n">
        <f aca="false">(A137-H137)/I137</f>
        <v>-0.119583598501237</v>
      </c>
      <c r="K137" s="2" t="n">
        <f aca="false">(B137-H137)/I137</f>
        <v>-0.800858658538406</v>
      </c>
      <c r="L137" s="2" t="n">
        <f aca="false">(C137-H137)/I137</f>
        <v>-1.75464374259044</v>
      </c>
      <c r="M137" s="2" t="n">
        <f aca="false">(D137-H137)/I137</f>
        <v>1.15212984690148</v>
      </c>
      <c r="N137" s="2" t="n">
        <f aca="false">(E137-H137)/I137</f>
        <v>1.2429665215731</v>
      </c>
      <c r="O137" s="2" t="n">
        <f aca="false">(F137-H137)/I137</f>
        <v>0.15292642551363</v>
      </c>
      <c r="P137" s="2" t="n">
        <f aca="false">J137*10+50</f>
        <v>48.8041640149876</v>
      </c>
      <c r="Q137" s="2" t="n">
        <f aca="false">K137*10+50</f>
        <v>41.991413414616</v>
      </c>
      <c r="R137" s="2" t="n">
        <f aca="false">L137*10+50</f>
        <v>32.4535625740956</v>
      </c>
      <c r="S137" s="2" t="n">
        <f aca="false">M137*10+50</f>
        <v>61.5212984690148</v>
      </c>
      <c r="T137" s="2" t="n">
        <f aca="false">N137*10+50</f>
        <v>62.429665215731</v>
      </c>
      <c r="U137" s="2" t="n">
        <f aca="false">O137*10+50</f>
        <v>51.5292642551363</v>
      </c>
    </row>
    <row r="138" s="2" customFormat="true" ht="15" hidden="false" customHeight="false" outlineLevel="0" collapsed="false">
      <c r="A138" s="2" t="n">
        <v>78.5</v>
      </c>
      <c r="B138" s="2" t="n">
        <v>67</v>
      </c>
      <c r="C138" s="2" t="n">
        <v>56</v>
      </c>
      <c r="D138" s="2" t="n">
        <v>92</v>
      </c>
      <c r="E138" s="2" t="n">
        <v>94</v>
      </c>
      <c r="F138" s="2" t="n">
        <v>73</v>
      </c>
      <c r="H138" s="2" t="n">
        <v>85.3164682539683</v>
      </c>
      <c r="I138" s="2" t="n">
        <v>11.0087693502105</v>
      </c>
      <c r="J138" s="2" t="n">
        <f aca="false">(A138-H138)/I138</f>
        <v>-0.619185309195161</v>
      </c>
      <c r="K138" s="2" t="n">
        <f aca="false">(B138-H138)/I138</f>
        <v>-1.66380706791882</v>
      </c>
      <c r="L138" s="2" t="n">
        <f aca="false">(C138-H138)/I138</f>
        <v>-2.66301048930667</v>
      </c>
      <c r="M138" s="2" t="n">
        <f aca="false">(D138-H138)/I138</f>
        <v>0.607109798871743</v>
      </c>
      <c r="N138" s="2" t="n">
        <f aca="false">(E138-H138)/I138</f>
        <v>0.788783148214988</v>
      </c>
      <c r="O138" s="2" t="n">
        <f aca="false">(F138-H138)/I138</f>
        <v>-1.11878701988908</v>
      </c>
      <c r="P138" s="2" t="n">
        <f aca="false">J138*10+50</f>
        <v>43.8081469080484</v>
      </c>
      <c r="Q138" s="2" t="n">
        <f aca="false">K138*10+50</f>
        <v>33.3619293208118</v>
      </c>
      <c r="R138" s="2" t="n">
        <f aca="false">L138*10+50</f>
        <v>23.3698951069333</v>
      </c>
      <c r="S138" s="2" t="n">
        <f aca="false">M138*10+50</f>
        <v>56.0710979887174</v>
      </c>
      <c r="T138" s="2" t="n">
        <f aca="false">N138*10+50</f>
        <v>57.8878314821499</v>
      </c>
      <c r="U138" s="2" t="n">
        <f aca="false">O138*10+50</f>
        <v>38.8121298011092</v>
      </c>
    </row>
    <row r="139" s="2" customFormat="true" ht="15" hidden="false" customHeight="false" outlineLevel="0" collapsed="false">
      <c r="A139" s="2" t="n">
        <v>94</v>
      </c>
      <c r="B139" s="2" t="n">
        <v>78.5</v>
      </c>
      <c r="C139" s="2" t="n">
        <v>72</v>
      </c>
      <c r="D139" s="2" t="n">
        <v>93</v>
      </c>
      <c r="E139" s="2" t="n">
        <v>99</v>
      </c>
      <c r="F139" s="2" t="n">
        <v>97</v>
      </c>
      <c r="H139" s="2" t="n">
        <v>85.3164682539683</v>
      </c>
      <c r="I139" s="2" t="n">
        <v>11.0087693502105</v>
      </c>
      <c r="J139" s="2" t="n">
        <f aca="false">(A139-H139)/I139</f>
        <v>0.788783148214988</v>
      </c>
      <c r="K139" s="2" t="n">
        <f aca="false">(B139-H139)/I139</f>
        <v>-0.619185309195161</v>
      </c>
      <c r="L139" s="2" t="n">
        <f aca="false">(C139-H139)/I139</f>
        <v>-1.20962369456071</v>
      </c>
      <c r="M139" s="2" t="n">
        <f aca="false">(D139-H139)/I139</f>
        <v>0.697946473543365</v>
      </c>
      <c r="N139" s="2" t="n">
        <f aca="false">(E139-H139)/I139</f>
        <v>1.2429665215731</v>
      </c>
      <c r="O139" s="2" t="n">
        <f aca="false">(F139-H139)/I139</f>
        <v>1.06129317222986</v>
      </c>
      <c r="P139" s="2" t="n">
        <f aca="false">J139*10+50</f>
        <v>57.8878314821499</v>
      </c>
      <c r="Q139" s="2" t="n">
        <f aca="false">K139*10+50</f>
        <v>43.8081469080484</v>
      </c>
      <c r="R139" s="2" t="n">
        <f aca="false">L139*10+50</f>
        <v>37.9037630543929</v>
      </c>
      <c r="S139" s="2" t="n">
        <f aca="false">M139*10+50</f>
        <v>56.9794647354337</v>
      </c>
      <c r="T139" s="2" t="n">
        <f aca="false">N139*10+50</f>
        <v>62.429665215731</v>
      </c>
      <c r="U139" s="2" t="n">
        <f aca="false">O139*10+50</f>
        <v>60.6129317222986</v>
      </c>
    </row>
    <row r="140" s="2" customFormat="true" ht="15" hidden="false" customHeight="false" outlineLevel="0" collapsed="false">
      <c r="A140" s="2" t="n">
        <v>87</v>
      </c>
      <c r="B140" s="2" t="n">
        <v>84.5</v>
      </c>
      <c r="C140" s="2" t="n">
        <v>69</v>
      </c>
      <c r="D140" s="2" t="n">
        <v>78</v>
      </c>
      <c r="E140" s="2" t="n">
        <v>91</v>
      </c>
      <c r="F140" s="2" t="n">
        <v>91</v>
      </c>
      <c r="H140" s="2" t="n">
        <v>85.3164682539683</v>
      </c>
      <c r="I140" s="2" t="n">
        <v>11.0087693502105</v>
      </c>
      <c r="J140" s="2" t="n">
        <f aca="false">(A140-H140)/I140</f>
        <v>0.15292642551363</v>
      </c>
      <c r="K140" s="2" t="n">
        <f aca="false">(B140-H140)/I140</f>
        <v>-0.0741652611654257</v>
      </c>
      <c r="L140" s="2" t="n">
        <f aca="false">(C140-H140)/I140</f>
        <v>-1.48213371857557</v>
      </c>
      <c r="M140" s="2" t="n">
        <f aca="false">(D140-H140)/I140</f>
        <v>-0.664603646530972</v>
      </c>
      <c r="N140" s="2" t="n">
        <f aca="false">(E140-H140)/I140</f>
        <v>0.51627312420012</v>
      </c>
      <c r="O140" s="2" t="n">
        <f aca="false">(F140-H140)/I140</f>
        <v>0.51627312420012</v>
      </c>
      <c r="P140" s="2" t="n">
        <f aca="false">J140*10+50</f>
        <v>51.5292642551363</v>
      </c>
      <c r="Q140" s="2" t="n">
        <f aca="false">K140*10+50</f>
        <v>49.2583473883457</v>
      </c>
      <c r="R140" s="2" t="n">
        <f aca="false">L140*10+50</f>
        <v>35.1786628142443</v>
      </c>
      <c r="S140" s="2" t="n">
        <f aca="false">M140*10+50</f>
        <v>43.3539635346903</v>
      </c>
      <c r="T140" s="2" t="n">
        <f aca="false">N140*10+50</f>
        <v>55.1627312420012</v>
      </c>
      <c r="U140" s="2" t="n">
        <f aca="false">O140*10+50</f>
        <v>55.1627312420012</v>
      </c>
    </row>
    <row r="141" s="2" customFormat="true" ht="15" hidden="false" customHeight="false" outlineLevel="0" collapsed="false">
      <c r="A141" s="2" t="n">
        <v>87</v>
      </c>
      <c r="B141" s="2" t="n">
        <v>82.5</v>
      </c>
      <c r="C141" s="2" t="n">
        <v>84</v>
      </c>
      <c r="D141" s="2" t="n">
        <v>87</v>
      </c>
      <c r="E141" s="2" t="n">
        <v>96</v>
      </c>
      <c r="F141" s="2" t="n">
        <v>94</v>
      </c>
      <c r="H141" s="2" t="n">
        <v>85.3164682539683</v>
      </c>
      <c r="I141" s="2" t="n">
        <v>11.0087693502105</v>
      </c>
      <c r="J141" s="2" t="n">
        <f aca="false">(A141-H141)/I141</f>
        <v>0.15292642551363</v>
      </c>
      <c r="K141" s="2" t="n">
        <f aca="false">(B141-H141)/I141</f>
        <v>-0.255838610508671</v>
      </c>
      <c r="L141" s="2" t="n">
        <f aca="false">(C141-H141)/I141</f>
        <v>-0.119583598501237</v>
      </c>
      <c r="M141" s="2" t="n">
        <f aca="false">(D141-H141)/I141</f>
        <v>0.15292642551363</v>
      </c>
      <c r="N141" s="2" t="n">
        <f aca="false">(E141-H141)/I141</f>
        <v>0.970456497558233</v>
      </c>
      <c r="O141" s="2" t="n">
        <f aca="false">(F141-H141)/I141</f>
        <v>0.788783148214988</v>
      </c>
      <c r="P141" s="2" t="n">
        <f aca="false">J141*10+50</f>
        <v>51.5292642551363</v>
      </c>
      <c r="Q141" s="2" t="n">
        <f aca="false">K141*10+50</f>
        <v>47.4416138949133</v>
      </c>
      <c r="R141" s="2" t="n">
        <f aca="false">L141*10+50</f>
        <v>48.8041640149876</v>
      </c>
      <c r="S141" s="2" t="n">
        <f aca="false">M141*10+50</f>
        <v>51.5292642551363</v>
      </c>
      <c r="T141" s="2" t="n">
        <f aca="false">N141*10+50</f>
        <v>59.7045649755823</v>
      </c>
      <c r="U141" s="2" t="n">
        <f aca="false">O141*10+50</f>
        <v>57.8878314821499</v>
      </c>
    </row>
    <row r="142" s="2" customFormat="true" ht="15" hidden="false" customHeight="false" outlineLevel="0" collapsed="false">
      <c r="A142" s="2" t="n">
        <v>73</v>
      </c>
      <c r="B142" s="2" t="n">
        <v>81.5</v>
      </c>
      <c r="C142" s="2" t="n">
        <v>86</v>
      </c>
      <c r="D142" s="2" t="n">
        <v>78</v>
      </c>
      <c r="E142" s="2" t="n">
        <v>98</v>
      </c>
      <c r="F142" s="2" t="n">
        <v>95</v>
      </c>
      <c r="H142" s="2" t="n">
        <v>85.3164682539683</v>
      </c>
      <c r="I142" s="2" t="n">
        <v>11.0087693502105</v>
      </c>
      <c r="J142" s="2" t="n">
        <f aca="false">(A142-H142)/I142</f>
        <v>-1.11878701988908</v>
      </c>
      <c r="K142" s="2" t="n">
        <f aca="false">(B142-H142)/I142</f>
        <v>-0.346675285180293</v>
      </c>
      <c r="L142" s="2" t="n">
        <f aca="false">(C142-H142)/I142</f>
        <v>0.062089750842008</v>
      </c>
      <c r="M142" s="2" t="n">
        <f aca="false">(D142-H142)/I142</f>
        <v>-0.664603646530972</v>
      </c>
      <c r="N142" s="2" t="n">
        <f aca="false">(E142-H142)/I142</f>
        <v>1.15212984690148</v>
      </c>
      <c r="O142" s="2" t="n">
        <f aca="false">(F142-H142)/I142</f>
        <v>0.87961982288661</v>
      </c>
      <c r="P142" s="2" t="n">
        <f aca="false">J142*10+50</f>
        <v>38.8121298011092</v>
      </c>
      <c r="Q142" s="2" t="n">
        <f aca="false">K142*10+50</f>
        <v>46.5332471481971</v>
      </c>
      <c r="R142" s="2" t="n">
        <f aca="false">L142*10+50</f>
        <v>50.6208975084201</v>
      </c>
      <c r="S142" s="2" t="n">
        <f aca="false">M142*10+50</f>
        <v>43.3539635346903</v>
      </c>
      <c r="T142" s="2" t="n">
        <f aca="false">N142*10+50</f>
        <v>61.5212984690148</v>
      </c>
      <c r="U142" s="2" t="n">
        <f aca="false">O142*10+50</f>
        <v>58.7961982288661</v>
      </c>
    </row>
    <row r="143" s="2" customFormat="true" ht="15" hidden="false" customHeight="false" outlineLevel="0" collapsed="false">
      <c r="A143" s="2" t="n">
        <v>82.5</v>
      </c>
      <c r="B143" s="2" t="n">
        <v>86</v>
      </c>
      <c r="C143" s="2" t="n">
        <v>90</v>
      </c>
      <c r="D143" s="2" t="n">
        <v>86</v>
      </c>
      <c r="E143" s="2" t="n">
        <v>90</v>
      </c>
      <c r="F143" s="2" t="n">
        <v>83</v>
      </c>
      <c r="H143" s="2" t="n">
        <v>85.3164682539683</v>
      </c>
      <c r="I143" s="2" t="n">
        <v>11.0087693502105</v>
      </c>
      <c r="J143" s="2" t="n">
        <f aca="false">(A143-H143)/I143</f>
        <v>-0.255838610508671</v>
      </c>
      <c r="K143" s="2" t="n">
        <f aca="false">(B143-H143)/I143</f>
        <v>0.062089750842008</v>
      </c>
      <c r="L143" s="2" t="n">
        <f aca="false">(C143-H143)/I143</f>
        <v>0.425436449528498</v>
      </c>
      <c r="M143" s="2" t="n">
        <f aca="false">(D143-H143)/I143</f>
        <v>0.062089750842008</v>
      </c>
      <c r="N143" s="2" t="n">
        <f aca="false">(E143-H143)/I143</f>
        <v>0.425436449528498</v>
      </c>
      <c r="O143" s="2" t="n">
        <f aca="false">(F143-H143)/I143</f>
        <v>-0.210420273172859</v>
      </c>
      <c r="P143" s="2" t="n">
        <f aca="false">J143*10+50</f>
        <v>47.4416138949133</v>
      </c>
      <c r="Q143" s="2" t="n">
        <f aca="false">K143*10+50</f>
        <v>50.6208975084201</v>
      </c>
      <c r="R143" s="2" t="n">
        <f aca="false">L143*10+50</f>
        <v>54.254364495285</v>
      </c>
      <c r="S143" s="2" t="n">
        <f aca="false">M143*10+50</f>
        <v>50.6208975084201</v>
      </c>
      <c r="T143" s="2" t="n">
        <f aca="false">N143*10+50</f>
        <v>54.254364495285</v>
      </c>
      <c r="U143" s="2" t="n">
        <f aca="false">O143*10+50</f>
        <v>47.8957972682714</v>
      </c>
    </row>
    <row r="144" s="2" customFormat="true" ht="15" hidden="false" customHeight="false" outlineLevel="0" collapsed="false">
      <c r="A144" s="2" t="n">
        <v>70.5</v>
      </c>
      <c r="B144" s="2" t="n">
        <v>74.5</v>
      </c>
      <c r="C144" s="2" t="n">
        <v>85</v>
      </c>
      <c r="D144" s="2" t="n">
        <v>90</v>
      </c>
      <c r="E144" s="2" t="n">
        <v>90</v>
      </c>
      <c r="F144" s="2" t="n">
        <v>92</v>
      </c>
      <c r="H144" s="2" t="n">
        <v>85.3164682539683</v>
      </c>
      <c r="I144" s="2" t="n">
        <v>11.0087693502105</v>
      </c>
      <c r="J144" s="2" t="n">
        <f aca="false">(A144-H144)/I144</f>
        <v>-1.34587870656814</v>
      </c>
      <c r="K144" s="2" t="n">
        <f aca="false">(B144-H144)/I144</f>
        <v>-0.982532007881651</v>
      </c>
      <c r="L144" s="2" t="n">
        <f aca="false">(C144-H144)/I144</f>
        <v>-0.0287469238296145</v>
      </c>
      <c r="M144" s="2" t="n">
        <f aca="false">(D144-H144)/I144</f>
        <v>0.425436449528498</v>
      </c>
      <c r="N144" s="2" t="n">
        <f aca="false">(E144-H144)/I144</f>
        <v>0.425436449528498</v>
      </c>
      <c r="O144" s="2" t="n">
        <f aca="false">(F144-H144)/I144</f>
        <v>0.607109798871743</v>
      </c>
      <c r="P144" s="2" t="n">
        <f aca="false">J144*10+50</f>
        <v>36.5412129343186</v>
      </c>
      <c r="Q144" s="2" t="n">
        <f aca="false">K144*10+50</f>
        <v>40.1746799211835</v>
      </c>
      <c r="R144" s="2" t="n">
        <f aca="false">L144*10+50</f>
        <v>49.7125307617039</v>
      </c>
      <c r="S144" s="2" t="n">
        <f aca="false">M144*10+50</f>
        <v>54.254364495285</v>
      </c>
      <c r="T144" s="2" t="n">
        <f aca="false">N144*10+50</f>
        <v>54.254364495285</v>
      </c>
      <c r="U144" s="2" t="n">
        <f aca="false">O144*10+50</f>
        <v>56.0710979887174</v>
      </c>
    </row>
    <row r="145" s="2" customFormat="true" ht="15" hidden="false" customHeight="false" outlineLevel="0" collapsed="false">
      <c r="A145" s="2" t="n">
        <v>76</v>
      </c>
      <c r="B145" s="2" t="n">
        <v>81</v>
      </c>
      <c r="C145" s="2" t="n">
        <v>71</v>
      </c>
      <c r="D145" s="2" t="n">
        <v>83</v>
      </c>
      <c r="E145" s="2" t="n">
        <v>92</v>
      </c>
      <c r="F145" s="2" t="n">
        <v>81</v>
      </c>
      <c r="H145" s="2" t="n">
        <v>85.3164682539683</v>
      </c>
      <c r="I145" s="2" t="n">
        <v>11.0087693502105</v>
      </c>
      <c r="J145" s="2" t="n">
        <f aca="false">(A145-H145)/I145</f>
        <v>-0.846276995874217</v>
      </c>
      <c r="K145" s="2" t="n">
        <f aca="false">(B145-H145)/I145</f>
        <v>-0.392093622516104</v>
      </c>
      <c r="L145" s="2" t="n">
        <f aca="false">(C145-H145)/I145</f>
        <v>-1.30046036923233</v>
      </c>
      <c r="M145" s="2" t="n">
        <f aca="false">(D145-H145)/I145</f>
        <v>-0.210420273172859</v>
      </c>
      <c r="N145" s="2" t="n">
        <f aca="false">(E145-H145)/I145</f>
        <v>0.607109798871743</v>
      </c>
      <c r="O145" s="2" t="n">
        <f aca="false">(F145-H145)/I145</f>
        <v>-0.392093622516104</v>
      </c>
      <c r="P145" s="2" t="n">
        <f aca="false">J145*10+50</f>
        <v>41.5372300412578</v>
      </c>
      <c r="Q145" s="2" t="n">
        <f aca="false">K145*10+50</f>
        <v>46.079063774839</v>
      </c>
      <c r="R145" s="2" t="n">
        <f aca="false">L145*10+50</f>
        <v>36.9953963076767</v>
      </c>
      <c r="S145" s="2" t="n">
        <f aca="false">M145*10+50</f>
        <v>47.8957972682714</v>
      </c>
      <c r="T145" s="2" t="n">
        <f aca="false">N145*10+50</f>
        <v>56.0710979887174</v>
      </c>
      <c r="U145" s="2" t="n">
        <f aca="false">O145*10+50</f>
        <v>46.079063774839</v>
      </c>
    </row>
    <row r="146" s="2" customFormat="true" ht="15" hidden="false" customHeight="false" outlineLevel="0" collapsed="false">
      <c r="A146" s="2" t="n">
        <v>70</v>
      </c>
      <c r="B146" s="2" t="n">
        <v>87.5</v>
      </c>
      <c r="C146" s="2" t="n">
        <v>89</v>
      </c>
      <c r="D146" s="2" t="n">
        <v>86</v>
      </c>
      <c r="E146" s="2" t="n">
        <v>95</v>
      </c>
      <c r="F146" s="2" t="n">
        <v>94</v>
      </c>
      <c r="H146" s="2" t="n">
        <v>85.3164682539683</v>
      </c>
      <c r="I146" s="2" t="n">
        <v>11.0087693502105</v>
      </c>
      <c r="J146" s="2" t="n">
        <f aca="false">(A146-H146)/I146</f>
        <v>-1.39129704390395</v>
      </c>
      <c r="K146" s="2" t="n">
        <f aca="false">(B146-H146)/I146</f>
        <v>0.198344762849442</v>
      </c>
      <c r="L146" s="2" t="n">
        <f aca="false">(C146-H146)/I146</f>
        <v>0.334599774856876</v>
      </c>
      <c r="M146" s="2" t="n">
        <f aca="false">(D146-H146)/I146</f>
        <v>0.062089750842008</v>
      </c>
      <c r="N146" s="2" t="n">
        <f aca="false">(E146-H146)/I146</f>
        <v>0.87961982288661</v>
      </c>
      <c r="O146" s="2" t="n">
        <f aca="false">(F146-H146)/I146</f>
        <v>0.788783148214988</v>
      </c>
      <c r="P146" s="2" t="n">
        <f aca="false">J146*10+50</f>
        <v>36.0870295609605</v>
      </c>
      <c r="Q146" s="2" t="n">
        <f aca="false">K146*10+50</f>
        <v>51.9834476284944</v>
      </c>
      <c r="R146" s="2" t="n">
        <f aca="false">L146*10+50</f>
        <v>53.3459977485688</v>
      </c>
      <c r="S146" s="2" t="n">
        <f aca="false">M146*10+50</f>
        <v>50.6208975084201</v>
      </c>
      <c r="T146" s="2" t="n">
        <f aca="false">N146*10+50</f>
        <v>58.7961982288661</v>
      </c>
      <c r="U146" s="2" t="n">
        <f aca="false">O146*10+50</f>
        <v>57.8878314821499</v>
      </c>
    </row>
    <row r="147" s="2" customFormat="true" ht="15" hidden="false" customHeight="false" outlineLevel="0" collapsed="false">
      <c r="A147" s="2" t="n">
        <v>81</v>
      </c>
      <c r="B147" s="2" t="n">
        <v>83.5</v>
      </c>
      <c r="C147" s="2" t="n">
        <v>85</v>
      </c>
      <c r="D147" s="2" t="n">
        <v>84</v>
      </c>
      <c r="E147" s="2" t="n">
        <v>99</v>
      </c>
      <c r="F147" s="2" t="n">
        <v>79</v>
      </c>
      <c r="H147" s="2" t="n">
        <v>85.3164682539683</v>
      </c>
      <c r="I147" s="2" t="n">
        <v>11.0087693502105</v>
      </c>
      <c r="J147" s="2" t="n">
        <f aca="false">(A147-H147)/I147</f>
        <v>-0.392093622516104</v>
      </c>
      <c r="K147" s="2" t="n">
        <f aca="false">(B147-H147)/I147</f>
        <v>-0.165001935837048</v>
      </c>
      <c r="L147" s="2" t="n">
        <f aca="false">(C147-H147)/I147</f>
        <v>-0.0287469238296145</v>
      </c>
      <c r="M147" s="2" t="n">
        <f aca="false">(D147-H147)/I147</f>
        <v>-0.119583598501237</v>
      </c>
      <c r="N147" s="2" t="n">
        <f aca="false">(E147-H147)/I147</f>
        <v>1.2429665215731</v>
      </c>
      <c r="O147" s="2" t="n">
        <f aca="false">(F147-H147)/I147</f>
        <v>-0.573766971859349</v>
      </c>
      <c r="P147" s="2" t="n">
        <f aca="false">J147*10+50</f>
        <v>46.079063774839</v>
      </c>
      <c r="Q147" s="2" t="n">
        <f aca="false">K147*10+50</f>
        <v>48.3499806416295</v>
      </c>
      <c r="R147" s="2" t="n">
        <f aca="false">L147*10+50</f>
        <v>49.7125307617039</v>
      </c>
      <c r="S147" s="2" t="n">
        <f aca="false">M147*10+50</f>
        <v>48.8041640149876</v>
      </c>
      <c r="T147" s="2" t="n">
        <f aca="false">N147*10+50</f>
        <v>62.429665215731</v>
      </c>
      <c r="U147" s="2" t="n">
        <f aca="false">O147*10+50</f>
        <v>44.2623302814065</v>
      </c>
    </row>
    <row r="148" s="2" customFormat="true" ht="15" hidden="false" customHeight="false" outlineLevel="0" collapsed="false">
      <c r="A148" s="2" t="n">
        <v>81.5</v>
      </c>
      <c r="B148" s="2" t="n">
        <v>84</v>
      </c>
      <c r="C148" s="2" t="n">
        <v>80</v>
      </c>
      <c r="D148" s="2" t="n">
        <v>85</v>
      </c>
      <c r="E148" s="2" t="n">
        <v>97</v>
      </c>
      <c r="F148" s="2" t="n">
        <v>84</v>
      </c>
      <c r="H148" s="2" t="n">
        <v>85.3164682539683</v>
      </c>
      <c r="I148" s="2" t="n">
        <v>11.0087693502105</v>
      </c>
      <c r="J148" s="2" t="n">
        <f aca="false">(A148-H148)/I148</f>
        <v>-0.346675285180293</v>
      </c>
      <c r="K148" s="2" t="n">
        <f aca="false">(B148-H148)/I148</f>
        <v>-0.119583598501237</v>
      </c>
      <c r="L148" s="2" t="n">
        <f aca="false">(C148-H148)/I148</f>
        <v>-0.482930297187727</v>
      </c>
      <c r="M148" s="2" t="n">
        <f aca="false">(D148-H148)/I148</f>
        <v>-0.0287469238296145</v>
      </c>
      <c r="N148" s="2" t="n">
        <f aca="false">(E148-H148)/I148</f>
        <v>1.06129317222986</v>
      </c>
      <c r="O148" s="2" t="n">
        <f aca="false">(F148-H148)/I148</f>
        <v>-0.119583598501237</v>
      </c>
      <c r="P148" s="2" t="n">
        <f aca="false">J148*10+50</f>
        <v>46.5332471481971</v>
      </c>
      <c r="Q148" s="2" t="n">
        <f aca="false">K148*10+50</f>
        <v>48.8041640149876</v>
      </c>
      <c r="R148" s="2" t="n">
        <f aca="false">L148*10+50</f>
        <v>45.1706970281227</v>
      </c>
      <c r="S148" s="2" t="n">
        <f aca="false">M148*10+50</f>
        <v>49.7125307617039</v>
      </c>
      <c r="T148" s="2" t="n">
        <f aca="false">N148*10+50</f>
        <v>60.6129317222986</v>
      </c>
      <c r="U148" s="2" t="n">
        <f aca="false">O148*10+50</f>
        <v>48.8041640149876</v>
      </c>
    </row>
    <row r="149" s="2" customFormat="true" ht="15" hidden="false" customHeight="false" outlineLevel="0" collapsed="false">
      <c r="A149" s="2" t="n">
        <v>85</v>
      </c>
      <c r="B149" s="2" t="n">
        <v>76.5</v>
      </c>
      <c r="C149" s="2" t="n">
        <v>85</v>
      </c>
      <c r="D149" s="2" t="n">
        <v>98</v>
      </c>
      <c r="E149" s="2" t="n">
        <v>95</v>
      </c>
      <c r="F149" s="2" t="n">
        <v>97</v>
      </c>
      <c r="H149" s="2" t="n">
        <v>85.3164682539683</v>
      </c>
      <c r="I149" s="2" t="n">
        <v>11.0087693502105</v>
      </c>
      <c r="J149" s="2" t="n">
        <f aca="false">(A149-H149)/I149</f>
        <v>-0.0287469238296145</v>
      </c>
      <c r="K149" s="2" t="n">
        <f aca="false">(B149-H149)/I149</f>
        <v>-0.800858658538406</v>
      </c>
      <c r="L149" s="2" t="n">
        <f aca="false">(C149-H149)/I149</f>
        <v>-0.0287469238296145</v>
      </c>
      <c r="M149" s="2" t="n">
        <f aca="false">(D149-H149)/I149</f>
        <v>1.15212984690148</v>
      </c>
      <c r="N149" s="2" t="n">
        <f aca="false">(E149-H149)/I149</f>
        <v>0.87961982288661</v>
      </c>
      <c r="O149" s="2" t="n">
        <f aca="false">(F149-H149)/I149</f>
        <v>1.06129317222986</v>
      </c>
      <c r="P149" s="2" t="n">
        <f aca="false">J149*10+50</f>
        <v>49.7125307617039</v>
      </c>
      <c r="Q149" s="2" t="n">
        <f aca="false">K149*10+50</f>
        <v>41.991413414616</v>
      </c>
      <c r="R149" s="2" t="n">
        <f aca="false">L149*10+50</f>
        <v>49.7125307617039</v>
      </c>
      <c r="S149" s="2" t="n">
        <f aca="false">M149*10+50</f>
        <v>61.5212984690148</v>
      </c>
      <c r="T149" s="2" t="n">
        <f aca="false">N149*10+50</f>
        <v>58.7961982288661</v>
      </c>
      <c r="U149" s="2" t="n">
        <f aca="false">O149*10+50</f>
        <v>60.6129317222986</v>
      </c>
    </row>
    <row r="150" s="2" customFormat="true" ht="15" hidden="false" customHeight="false" outlineLevel="0" collapsed="false">
      <c r="A150" s="2" t="n">
        <v>89.5</v>
      </c>
      <c r="B150" s="2" t="n">
        <v>89.5</v>
      </c>
      <c r="C150" s="2" t="n">
        <v>71</v>
      </c>
      <c r="D150" s="2" t="n">
        <v>91</v>
      </c>
      <c r="E150" s="2" t="n">
        <v>93</v>
      </c>
      <c r="F150" s="2" t="n">
        <v>96</v>
      </c>
      <c r="H150" s="2" t="n">
        <v>85.3164682539683</v>
      </c>
      <c r="I150" s="2" t="n">
        <v>11.0087693502105</v>
      </c>
      <c r="J150" s="2" t="n">
        <f aca="false">(A150-H150)/I150</f>
        <v>0.380018112192687</v>
      </c>
      <c r="K150" s="2" t="n">
        <f aca="false">(B150-H150)/I150</f>
        <v>0.380018112192687</v>
      </c>
      <c r="L150" s="2" t="n">
        <f aca="false">(C150-H150)/I150</f>
        <v>-1.30046036923233</v>
      </c>
      <c r="M150" s="2" t="n">
        <f aca="false">(D150-H150)/I150</f>
        <v>0.51627312420012</v>
      </c>
      <c r="N150" s="2" t="n">
        <f aca="false">(E150-H150)/I150</f>
        <v>0.697946473543365</v>
      </c>
      <c r="O150" s="2" t="n">
        <f aca="false">(F150-H150)/I150</f>
        <v>0.970456497558233</v>
      </c>
      <c r="P150" s="2" t="n">
        <f aca="false">J150*10+50</f>
        <v>53.8001811219269</v>
      </c>
      <c r="Q150" s="2" t="n">
        <f aca="false">K150*10+50</f>
        <v>53.8001811219269</v>
      </c>
      <c r="R150" s="2" t="n">
        <f aca="false">L150*10+50</f>
        <v>36.9953963076767</v>
      </c>
      <c r="S150" s="2" t="n">
        <f aca="false">M150*10+50</f>
        <v>55.1627312420012</v>
      </c>
      <c r="T150" s="2" t="n">
        <f aca="false">N150*10+50</f>
        <v>56.9794647354337</v>
      </c>
      <c r="U150" s="2" t="n">
        <f aca="false">O150*10+50</f>
        <v>59.7045649755823</v>
      </c>
    </row>
    <row r="151" s="2" customFormat="true" ht="15" hidden="false" customHeight="false" outlineLevel="0" collapsed="false">
      <c r="A151" s="2" t="n">
        <v>80</v>
      </c>
      <c r="B151" s="2" t="n">
        <v>75.5</v>
      </c>
      <c r="C151" s="2" t="n">
        <v>82</v>
      </c>
      <c r="D151" s="2" t="n">
        <v>70</v>
      </c>
      <c r="E151" s="2" t="n">
        <v>92</v>
      </c>
      <c r="F151" s="2" t="n">
        <v>95</v>
      </c>
      <c r="H151" s="2" t="n">
        <v>85.3164682539683</v>
      </c>
      <c r="I151" s="2" t="n">
        <v>11.0087693502105</v>
      </c>
      <c r="J151" s="2" t="n">
        <f aca="false">(A151-H151)/I151</f>
        <v>-0.482930297187727</v>
      </c>
      <c r="K151" s="2" t="n">
        <f aca="false">(B151-H151)/I151</f>
        <v>-0.891695333210028</v>
      </c>
      <c r="L151" s="2" t="n">
        <f aca="false">(C151-H151)/I151</f>
        <v>-0.301256947844482</v>
      </c>
      <c r="M151" s="2" t="n">
        <f aca="false">(D151-H151)/I151</f>
        <v>-1.39129704390395</v>
      </c>
      <c r="N151" s="2" t="n">
        <f aca="false">(E151-H151)/I151</f>
        <v>0.607109798871743</v>
      </c>
      <c r="O151" s="2" t="n">
        <f aca="false">(F151-H151)/I151</f>
        <v>0.87961982288661</v>
      </c>
      <c r="P151" s="2" t="n">
        <f aca="false">J151*10+50</f>
        <v>45.1706970281227</v>
      </c>
      <c r="Q151" s="2" t="n">
        <f aca="false">K151*10+50</f>
        <v>41.0830466678997</v>
      </c>
      <c r="R151" s="2" t="n">
        <f aca="false">L151*10+50</f>
        <v>46.9874305215552</v>
      </c>
      <c r="S151" s="2" t="n">
        <f aca="false">M151*10+50</f>
        <v>36.0870295609605</v>
      </c>
      <c r="T151" s="2" t="n">
        <f aca="false">N151*10+50</f>
        <v>56.0710979887174</v>
      </c>
      <c r="U151" s="2" t="n">
        <f aca="false">O151*10+50</f>
        <v>58.7961982288661</v>
      </c>
    </row>
    <row r="152" s="2" customFormat="true" ht="15" hidden="false" customHeight="false" outlineLevel="0" collapsed="false">
      <c r="A152" s="2" t="n">
        <v>79</v>
      </c>
      <c r="B152" s="2" t="n">
        <v>77.5</v>
      </c>
      <c r="C152" s="2" t="n">
        <v>65</v>
      </c>
      <c r="D152" s="2" t="n">
        <v>76</v>
      </c>
      <c r="E152" s="2" t="n">
        <v>93</v>
      </c>
      <c r="F152" s="2" t="n">
        <v>80</v>
      </c>
      <c r="H152" s="2" t="n">
        <v>85.3164682539683</v>
      </c>
      <c r="I152" s="2" t="n">
        <v>11.0087693502105</v>
      </c>
      <c r="J152" s="2" t="n">
        <f aca="false">(A152-H152)/I152</f>
        <v>-0.573766971859349</v>
      </c>
      <c r="K152" s="2" t="n">
        <f aca="false">(B152-H152)/I152</f>
        <v>-0.710021983866783</v>
      </c>
      <c r="L152" s="2" t="n">
        <f aca="false">(C152-H152)/I152</f>
        <v>-1.84548041726206</v>
      </c>
      <c r="M152" s="2" t="n">
        <f aca="false">(D152-H152)/I152</f>
        <v>-0.846276995874217</v>
      </c>
      <c r="N152" s="2" t="n">
        <f aca="false">(E152-H152)/I152</f>
        <v>0.697946473543365</v>
      </c>
      <c r="O152" s="2" t="n">
        <f aca="false">(F152-H152)/I152</f>
        <v>-0.482930297187727</v>
      </c>
      <c r="P152" s="2" t="n">
        <f aca="false">J152*10+50</f>
        <v>44.2623302814065</v>
      </c>
      <c r="Q152" s="2" t="n">
        <f aca="false">K152*10+50</f>
        <v>42.8997801613322</v>
      </c>
      <c r="R152" s="2" t="n">
        <f aca="false">L152*10+50</f>
        <v>31.5451958273794</v>
      </c>
      <c r="S152" s="2" t="n">
        <f aca="false">M152*10+50</f>
        <v>41.5372300412578</v>
      </c>
      <c r="T152" s="2" t="n">
        <f aca="false">N152*10+50</f>
        <v>56.9794647354337</v>
      </c>
      <c r="U152" s="2" t="n">
        <f aca="false">O152*10+50</f>
        <v>45.1706970281227</v>
      </c>
    </row>
    <row r="153" s="2" customFormat="true" ht="15" hidden="false" customHeight="false" outlineLevel="0" collapsed="false">
      <c r="A153" s="2" t="n">
        <v>77</v>
      </c>
      <c r="B153" s="2" t="n">
        <v>52.5</v>
      </c>
      <c r="C153" s="2" t="n">
        <v>27</v>
      </c>
      <c r="D153" s="2" t="n">
        <v>57</v>
      </c>
      <c r="E153" s="2" t="n">
        <v>92</v>
      </c>
      <c r="F153" s="2" t="n">
        <v>90</v>
      </c>
      <c r="H153" s="2" t="n">
        <v>85.3164682539683</v>
      </c>
      <c r="I153" s="2" t="n">
        <v>11.0087693502105</v>
      </c>
      <c r="J153" s="2" t="n">
        <f aca="false">(A153-H153)/I153</f>
        <v>-0.755440321202594</v>
      </c>
      <c r="K153" s="2" t="n">
        <f aca="false">(B153-H153)/I153</f>
        <v>-2.98093885065735</v>
      </c>
      <c r="L153" s="2" t="n">
        <f aca="false">(C153-H153)/I153</f>
        <v>-5.29727405478372</v>
      </c>
      <c r="M153" s="2" t="n">
        <f aca="false">(D153-H153)/I153</f>
        <v>-2.57217381463504</v>
      </c>
      <c r="N153" s="2" t="n">
        <f aca="false">(E153-H153)/I153</f>
        <v>0.607109798871743</v>
      </c>
      <c r="O153" s="2" t="n">
        <f aca="false">(F153-H153)/I153</f>
        <v>0.425436449528498</v>
      </c>
      <c r="P153" s="2" t="n">
        <f aca="false">J153*10+50</f>
        <v>42.4455967879741</v>
      </c>
      <c r="Q153" s="2" t="n">
        <f aca="false">K153*10+50</f>
        <v>20.1906114934265</v>
      </c>
      <c r="R153" s="2" t="n">
        <f aca="false">L153*10+50</f>
        <v>-2.97274054783719</v>
      </c>
      <c r="S153" s="2" t="n">
        <f aca="false">M153*10+50</f>
        <v>24.2782618536496</v>
      </c>
      <c r="T153" s="2" t="n">
        <f aca="false">N153*10+50</f>
        <v>56.0710979887174</v>
      </c>
      <c r="U153" s="2" t="n">
        <f aca="false">O153*10+50</f>
        <v>54.254364495285</v>
      </c>
    </row>
    <row r="154" s="2" customFormat="true" ht="15" hidden="false" customHeight="false" outlineLevel="0" collapsed="false">
      <c r="A154" s="2" t="n">
        <v>66.5</v>
      </c>
      <c r="B154" s="2" t="n">
        <v>69</v>
      </c>
      <c r="C154" s="2" t="n">
        <v>77</v>
      </c>
      <c r="D154" s="2" t="n">
        <v>79</v>
      </c>
      <c r="E154" s="2" t="n">
        <v>90</v>
      </c>
      <c r="F154" s="2" t="n">
        <v>95</v>
      </c>
      <c r="H154" s="2" t="n">
        <v>85.3164682539683</v>
      </c>
      <c r="I154" s="2" t="n">
        <v>11.0087693502105</v>
      </c>
      <c r="J154" s="2" t="n">
        <f aca="false">(A154-H154)/I154</f>
        <v>-1.70922540525463</v>
      </c>
      <c r="K154" s="2" t="n">
        <f aca="false">(B154-H154)/I154</f>
        <v>-1.48213371857557</v>
      </c>
      <c r="L154" s="2" t="n">
        <f aca="false">(C154-H154)/I154</f>
        <v>-0.755440321202594</v>
      </c>
      <c r="M154" s="2" t="n">
        <f aca="false">(D154-H154)/I154</f>
        <v>-0.573766971859349</v>
      </c>
      <c r="N154" s="2" t="n">
        <f aca="false">(E154-H154)/I154</f>
        <v>0.425436449528498</v>
      </c>
      <c r="O154" s="2" t="n">
        <f aca="false">(F154-H154)/I154</f>
        <v>0.87961982288661</v>
      </c>
      <c r="P154" s="2" t="n">
        <f aca="false">J154*10+50</f>
        <v>32.9077459474537</v>
      </c>
      <c r="Q154" s="2" t="n">
        <f aca="false">K154*10+50</f>
        <v>35.1786628142443</v>
      </c>
      <c r="R154" s="2" t="n">
        <f aca="false">L154*10+50</f>
        <v>42.4455967879741</v>
      </c>
      <c r="S154" s="2" t="n">
        <f aca="false">M154*10+50</f>
        <v>44.2623302814065</v>
      </c>
      <c r="T154" s="2" t="n">
        <f aca="false">N154*10+50</f>
        <v>54.254364495285</v>
      </c>
      <c r="U154" s="2" t="n">
        <f aca="false">O154*10+50</f>
        <v>58.7961982288661</v>
      </c>
    </row>
    <row r="155" s="2" customFormat="true" ht="15" hidden="false" customHeight="false" outlineLevel="0" collapsed="false">
      <c r="A155" s="2" t="n">
        <v>56</v>
      </c>
      <c r="B155" s="2" t="n">
        <v>61</v>
      </c>
      <c r="C155" s="2" t="n">
        <v>57</v>
      </c>
      <c r="D155" s="2" t="n">
        <v>61</v>
      </c>
      <c r="E155" s="2" t="n">
        <v>88</v>
      </c>
      <c r="F155" s="2" t="n">
        <v>81</v>
      </c>
      <c r="H155" s="2" t="n">
        <v>85.3164682539683</v>
      </c>
      <c r="I155" s="2" t="n">
        <v>11.0087693502105</v>
      </c>
      <c r="J155" s="2" t="n">
        <f aca="false">(A155-H155)/I155</f>
        <v>-2.66301048930667</v>
      </c>
      <c r="K155" s="2" t="n">
        <f aca="false">(B155-H155)/I155</f>
        <v>-2.20882711594855</v>
      </c>
      <c r="L155" s="2" t="n">
        <f aca="false">(C155-H155)/I155</f>
        <v>-2.57217381463504</v>
      </c>
      <c r="M155" s="2" t="n">
        <f aca="false">(D155-H155)/I155</f>
        <v>-2.20882711594855</v>
      </c>
      <c r="N155" s="2" t="n">
        <f aca="false">(E155-H155)/I155</f>
        <v>0.243763100185253</v>
      </c>
      <c r="O155" s="2" t="n">
        <f aca="false">(F155-H155)/I155</f>
        <v>-0.392093622516104</v>
      </c>
      <c r="P155" s="2" t="n">
        <f aca="false">J155*10+50</f>
        <v>23.3698951069333</v>
      </c>
      <c r="Q155" s="2" t="n">
        <f aca="false">K155*10+50</f>
        <v>27.9117288405145</v>
      </c>
      <c r="R155" s="2" t="n">
        <f aca="false">L155*10+50</f>
        <v>24.2782618536496</v>
      </c>
      <c r="S155" s="2" t="n">
        <f aca="false">M155*10+50</f>
        <v>27.9117288405145</v>
      </c>
      <c r="T155" s="2" t="n">
        <f aca="false">N155*10+50</f>
        <v>52.4376310018525</v>
      </c>
      <c r="U155" s="2" t="n">
        <f aca="false">O155*10+50</f>
        <v>46.079063774839</v>
      </c>
    </row>
    <row r="156" s="2" customFormat="true" ht="15" hidden="false" customHeight="false" outlineLevel="0" collapsed="false">
      <c r="A156" s="2" t="n">
        <v>78</v>
      </c>
      <c r="B156" s="2" t="n">
        <v>73</v>
      </c>
      <c r="C156" s="2" t="n">
        <v>78</v>
      </c>
      <c r="D156" s="2" t="n">
        <v>81</v>
      </c>
      <c r="E156" s="2" t="n">
        <v>96</v>
      </c>
      <c r="F156" s="2" t="n">
        <v>93</v>
      </c>
      <c r="H156" s="2" t="n">
        <v>85.3164682539683</v>
      </c>
      <c r="I156" s="2" t="n">
        <v>11.0087693502105</v>
      </c>
      <c r="J156" s="2" t="n">
        <f aca="false">(A156-H156)/I156</f>
        <v>-0.664603646530972</v>
      </c>
      <c r="K156" s="2" t="n">
        <f aca="false">(B156-H156)/I156</f>
        <v>-1.11878701988908</v>
      </c>
      <c r="L156" s="2" t="n">
        <f aca="false">(C156-H156)/I156</f>
        <v>-0.664603646530972</v>
      </c>
      <c r="M156" s="2" t="n">
        <f aca="false">(D156-H156)/I156</f>
        <v>-0.392093622516104</v>
      </c>
      <c r="N156" s="2" t="n">
        <f aca="false">(E156-H156)/I156</f>
        <v>0.970456497558233</v>
      </c>
      <c r="O156" s="2" t="n">
        <f aca="false">(F156-H156)/I156</f>
        <v>0.697946473543365</v>
      </c>
      <c r="P156" s="2" t="n">
        <f aca="false">J156*10+50</f>
        <v>43.3539635346903</v>
      </c>
      <c r="Q156" s="2" t="n">
        <f aca="false">K156*10+50</f>
        <v>38.8121298011092</v>
      </c>
      <c r="R156" s="2" t="n">
        <f aca="false">L156*10+50</f>
        <v>43.3539635346903</v>
      </c>
      <c r="S156" s="2" t="n">
        <f aca="false">M156*10+50</f>
        <v>46.079063774839</v>
      </c>
      <c r="T156" s="2" t="n">
        <f aca="false">N156*10+50</f>
        <v>59.7045649755823</v>
      </c>
      <c r="U156" s="2" t="n">
        <f aca="false">O156*10+50</f>
        <v>56.9794647354337</v>
      </c>
    </row>
    <row r="157" s="2" customFormat="true" ht="15" hidden="false" customHeight="false" outlineLevel="0" collapsed="false">
      <c r="A157" s="2" t="n">
        <v>77.5</v>
      </c>
      <c r="B157" s="2" t="n">
        <v>79.5</v>
      </c>
      <c r="C157" s="2" t="n">
        <v>84</v>
      </c>
      <c r="D157" s="2" t="n">
        <v>90</v>
      </c>
      <c r="E157" s="2" t="n">
        <v>98</v>
      </c>
      <c r="F157" s="2" t="n">
        <v>90</v>
      </c>
      <c r="H157" s="2" t="n">
        <v>85.3164682539683</v>
      </c>
      <c r="I157" s="2" t="n">
        <v>11.0087693502105</v>
      </c>
      <c r="J157" s="2" t="n">
        <f aca="false">(A157-H157)/I157</f>
        <v>-0.710021983866783</v>
      </c>
      <c r="K157" s="2" t="n">
        <f aca="false">(B157-H157)/I157</f>
        <v>-0.528348634523538</v>
      </c>
      <c r="L157" s="2" t="n">
        <f aca="false">(C157-H157)/I157</f>
        <v>-0.119583598501237</v>
      </c>
      <c r="M157" s="2" t="n">
        <f aca="false">(D157-H157)/I157</f>
        <v>0.425436449528498</v>
      </c>
      <c r="N157" s="2" t="n">
        <f aca="false">(E157-H157)/I157</f>
        <v>1.15212984690148</v>
      </c>
      <c r="O157" s="2" t="n">
        <f aca="false">(F157-H157)/I157</f>
        <v>0.425436449528498</v>
      </c>
      <c r="P157" s="2" t="n">
        <f aca="false">J157*10+50</f>
        <v>42.8997801613322</v>
      </c>
      <c r="Q157" s="2" t="n">
        <f aca="false">K157*10+50</f>
        <v>44.7165136547646</v>
      </c>
      <c r="R157" s="2" t="n">
        <f aca="false">L157*10+50</f>
        <v>48.8041640149876</v>
      </c>
      <c r="S157" s="2" t="n">
        <f aca="false">M157*10+50</f>
        <v>54.254364495285</v>
      </c>
      <c r="T157" s="2" t="n">
        <f aca="false">N157*10+50</f>
        <v>61.5212984690148</v>
      </c>
      <c r="U157" s="2" t="n">
        <f aca="false">O157*10+50</f>
        <v>54.254364495285</v>
      </c>
    </row>
    <row r="158" s="2" customFormat="true" ht="15" hidden="false" customHeight="false" outlineLevel="0" collapsed="false">
      <c r="A158" s="2" t="n">
        <v>80</v>
      </c>
      <c r="B158" s="2" t="n">
        <v>79</v>
      </c>
      <c r="C158" s="2" t="n">
        <v>86</v>
      </c>
      <c r="D158" s="2" t="n">
        <v>82</v>
      </c>
      <c r="E158" s="2" t="n">
        <v>96</v>
      </c>
      <c r="F158" s="2" t="n">
        <v>84</v>
      </c>
      <c r="H158" s="2" t="n">
        <v>85.3164682539683</v>
      </c>
      <c r="I158" s="2" t="n">
        <v>11.0087693502105</v>
      </c>
      <c r="J158" s="2" t="n">
        <f aca="false">(A158-H158)/I158</f>
        <v>-0.482930297187727</v>
      </c>
      <c r="K158" s="2" t="n">
        <f aca="false">(B158-H158)/I158</f>
        <v>-0.573766971859349</v>
      </c>
      <c r="L158" s="2" t="n">
        <f aca="false">(C158-H158)/I158</f>
        <v>0.062089750842008</v>
      </c>
      <c r="M158" s="2" t="n">
        <f aca="false">(D158-H158)/I158</f>
        <v>-0.301256947844482</v>
      </c>
      <c r="N158" s="2" t="n">
        <f aca="false">(E158-H158)/I158</f>
        <v>0.970456497558233</v>
      </c>
      <c r="O158" s="2" t="n">
        <f aca="false">(F158-H158)/I158</f>
        <v>-0.119583598501237</v>
      </c>
      <c r="P158" s="2" t="n">
        <f aca="false">J158*10+50</f>
        <v>45.1706970281227</v>
      </c>
      <c r="Q158" s="2" t="n">
        <f aca="false">K158*10+50</f>
        <v>44.2623302814065</v>
      </c>
      <c r="R158" s="2" t="n">
        <f aca="false">L158*10+50</f>
        <v>50.6208975084201</v>
      </c>
      <c r="S158" s="2" t="n">
        <f aca="false">M158*10+50</f>
        <v>46.9874305215552</v>
      </c>
      <c r="T158" s="2" t="n">
        <f aca="false">N158*10+50</f>
        <v>59.7045649755823</v>
      </c>
      <c r="U158" s="2" t="n">
        <f aca="false">O158*10+50</f>
        <v>48.8041640149876</v>
      </c>
    </row>
    <row r="159" s="2" customFormat="true" ht="15" hidden="false" customHeight="false" outlineLevel="0" collapsed="false">
      <c r="A159" s="2" t="n">
        <v>86</v>
      </c>
      <c r="B159" s="2" t="n">
        <v>89</v>
      </c>
      <c r="C159" s="2" t="n">
        <v>93</v>
      </c>
      <c r="D159" s="2" t="n">
        <v>87</v>
      </c>
      <c r="E159" s="2" t="n">
        <v>97</v>
      </c>
      <c r="F159" s="2" t="n">
        <v>95</v>
      </c>
      <c r="H159" s="2" t="n">
        <v>85.3164682539683</v>
      </c>
      <c r="I159" s="2" t="n">
        <v>11.0087693502105</v>
      </c>
      <c r="J159" s="2" t="n">
        <f aca="false">(A159-H159)/I159</f>
        <v>0.062089750842008</v>
      </c>
      <c r="K159" s="2" t="n">
        <f aca="false">(B159-H159)/I159</f>
        <v>0.334599774856876</v>
      </c>
      <c r="L159" s="2" t="n">
        <f aca="false">(C159-H159)/I159</f>
        <v>0.697946473543365</v>
      </c>
      <c r="M159" s="2" t="n">
        <f aca="false">(D159-H159)/I159</f>
        <v>0.15292642551363</v>
      </c>
      <c r="N159" s="2" t="n">
        <f aca="false">(E159-H159)/I159</f>
        <v>1.06129317222986</v>
      </c>
      <c r="O159" s="2" t="n">
        <f aca="false">(F159-H159)/I159</f>
        <v>0.87961982288661</v>
      </c>
      <c r="P159" s="2" t="n">
        <f aca="false">J159*10+50</f>
        <v>50.6208975084201</v>
      </c>
      <c r="Q159" s="2" t="n">
        <f aca="false">K159*10+50</f>
        <v>53.3459977485688</v>
      </c>
      <c r="R159" s="2" t="n">
        <f aca="false">L159*10+50</f>
        <v>56.9794647354337</v>
      </c>
      <c r="S159" s="2" t="n">
        <f aca="false">M159*10+50</f>
        <v>51.5292642551363</v>
      </c>
      <c r="T159" s="2" t="n">
        <f aca="false">N159*10+50</f>
        <v>60.6129317222986</v>
      </c>
      <c r="U159" s="2" t="n">
        <f aca="false">O159*10+50</f>
        <v>58.7961982288661</v>
      </c>
    </row>
    <row r="160" s="2" customFormat="true" ht="15" hidden="false" customHeight="false" outlineLevel="0" collapsed="false">
      <c r="A160" s="2" t="n">
        <v>77.5</v>
      </c>
      <c r="B160" s="2" t="n">
        <v>81</v>
      </c>
      <c r="C160" s="2" t="n">
        <v>84</v>
      </c>
      <c r="D160" s="2" t="n">
        <v>82</v>
      </c>
      <c r="E160" s="2" t="n">
        <v>91</v>
      </c>
      <c r="F160" s="2" t="n">
        <v>89</v>
      </c>
      <c r="H160" s="2" t="n">
        <v>85.3164682539683</v>
      </c>
      <c r="I160" s="2" t="n">
        <v>11.0087693502105</v>
      </c>
      <c r="J160" s="2" t="n">
        <f aca="false">(A160-H160)/I160</f>
        <v>-0.710021983866783</v>
      </c>
      <c r="K160" s="2" t="n">
        <f aca="false">(B160-H160)/I160</f>
        <v>-0.392093622516104</v>
      </c>
      <c r="L160" s="2" t="n">
        <f aca="false">(C160-H160)/I160</f>
        <v>-0.119583598501237</v>
      </c>
      <c r="M160" s="2" t="n">
        <f aca="false">(D160-H160)/I160</f>
        <v>-0.301256947844482</v>
      </c>
      <c r="N160" s="2" t="n">
        <f aca="false">(E160-H160)/I160</f>
        <v>0.51627312420012</v>
      </c>
      <c r="O160" s="2" t="n">
        <f aca="false">(F160-H160)/I160</f>
        <v>0.334599774856876</v>
      </c>
      <c r="P160" s="2" t="n">
        <f aca="false">J160*10+50</f>
        <v>42.8997801613322</v>
      </c>
      <c r="Q160" s="2" t="n">
        <f aca="false">K160*10+50</f>
        <v>46.079063774839</v>
      </c>
      <c r="R160" s="2" t="n">
        <f aca="false">L160*10+50</f>
        <v>48.8041640149876</v>
      </c>
      <c r="S160" s="2" t="n">
        <f aca="false">M160*10+50</f>
        <v>46.9874305215552</v>
      </c>
      <c r="T160" s="2" t="n">
        <f aca="false">N160*10+50</f>
        <v>55.1627312420012</v>
      </c>
      <c r="U160" s="2" t="n">
        <f aca="false">O160*10+50</f>
        <v>53.3459977485688</v>
      </c>
    </row>
    <row r="161" s="2" customFormat="true" ht="15" hidden="false" customHeight="false" outlineLevel="0" collapsed="false">
      <c r="A161" s="2" t="n">
        <v>76</v>
      </c>
      <c r="B161" s="2" t="n">
        <v>87.5</v>
      </c>
      <c r="C161" s="2" t="n">
        <v>97</v>
      </c>
      <c r="D161" s="2" t="n">
        <v>93</v>
      </c>
      <c r="E161" s="2" t="n">
        <v>95</v>
      </c>
      <c r="F161" s="2" t="n">
        <v>95</v>
      </c>
      <c r="H161" s="2" t="n">
        <v>85.3164682539683</v>
      </c>
      <c r="I161" s="2" t="n">
        <v>11.0087693502105</v>
      </c>
      <c r="J161" s="2" t="n">
        <f aca="false">(A161-H161)/I161</f>
        <v>-0.846276995874217</v>
      </c>
      <c r="K161" s="2" t="n">
        <f aca="false">(B161-H161)/I161</f>
        <v>0.198344762849442</v>
      </c>
      <c r="L161" s="2" t="n">
        <f aca="false">(C161-H161)/I161</f>
        <v>1.06129317222986</v>
      </c>
      <c r="M161" s="2" t="n">
        <f aca="false">(D161-H161)/I161</f>
        <v>0.697946473543365</v>
      </c>
      <c r="N161" s="2" t="n">
        <f aca="false">(E161-H161)/I161</f>
        <v>0.87961982288661</v>
      </c>
      <c r="O161" s="2" t="n">
        <f aca="false">(F161-H161)/I161</f>
        <v>0.87961982288661</v>
      </c>
      <c r="P161" s="2" t="n">
        <f aca="false">J161*10+50</f>
        <v>41.5372300412578</v>
      </c>
      <c r="Q161" s="2" t="n">
        <f aca="false">K161*10+50</f>
        <v>51.9834476284944</v>
      </c>
      <c r="R161" s="2" t="n">
        <f aca="false">L161*10+50</f>
        <v>60.6129317222986</v>
      </c>
      <c r="S161" s="2" t="n">
        <f aca="false">M161*10+50</f>
        <v>56.9794647354337</v>
      </c>
      <c r="T161" s="2" t="n">
        <f aca="false">N161*10+50</f>
        <v>58.7961982288661</v>
      </c>
      <c r="U161" s="2" t="n">
        <f aca="false">O161*10+50</f>
        <v>58.7961982288661</v>
      </c>
    </row>
    <row r="162" s="2" customFormat="true" ht="15" hidden="false" customHeight="false" outlineLevel="0" collapsed="false">
      <c r="A162" s="2" t="n">
        <v>83.5</v>
      </c>
      <c r="B162" s="2" t="n">
        <v>83.5</v>
      </c>
      <c r="C162" s="2" t="n">
        <v>66</v>
      </c>
      <c r="D162" s="2" t="n">
        <v>92</v>
      </c>
      <c r="E162" s="2" t="n">
        <v>98</v>
      </c>
      <c r="F162" s="2" t="n">
        <v>93</v>
      </c>
      <c r="H162" s="2" t="n">
        <v>85.3164682539683</v>
      </c>
      <c r="I162" s="2" t="n">
        <v>11.0087693502105</v>
      </c>
      <c r="J162" s="2" t="n">
        <f aca="false">(A162-H162)/I162</f>
        <v>-0.165001935837048</v>
      </c>
      <c r="K162" s="2" t="n">
        <f aca="false">(B162-H162)/I162</f>
        <v>-0.165001935837048</v>
      </c>
      <c r="L162" s="2" t="n">
        <f aca="false">(C162-H162)/I162</f>
        <v>-1.75464374259044</v>
      </c>
      <c r="M162" s="2" t="n">
        <f aca="false">(D162-H162)/I162</f>
        <v>0.607109798871743</v>
      </c>
      <c r="N162" s="2" t="n">
        <f aca="false">(E162-H162)/I162</f>
        <v>1.15212984690148</v>
      </c>
      <c r="O162" s="2" t="n">
        <f aca="false">(F162-H162)/I162</f>
        <v>0.697946473543365</v>
      </c>
      <c r="P162" s="2" t="n">
        <f aca="false">J162*10+50</f>
        <v>48.3499806416295</v>
      </c>
      <c r="Q162" s="2" t="n">
        <f aca="false">K162*10+50</f>
        <v>48.3499806416295</v>
      </c>
      <c r="R162" s="2" t="n">
        <f aca="false">L162*10+50</f>
        <v>32.4535625740956</v>
      </c>
      <c r="S162" s="2" t="n">
        <f aca="false">M162*10+50</f>
        <v>56.0710979887174</v>
      </c>
      <c r="T162" s="2" t="n">
        <f aca="false">N162*10+50</f>
        <v>61.5212984690148</v>
      </c>
      <c r="U162" s="2" t="n">
        <f aca="false">O162*10+50</f>
        <v>56.9794647354337</v>
      </c>
    </row>
    <row r="163" s="2" customFormat="true" ht="15" hidden="false" customHeight="false" outlineLevel="0" collapsed="false">
      <c r="A163" s="2" t="n">
        <v>81.5</v>
      </c>
      <c r="B163" s="2" t="n">
        <v>67</v>
      </c>
      <c r="C163" s="2" t="n">
        <v>72</v>
      </c>
      <c r="D163" s="2" t="n">
        <v>71</v>
      </c>
      <c r="E163" s="2" t="n">
        <v>94</v>
      </c>
      <c r="F163" s="2" t="n">
        <v>87</v>
      </c>
      <c r="H163" s="2" t="n">
        <v>85.3164682539683</v>
      </c>
      <c r="I163" s="2" t="n">
        <v>11.0087693502105</v>
      </c>
      <c r="J163" s="2" t="n">
        <f aca="false">(A163-H163)/I163</f>
        <v>-0.346675285180293</v>
      </c>
      <c r="K163" s="2" t="n">
        <f aca="false">(B163-H163)/I163</f>
        <v>-1.66380706791882</v>
      </c>
      <c r="L163" s="2" t="n">
        <f aca="false">(C163-H163)/I163</f>
        <v>-1.20962369456071</v>
      </c>
      <c r="M163" s="2" t="n">
        <f aca="false">(D163-H163)/I163</f>
        <v>-1.30046036923233</v>
      </c>
      <c r="N163" s="2" t="n">
        <f aca="false">(E163-H163)/I163</f>
        <v>0.788783148214988</v>
      </c>
      <c r="O163" s="2" t="n">
        <f aca="false">(F163-H163)/I163</f>
        <v>0.15292642551363</v>
      </c>
      <c r="P163" s="2" t="n">
        <f aca="false">J163*10+50</f>
        <v>46.5332471481971</v>
      </c>
      <c r="Q163" s="2" t="n">
        <f aca="false">K163*10+50</f>
        <v>33.3619293208118</v>
      </c>
      <c r="R163" s="2" t="n">
        <f aca="false">L163*10+50</f>
        <v>37.9037630543929</v>
      </c>
      <c r="S163" s="2" t="n">
        <f aca="false">M163*10+50</f>
        <v>36.9953963076767</v>
      </c>
      <c r="T163" s="2" t="n">
        <f aca="false">N163*10+50</f>
        <v>57.8878314821499</v>
      </c>
      <c r="U163" s="2" t="n">
        <f aca="false">O163*10+50</f>
        <v>51.5292642551363</v>
      </c>
    </row>
    <row r="164" s="2" customFormat="true" ht="15" hidden="false" customHeight="false" outlineLevel="0" collapsed="false">
      <c r="A164" s="2" t="n">
        <v>80.5</v>
      </c>
      <c r="B164" s="2" t="n">
        <v>83</v>
      </c>
      <c r="C164" s="2" t="n">
        <v>77</v>
      </c>
      <c r="D164" s="2" t="n">
        <v>83</v>
      </c>
      <c r="E164" s="2" t="n">
        <v>91</v>
      </c>
      <c r="F164" s="2" t="n">
        <v>87</v>
      </c>
      <c r="H164" s="2" t="n">
        <v>85.3164682539683</v>
      </c>
      <c r="I164" s="2" t="n">
        <v>11.0087693502105</v>
      </c>
      <c r="J164" s="2" t="n">
        <f aca="false">(A164-H164)/I164</f>
        <v>-0.437511959851916</v>
      </c>
      <c r="K164" s="2" t="n">
        <f aca="false">(B164-H164)/I164</f>
        <v>-0.210420273172859</v>
      </c>
      <c r="L164" s="2" t="n">
        <f aca="false">(C164-H164)/I164</f>
        <v>-0.755440321202594</v>
      </c>
      <c r="M164" s="2" t="n">
        <f aca="false">(D164-H164)/I164</f>
        <v>-0.210420273172859</v>
      </c>
      <c r="N164" s="2" t="n">
        <f aca="false">(E164-H164)/I164</f>
        <v>0.51627312420012</v>
      </c>
      <c r="O164" s="2" t="n">
        <f aca="false">(F164-H164)/I164</f>
        <v>0.15292642551363</v>
      </c>
      <c r="P164" s="2" t="n">
        <f aca="false">J164*10+50</f>
        <v>45.6248804014808</v>
      </c>
      <c r="Q164" s="2" t="n">
        <f aca="false">K164*10+50</f>
        <v>47.8957972682714</v>
      </c>
      <c r="R164" s="2" t="n">
        <f aca="false">L164*10+50</f>
        <v>42.4455967879741</v>
      </c>
      <c r="S164" s="2" t="n">
        <f aca="false">M164*10+50</f>
        <v>47.8957972682714</v>
      </c>
      <c r="T164" s="2" t="n">
        <f aca="false">N164*10+50</f>
        <v>55.1627312420012</v>
      </c>
      <c r="U164" s="2" t="n">
        <f aca="false">O164*10+50</f>
        <v>51.5292642551363</v>
      </c>
    </row>
    <row r="165" s="2" customFormat="true" ht="15" hidden="false" customHeight="false" outlineLevel="0" collapsed="false">
      <c r="A165" s="2" t="n">
        <v>81.5</v>
      </c>
      <c r="B165" s="2" t="n">
        <v>84.5</v>
      </c>
      <c r="C165" s="2" t="n">
        <v>82</v>
      </c>
      <c r="D165" s="2" t="n">
        <v>94</v>
      </c>
      <c r="E165" s="2" t="n">
        <v>95</v>
      </c>
      <c r="F165" s="2" t="n">
        <v>94</v>
      </c>
      <c r="H165" s="2" t="n">
        <v>85.3164682539683</v>
      </c>
      <c r="I165" s="2" t="n">
        <v>11.0087693502105</v>
      </c>
      <c r="J165" s="2" t="n">
        <f aca="false">(A165-H165)/I165</f>
        <v>-0.346675285180293</v>
      </c>
      <c r="K165" s="2" t="n">
        <f aca="false">(B165-H165)/I165</f>
        <v>-0.0741652611654257</v>
      </c>
      <c r="L165" s="2" t="n">
        <f aca="false">(C165-H165)/I165</f>
        <v>-0.301256947844482</v>
      </c>
      <c r="M165" s="2" t="n">
        <f aca="false">(D165-H165)/I165</f>
        <v>0.788783148214988</v>
      </c>
      <c r="N165" s="2" t="n">
        <f aca="false">(E165-H165)/I165</f>
        <v>0.87961982288661</v>
      </c>
      <c r="O165" s="2" t="n">
        <f aca="false">(F165-H165)/I165</f>
        <v>0.788783148214988</v>
      </c>
      <c r="P165" s="2" t="n">
        <f aca="false">J165*10+50</f>
        <v>46.5332471481971</v>
      </c>
      <c r="Q165" s="2" t="n">
        <f aca="false">K165*10+50</f>
        <v>49.2583473883457</v>
      </c>
      <c r="R165" s="2" t="n">
        <f aca="false">L165*10+50</f>
        <v>46.9874305215552</v>
      </c>
      <c r="S165" s="2" t="n">
        <f aca="false">M165*10+50</f>
        <v>57.8878314821499</v>
      </c>
      <c r="T165" s="2" t="n">
        <f aca="false">N165*10+50</f>
        <v>58.7961982288661</v>
      </c>
      <c r="U165" s="2" t="n">
        <f aca="false">O165*10+50</f>
        <v>57.8878314821499</v>
      </c>
    </row>
    <row r="166" s="2" customFormat="true" ht="15" hidden="false" customHeight="false" outlineLevel="0" collapsed="false">
      <c r="A166" s="2" t="n">
        <v>71</v>
      </c>
      <c r="B166" s="2" t="n">
        <v>84</v>
      </c>
      <c r="C166" s="2" t="n">
        <v>73</v>
      </c>
      <c r="D166" s="2" t="n">
        <v>61</v>
      </c>
      <c r="E166" s="2" t="n">
        <v>91</v>
      </c>
      <c r="F166" s="2" t="n">
        <v>78</v>
      </c>
      <c r="H166" s="2" t="n">
        <v>85.3164682539683</v>
      </c>
      <c r="I166" s="2" t="n">
        <v>11.0087693502105</v>
      </c>
      <c r="J166" s="2" t="n">
        <f aca="false">(A166-H166)/I166</f>
        <v>-1.30046036923233</v>
      </c>
      <c r="K166" s="2" t="n">
        <f aca="false">(B166-H166)/I166</f>
        <v>-0.119583598501237</v>
      </c>
      <c r="L166" s="2" t="n">
        <f aca="false">(C166-H166)/I166</f>
        <v>-1.11878701988908</v>
      </c>
      <c r="M166" s="2" t="n">
        <f aca="false">(D166-H166)/I166</f>
        <v>-2.20882711594855</v>
      </c>
      <c r="N166" s="2" t="n">
        <f aca="false">(E166-H166)/I166</f>
        <v>0.51627312420012</v>
      </c>
      <c r="O166" s="2" t="n">
        <f aca="false">(F166-H166)/I166</f>
        <v>-0.664603646530972</v>
      </c>
      <c r="P166" s="2" t="n">
        <f aca="false">J166*10+50</f>
        <v>36.9953963076767</v>
      </c>
      <c r="Q166" s="2" t="n">
        <f aca="false">K166*10+50</f>
        <v>48.8041640149876</v>
      </c>
      <c r="R166" s="2" t="n">
        <f aca="false">L166*10+50</f>
        <v>38.8121298011092</v>
      </c>
      <c r="S166" s="2" t="n">
        <f aca="false">M166*10+50</f>
        <v>27.9117288405145</v>
      </c>
      <c r="T166" s="2" t="n">
        <f aca="false">N166*10+50</f>
        <v>55.1627312420012</v>
      </c>
      <c r="U166" s="2" t="n">
        <f aca="false">O166*10+50</f>
        <v>43.3539635346903</v>
      </c>
    </row>
    <row r="167" s="2" customFormat="true" ht="15" hidden="false" customHeight="false" outlineLevel="0" collapsed="false">
      <c r="A167" s="2" t="n">
        <v>78</v>
      </c>
      <c r="B167" s="2" t="n">
        <v>88</v>
      </c>
      <c r="C167" s="2" t="n">
        <v>72</v>
      </c>
      <c r="D167" s="2" t="n">
        <v>94</v>
      </c>
      <c r="E167" s="2" t="n">
        <v>94</v>
      </c>
      <c r="F167" s="2" t="n">
        <v>91</v>
      </c>
      <c r="H167" s="2" t="n">
        <v>85.3164682539683</v>
      </c>
      <c r="I167" s="2" t="n">
        <v>11.0087693502105</v>
      </c>
      <c r="J167" s="2" t="n">
        <f aca="false">(A167-H167)/I167</f>
        <v>-0.664603646530972</v>
      </c>
      <c r="K167" s="2" t="n">
        <f aca="false">(B167-H167)/I167</f>
        <v>0.243763100185253</v>
      </c>
      <c r="L167" s="2" t="n">
        <f aca="false">(C167-H167)/I167</f>
        <v>-1.20962369456071</v>
      </c>
      <c r="M167" s="2" t="n">
        <f aca="false">(D167-H167)/I167</f>
        <v>0.788783148214988</v>
      </c>
      <c r="N167" s="2" t="n">
        <f aca="false">(E167-H167)/I167</f>
        <v>0.788783148214988</v>
      </c>
      <c r="O167" s="2" t="n">
        <f aca="false">(F167-H167)/I167</f>
        <v>0.51627312420012</v>
      </c>
      <c r="P167" s="2" t="n">
        <f aca="false">J167*10+50</f>
        <v>43.3539635346903</v>
      </c>
      <c r="Q167" s="2" t="n">
        <f aca="false">K167*10+50</f>
        <v>52.4376310018525</v>
      </c>
      <c r="R167" s="2" t="n">
        <f aca="false">L167*10+50</f>
        <v>37.9037630543929</v>
      </c>
      <c r="S167" s="2" t="n">
        <f aca="false">M167*10+50</f>
        <v>57.8878314821499</v>
      </c>
      <c r="T167" s="2" t="n">
        <f aca="false">N167*10+50</f>
        <v>57.8878314821499</v>
      </c>
      <c r="U167" s="2" t="n">
        <f aca="false">O167*10+50</f>
        <v>55.1627312420012</v>
      </c>
    </row>
    <row r="168" s="2" customFormat="true" ht="15" hidden="false" customHeight="false" outlineLevel="0" collapsed="false">
      <c r="A168" s="2" t="n">
        <v>64</v>
      </c>
      <c r="B168" s="2" t="n">
        <v>76.5</v>
      </c>
      <c r="C168" s="2" t="n">
        <v>30</v>
      </c>
      <c r="D168" s="2" t="n">
        <v>51</v>
      </c>
      <c r="E168" s="2" t="n">
        <v>51</v>
      </c>
      <c r="F168" s="2" t="n">
        <v>37</v>
      </c>
      <c r="H168" s="2" t="n">
        <v>85.3164682539683</v>
      </c>
      <c r="I168" s="2" t="n">
        <v>11.0087693502105</v>
      </c>
      <c r="J168" s="2" t="n">
        <f aca="false">(A168-H168)/I168</f>
        <v>-1.93631709193369</v>
      </c>
      <c r="K168" s="2" t="n">
        <f aca="false">(B168-H168)/I168</f>
        <v>-0.800858658538406</v>
      </c>
      <c r="L168" s="2" t="n">
        <f aca="false">(C168-H168)/I168</f>
        <v>-5.02476403076885</v>
      </c>
      <c r="M168" s="2" t="n">
        <f aca="false">(D168-H168)/I168</f>
        <v>-3.11719386266478</v>
      </c>
      <c r="N168" s="2" t="n">
        <f aca="false">(E168-H168)/I168</f>
        <v>-3.11719386266478</v>
      </c>
      <c r="O168" s="2" t="n">
        <f aca="false">(F168-H168)/I168</f>
        <v>-4.38890730806749</v>
      </c>
      <c r="P168" s="2" t="n">
        <f aca="false">J168*10+50</f>
        <v>30.6368290806631</v>
      </c>
      <c r="Q168" s="2" t="n">
        <f aca="false">K168*10+50</f>
        <v>41.991413414616</v>
      </c>
      <c r="R168" s="2" t="n">
        <f aca="false">L168*10+50</f>
        <v>-0.247640307688506</v>
      </c>
      <c r="S168" s="2" t="n">
        <f aca="false">M168*10+50</f>
        <v>18.8280613733522</v>
      </c>
      <c r="T168" s="2" t="n">
        <f aca="false">N168*10+50</f>
        <v>18.8280613733522</v>
      </c>
      <c r="U168" s="2" t="n">
        <f aca="false">O168*10+50</f>
        <v>6.11092691932506</v>
      </c>
    </row>
    <row r="169" s="2" customFormat="true" ht="15" hidden="false" customHeight="false" outlineLevel="0" collapsed="false">
      <c r="A169" s="2" t="n">
        <v>77</v>
      </c>
      <c r="B169" s="2" t="n">
        <v>75.5</v>
      </c>
      <c r="C169" s="2" t="n">
        <v>79</v>
      </c>
      <c r="D169" s="2" t="n">
        <v>85</v>
      </c>
      <c r="E169" s="2" t="n">
        <v>97</v>
      </c>
      <c r="F169" s="2" t="n">
        <v>93</v>
      </c>
      <c r="H169" s="2" t="n">
        <v>85.3164682539683</v>
      </c>
      <c r="I169" s="2" t="n">
        <v>11.0087693502105</v>
      </c>
      <c r="J169" s="2" t="n">
        <f aca="false">(A169-H169)/I169</f>
        <v>-0.755440321202594</v>
      </c>
      <c r="K169" s="2" t="n">
        <f aca="false">(B169-H169)/I169</f>
        <v>-0.891695333210028</v>
      </c>
      <c r="L169" s="2" t="n">
        <f aca="false">(C169-H169)/I169</f>
        <v>-0.573766971859349</v>
      </c>
      <c r="M169" s="2" t="n">
        <f aca="false">(D169-H169)/I169</f>
        <v>-0.0287469238296145</v>
      </c>
      <c r="N169" s="2" t="n">
        <f aca="false">(E169-H169)/I169</f>
        <v>1.06129317222986</v>
      </c>
      <c r="O169" s="2" t="n">
        <f aca="false">(F169-H169)/I169</f>
        <v>0.697946473543365</v>
      </c>
      <c r="P169" s="2" t="n">
        <f aca="false">J169*10+50</f>
        <v>42.4455967879741</v>
      </c>
      <c r="Q169" s="2" t="n">
        <f aca="false">K169*10+50</f>
        <v>41.0830466678997</v>
      </c>
      <c r="R169" s="2" t="n">
        <f aca="false">L169*10+50</f>
        <v>44.2623302814065</v>
      </c>
      <c r="S169" s="2" t="n">
        <f aca="false">M169*10+50</f>
        <v>49.7125307617039</v>
      </c>
      <c r="T169" s="2" t="n">
        <f aca="false">N169*10+50</f>
        <v>60.6129317222986</v>
      </c>
      <c r="U169" s="2" t="n">
        <f aca="false">O169*10+50</f>
        <v>56.979464735433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6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1" activeCellId="0" sqref="G11"/>
    </sheetView>
  </sheetViews>
  <sheetFormatPr defaultColWidth="9.12890625" defaultRowHeight="12.75" zeroHeight="false" outlineLevelRow="0" outlineLevelCol="0"/>
  <cols>
    <col collapsed="false" customWidth="true" hidden="false" outlineLevel="0" max="5" min="1" style="0" width="12.88"/>
  </cols>
  <sheetData>
    <row r="1" s="2" customFormat="true" ht="15" hidden="false" customHeight="false" outlineLevel="0" collapsed="false">
      <c r="C1" s="2" t="s">
        <v>18</v>
      </c>
      <c r="D1" s="2" t="s">
        <v>19</v>
      </c>
      <c r="E1" s="2" t="s">
        <v>20</v>
      </c>
    </row>
    <row r="2" s="2" customFormat="true" ht="15" hidden="false" customHeight="false" outlineLevel="0" collapsed="false">
      <c r="A2" s="3" t="n">
        <v>59.7045649755823</v>
      </c>
      <c r="B2" s="3" t="n">
        <v>57.8878314821499</v>
      </c>
      <c r="C2" s="3" t="n">
        <f aca="false">AVERAGE(A2:B2)</f>
        <v>58.7961982288661</v>
      </c>
      <c r="D2" s="3" t="n">
        <v>61.5212984690148</v>
      </c>
      <c r="E2" s="3" t="n">
        <v>56.0710979887174</v>
      </c>
    </row>
    <row r="3" s="2" customFormat="true" ht="15" hidden="false" customHeight="false" outlineLevel="0" collapsed="false">
      <c r="A3" s="3" t="n">
        <v>56.0710979887174</v>
      </c>
      <c r="B3" s="3" t="n">
        <v>54.254364495285</v>
      </c>
      <c r="C3" s="3" t="n">
        <f aca="false">AVERAGE(A3:B3)</f>
        <v>55.1627312420012</v>
      </c>
      <c r="D3" s="3" t="n">
        <v>60.6129317222986</v>
      </c>
      <c r="E3" s="3" t="n">
        <v>54.254364495285</v>
      </c>
    </row>
    <row r="4" s="2" customFormat="true" ht="15" hidden="false" customHeight="false" outlineLevel="0" collapsed="false">
      <c r="A4" s="3" t="n">
        <v>54.254364495285</v>
      </c>
      <c r="B4" s="3" t="n">
        <v>57.8878314821499</v>
      </c>
      <c r="C4" s="3" t="n">
        <f aca="false">AVERAGE(A4:B4)</f>
        <v>56.0710979887175</v>
      </c>
      <c r="D4" s="3" t="n">
        <v>56.9794647354337</v>
      </c>
      <c r="E4" s="3" t="n">
        <v>59.7045649755823</v>
      </c>
    </row>
    <row r="5" s="2" customFormat="true" ht="15" hidden="false" customHeight="false" outlineLevel="0" collapsed="false">
      <c r="A5" s="3" t="n">
        <v>59.7045649755823</v>
      </c>
      <c r="B5" s="3" t="n">
        <v>54.254364495285</v>
      </c>
      <c r="C5" s="3" t="n">
        <f aca="false">AVERAGE(A5:B5)</f>
        <v>56.9794647354337</v>
      </c>
      <c r="D5" s="3" t="n">
        <v>61.5212984690148</v>
      </c>
      <c r="E5" s="3" t="n">
        <v>54.254364495285</v>
      </c>
    </row>
    <row r="6" s="2" customFormat="true" ht="15" hidden="false" customHeight="false" outlineLevel="0" collapsed="false">
      <c r="A6" s="3" t="n">
        <v>53.3459977485688</v>
      </c>
      <c r="B6" s="3" t="n">
        <v>44.2623302814066</v>
      </c>
      <c r="C6" s="3" t="n">
        <f aca="false">AVERAGE(A6:B6)</f>
        <v>48.8041640149877</v>
      </c>
      <c r="D6" s="3" t="n">
        <v>37.903763054393</v>
      </c>
      <c r="E6" s="3" t="n">
        <v>52.4376310018526</v>
      </c>
    </row>
    <row r="7" s="2" customFormat="true" ht="15" hidden="false" customHeight="false" outlineLevel="0" collapsed="false">
      <c r="A7" s="3" t="n">
        <v>56.0710979887174</v>
      </c>
      <c r="B7" s="3" t="n">
        <v>45.1706970281228</v>
      </c>
      <c r="C7" s="3" t="n">
        <f aca="false">AVERAGE(A7:B7)</f>
        <v>50.6208975084201</v>
      </c>
      <c r="D7" s="3" t="n">
        <v>56.0710979887174</v>
      </c>
      <c r="E7" s="3" t="n">
        <v>45.1706970281228</v>
      </c>
    </row>
    <row r="8" s="2" customFormat="true" ht="15" hidden="false" customHeight="false" outlineLevel="0" collapsed="false">
      <c r="A8" s="3" t="n">
        <v>56.0710979887174</v>
      </c>
      <c r="B8" s="3" t="n">
        <v>59.7045649755823</v>
      </c>
      <c r="C8" s="3" t="n">
        <f aca="false">AVERAGE(A8:B8)</f>
        <v>57.8878314821499</v>
      </c>
      <c r="D8" s="3" t="n">
        <v>58.7961982288661</v>
      </c>
      <c r="E8" s="3" t="n">
        <v>56.0710979887174</v>
      </c>
    </row>
    <row r="9" s="2" customFormat="true" ht="15" hidden="false" customHeight="false" outlineLevel="0" collapsed="false">
      <c r="A9" s="3" t="n">
        <v>53.3459977485688</v>
      </c>
      <c r="B9" s="3" t="n">
        <v>54.254364495285</v>
      </c>
      <c r="C9" s="3" t="n">
        <f aca="false">AVERAGE(A9:B9)</f>
        <v>53.8001811219269</v>
      </c>
      <c r="D9" s="3" t="n">
        <v>56.9794647354337</v>
      </c>
      <c r="E9" s="3" t="n">
        <v>49.7125307617039</v>
      </c>
    </row>
    <row r="10" s="2" customFormat="true" ht="15" hidden="false" customHeight="false" outlineLevel="0" collapsed="false">
      <c r="A10" s="3" t="n">
        <v>52.4376310018526</v>
      </c>
      <c r="B10" s="3" t="n">
        <v>45.1706970281228</v>
      </c>
      <c r="C10" s="3" t="n">
        <f aca="false">AVERAGE(A10:B10)</f>
        <v>48.8041640149877</v>
      </c>
      <c r="D10" s="3" t="n">
        <v>53.3459977485688</v>
      </c>
      <c r="E10" s="3" t="n">
        <v>61.5212984690148</v>
      </c>
    </row>
    <row r="11" s="2" customFormat="true" ht="15" hidden="false" customHeight="false" outlineLevel="0" collapsed="false">
      <c r="A11" s="3" t="n">
        <v>56.9794647354337</v>
      </c>
      <c r="B11" s="3" t="n">
        <v>57.8878314821499</v>
      </c>
      <c r="C11" s="3" t="n">
        <f aca="false">AVERAGE(A11:B11)</f>
        <v>57.4336481087918</v>
      </c>
      <c r="D11" s="3" t="n">
        <v>60.6129317222986</v>
      </c>
      <c r="E11" s="3" t="n">
        <v>55.1627312420012</v>
      </c>
    </row>
    <row r="12" s="2" customFormat="true" ht="15" hidden="false" customHeight="false" outlineLevel="0" collapsed="false">
      <c r="A12" s="3" t="n">
        <v>60.6129317222986</v>
      </c>
      <c r="B12" s="3" t="n">
        <v>56.0710979887174</v>
      </c>
      <c r="C12" s="3" t="n">
        <f aca="false">AVERAGE(A12:B12)</f>
        <v>58.342014855508</v>
      </c>
      <c r="D12" s="3" t="n">
        <v>56.0710979887174</v>
      </c>
      <c r="E12" s="3" t="n">
        <v>54.254364495285</v>
      </c>
    </row>
    <row r="13" s="2" customFormat="true" ht="15" hidden="false" customHeight="false" outlineLevel="0" collapsed="false">
      <c r="A13" s="3" t="n">
        <v>55.1627312420012</v>
      </c>
      <c r="B13" s="3" t="n">
        <v>49.7125307617039</v>
      </c>
      <c r="C13" s="3" t="n">
        <f aca="false">AVERAGE(A13:B13)</f>
        <v>52.4376310018526</v>
      </c>
      <c r="D13" s="3" t="n">
        <v>60.6129317222986</v>
      </c>
      <c r="E13" s="3" t="n">
        <v>57.8878314821499</v>
      </c>
    </row>
    <row r="14" s="2" customFormat="true" ht="15" hidden="false" customHeight="false" outlineLevel="0" collapsed="false">
      <c r="A14" s="3" t="n">
        <v>58.7961982288661</v>
      </c>
      <c r="B14" s="3" t="n">
        <v>46.9874305215552</v>
      </c>
      <c r="C14" s="3" t="n">
        <f aca="false">AVERAGE(A14:B14)</f>
        <v>52.8918143752107</v>
      </c>
      <c r="D14" s="3" t="n">
        <v>59.7045649755823</v>
      </c>
      <c r="E14" s="3" t="n">
        <v>58.7961982288661</v>
      </c>
    </row>
    <row r="15" s="2" customFormat="true" ht="15" hidden="false" customHeight="false" outlineLevel="0" collapsed="false">
      <c r="A15" s="3" t="n">
        <v>39.7204965478255</v>
      </c>
      <c r="B15" s="3" t="n">
        <v>40.6288632945417</v>
      </c>
      <c r="C15" s="3" t="n">
        <f aca="false">AVERAGE(A15:B15)</f>
        <v>40.1746799211836</v>
      </c>
      <c r="D15" s="3" t="n">
        <v>58.7961982288661</v>
      </c>
      <c r="E15" s="3" t="n">
        <v>62.429665215731</v>
      </c>
    </row>
    <row r="16" s="2" customFormat="true" ht="15" hidden="false" customHeight="false" outlineLevel="0" collapsed="false">
      <c r="A16" s="3" t="n">
        <v>59.7045649755823</v>
      </c>
      <c r="B16" s="3" t="n">
        <v>63.3380319624472</v>
      </c>
      <c r="C16" s="3" t="n">
        <f aca="false">AVERAGE(A16:B16)</f>
        <v>61.5212984690148</v>
      </c>
      <c r="D16" s="3" t="n">
        <v>60.6129317222986</v>
      </c>
      <c r="E16" s="3" t="n">
        <v>45.1706970281228</v>
      </c>
    </row>
    <row r="17" s="2" customFormat="true" ht="15" hidden="false" customHeight="false" outlineLevel="0" collapsed="false">
      <c r="A17" s="3" t="n">
        <v>61.5212984690148</v>
      </c>
      <c r="B17" s="3" t="n">
        <v>53.3459977485688</v>
      </c>
      <c r="C17" s="3" t="n">
        <f aca="false">AVERAGE(A17:B17)</f>
        <v>57.4336481087918</v>
      </c>
      <c r="D17" s="3" t="n">
        <v>58.7961982288661</v>
      </c>
      <c r="E17" s="3" t="n">
        <v>51.5292642551363</v>
      </c>
    </row>
    <row r="18" s="2" customFormat="true" ht="15" hidden="false" customHeight="false" outlineLevel="0" collapsed="false">
      <c r="A18" s="3" t="n">
        <v>60.6129317222986</v>
      </c>
      <c r="B18" s="3" t="n">
        <v>57.8878314821499</v>
      </c>
      <c r="C18" s="3" t="n">
        <f aca="false">AVERAGE(A18:B18)</f>
        <v>59.2503816022243</v>
      </c>
      <c r="D18" s="3" t="n">
        <v>55.1627312420012</v>
      </c>
      <c r="E18" s="3" t="n">
        <v>55.1627312420012</v>
      </c>
    </row>
    <row r="19" s="2" customFormat="true" ht="15" hidden="false" customHeight="false" outlineLevel="0" collapsed="false">
      <c r="A19" s="3" t="n">
        <v>57.8878314821499</v>
      </c>
      <c r="B19" s="3" t="n">
        <v>38.8121298011092</v>
      </c>
      <c r="C19" s="3" t="n">
        <f aca="false">AVERAGE(A19:B19)</f>
        <v>48.3499806416296</v>
      </c>
      <c r="D19" s="3" t="n">
        <v>59.7045649755823</v>
      </c>
      <c r="E19" s="3" t="n">
        <v>54.254364495285</v>
      </c>
    </row>
    <row r="20" s="2" customFormat="true" ht="15" hidden="false" customHeight="false" outlineLevel="0" collapsed="false">
      <c r="A20" s="3" t="n">
        <v>54.254364495285</v>
      </c>
      <c r="B20" s="3" t="n">
        <v>56.0710979887174</v>
      </c>
      <c r="C20" s="3" t="n">
        <f aca="false">AVERAGE(A20:B20)</f>
        <v>55.1627312420012</v>
      </c>
      <c r="D20" s="3" t="n">
        <v>58.7961982288661</v>
      </c>
      <c r="E20" s="3" t="n">
        <v>58.7961982288661</v>
      </c>
    </row>
    <row r="21" s="2" customFormat="true" ht="15" hidden="false" customHeight="false" outlineLevel="0" collapsed="false">
      <c r="A21" s="3" t="n">
        <v>59.7045649755823</v>
      </c>
      <c r="B21" s="3" t="n">
        <v>48.8041640149877</v>
      </c>
      <c r="C21" s="3" t="n">
        <f aca="false">AVERAGE(A21:B21)</f>
        <v>54.254364495285</v>
      </c>
      <c r="D21" s="3" t="n">
        <v>53.3459977485688</v>
      </c>
      <c r="E21" s="3" t="n">
        <v>54.254364495285</v>
      </c>
    </row>
    <row r="22" s="2" customFormat="true" ht="15" hidden="false" customHeight="false" outlineLevel="0" collapsed="false">
      <c r="A22" s="3" t="n">
        <v>58.7961982288661</v>
      </c>
      <c r="B22" s="3" t="n">
        <v>58.7961982288661</v>
      </c>
      <c r="C22" s="3" t="n">
        <f aca="false">AVERAGE(A22:B22)</f>
        <v>58.7961982288661</v>
      </c>
      <c r="D22" s="3" t="n">
        <v>56.9794647354337</v>
      </c>
      <c r="E22" s="3" t="n">
        <v>63.3380319624472</v>
      </c>
    </row>
    <row r="23" s="2" customFormat="true" ht="15" hidden="false" customHeight="false" outlineLevel="0" collapsed="false">
      <c r="A23" s="3" t="n">
        <v>55.1627312420012</v>
      </c>
      <c r="B23" s="3" t="n">
        <v>43.3539635346903</v>
      </c>
      <c r="C23" s="3" t="n">
        <f aca="false">AVERAGE(A23:B23)</f>
        <v>49.2583473883458</v>
      </c>
      <c r="E23" s="3" t="n">
        <v>63.3380319624472</v>
      </c>
    </row>
    <row r="24" s="2" customFormat="true" ht="15" hidden="false" customHeight="false" outlineLevel="0" collapsed="false">
      <c r="C24" s="3" t="n">
        <v>56.0710979887174</v>
      </c>
      <c r="E24" s="3" t="n">
        <v>51.5292642551363</v>
      </c>
    </row>
    <row r="25" s="2" customFormat="true" ht="15" hidden="false" customHeight="false" outlineLevel="0" collapsed="false">
      <c r="C25" s="3" t="n">
        <v>61.5212984690148</v>
      </c>
      <c r="E25" s="3" t="n">
        <v>45.1706970281228</v>
      </c>
    </row>
    <row r="26" s="2" customFormat="true" ht="15" hidden="false" customHeight="false" outlineLevel="0" collapsed="false">
      <c r="C26" s="3" t="n">
        <v>54.254364495285</v>
      </c>
      <c r="E26" s="3" t="n">
        <v>54.254364495285</v>
      </c>
    </row>
    <row r="27" s="2" customFormat="true" ht="15" hidden="false" customHeight="false" outlineLevel="0" collapsed="false">
      <c r="C27" s="3" t="n">
        <v>59.7045649755823</v>
      </c>
      <c r="E27" s="3" t="n">
        <v>54.254364495285</v>
      </c>
    </row>
    <row r="28" s="2" customFormat="true" ht="15" hidden="false" customHeight="false" outlineLevel="0" collapsed="false">
      <c r="C28" s="3" t="n">
        <v>54.254364495285</v>
      </c>
      <c r="E28" s="3" t="n">
        <v>54.254364495285</v>
      </c>
    </row>
    <row r="29" s="2" customFormat="true" ht="15" hidden="false" customHeight="false" outlineLevel="0" collapsed="false">
      <c r="C29" s="3" t="n">
        <v>52.4376310018526</v>
      </c>
      <c r="E29" s="3" t="n">
        <v>59.7045649755823</v>
      </c>
    </row>
    <row r="30" s="2" customFormat="true" ht="15" hidden="false" customHeight="false" outlineLevel="0" collapsed="false">
      <c r="C30" s="3" t="n">
        <v>45.1706970281228</v>
      </c>
      <c r="E30" s="3" t="n">
        <v>61.5212984690148</v>
      </c>
    </row>
    <row r="31" s="2" customFormat="true" ht="15" hidden="false" customHeight="false" outlineLevel="0" collapsed="false">
      <c r="C31" s="3" t="n">
        <v>56.0710979887174</v>
      </c>
      <c r="E31" s="3" t="n">
        <v>56.9794647354337</v>
      </c>
    </row>
    <row r="32" s="2" customFormat="true" ht="15" hidden="false" customHeight="false" outlineLevel="0" collapsed="false">
      <c r="C32" s="3" t="n">
        <v>49.7125307617039</v>
      </c>
      <c r="E32" s="3" t="n">
        <v>54.254364495285</v>
      </c>
    </row>
    <row r="33" s="2" customFormat="true" ht="15" hidden="false" customHeight="false" outlineLevel="0" collapsed="false">
      <c r="C33" s="3" t="n">
        <v>60.6129317222986</v>
      </c>
      <c r="E33" s="3" t="n">
        <v>53.3459977485688</v>
      </c>
    </row>
    <row r="34" s="2" customFormat="true" ht="15" hidden="false" customHeight="false" outlineLevel="0" collapsed="false">
      <c r="C34" s="3" t="n">
        <v>61.5212984690148</v>
      </c>
      <c r="E34" s="3" t="n">
        <v>52.4376310018526</v>
      </c>
    </row>
    <row r="35" s="2" customFormat="true" ht="15" hidden="false" customHeight="false" outlineLevel="0" collapsed="false">
      <c r="C35" s="3" t="n">
        <v>55.1627312420012</v>
      </c>
      <c r="E35" s="3" t="n">
        <v>45.1706970281228</v>
      </c>
    </row>
    <row r="36" s="2" customFormat="true" ht="15" hidden="false" customHeight="false" outlineLevel="0" collapsed="false">
      <c r="C36" s="3" t="n">
        <v>54.254364495285</v>
      </c>
      <c r="E36" s="3" t="n">
        <v>60.6129317222986</v>
      </c>
    </row>
    <row r="37" s="2" customFormat="true" ht="15" hidden="false" customHeight="false" outlineLevel="0" collapsed="false">
      <c r="C37" s="3" t="n">
        <v>57.8878314821499</v>
      </c>
      <c r="E37" s="3" t="n">
        <v>61.5212984690148</v>
      </c>
    </row>
    <row r="38" s="2" customFormat="true" ht="15" hidden="false" customHeight="false" outlineLevel="0" collapsed="false">
      <c r="C38" s="3" t="n">
        <v>58.7961982288661</v>
      </c>
      <c r="E38" s="3" t="n">
        <v>54.254364495285</v>
      </c>
    </row>
    <row r="39" s="2" customFormat="true" ht="15" hidden="false" customHeight="false" outlineLevel="0" collapsed="false">
      <c r="C39" s="3" t="n">
        <v>62.429665215731</v>
      </c>
      <c r="E39" s="3" t="n">
        <v>54.254364495285</v>
      </c>
    </row>
    <row r="40" s="2" customFormat="true" ht="15" hidden="false" customHeight="false" outlineLevel="0" collapsed="false">
      <c r="C40" s="3" t="n">
        <v>56.9794647354337</v>
      </c>
      <c r="E40" s="3" t="n">
        <v>58.7961982288661</v>
      </c>
    </row>
    <row r="41" s="2" customFormat="true" ht="15" hidden="false" customHeight="false" outlineLevel="0" collapsed="false">
      <c r="C41" s="3" t="n">
        <v>45.1706970281228</v>
      </c>
      <c r="E41" s="3" t="n">
        <v>56.0710979887174</v>
      </c>
    </row>
    <row r="42" s="2" customFormat="true" ht="15" hidden="false" customHeight="false" outlineLevel="0" collapsed="false">
      <c r="C42" s="3" t="n">
        <v>51.5292642551363</v>
      </c>
      <c r="E42" s="3" t="n">
        <v>45.1706970281228</v>
      </c>
    </row>
    <row r="43" s="2" customFormat="true" ht="15" hidden="false" customHeight="false" outlineLevel="0" collapsed="false">
      <c r="C43" s="3" t="n">
        <v>55.1627312420012</v>
      </c>
      <c r="E43" s="3" t="n">
        <v>54.254364495285</v>
      </c>
    </row>
    <row r="44" s="2" customFormat="true" ht="15" hidden="false" customHeight="false" outlineLevel="0" collapsed="false">
      <c r="C44" s="3" t="n">
        <v>54.254364495285</v>
      </c>
      <c r="E44" s="3" t="n">
        <v>48.8041640149877</v>
      </c>
    </row>
    <row r="45" s="2" customFormat="true" ht="15" hidden="false" customHeight="false" outlineLevel="0" collapsed="false">
      <c r="C45" s="3" t="n">
        <v>58.7961982288661</v>
      </c>
      <c r="E45" s="3" t="n">
        <v>36.0870295609606</v>
      </c>
    </row>
    <row r="46" s="2" customFormat="true" ht="15" hidden="false" customHeight="false" outlineLevel="0" collapsed="false">
      <c r="C46" s="3" t="n">
        <v>54.254364495285</v>
      </c>
      <c r="E46" s="3" t="n">
        <v>56.0710979887174</v>
      </c>
    </row>
    <row r="47" s="2" customFormat="true" ht="15" hidden="false" customHeight="false" outlineLevel="0" collapsed="false">
      <c r="C47" s="3" t="n">
        <v>63.3380319624472</v>
      </c>
      <c r="E47" s="3" t="n">
        <v>61.5212984690148</v>
      </c>
    </row>
    <row r="48" s="2" customFormat="true" ht="15" hidden="false" customHeight="false" outlineLevel="0" collapsed="false">
      <c r="C48" s="3" t="n">
        <v>63.3380319624472</v>
      </c>
      <c r="E48" s="3" t="n">
        <v>54.254364495285</v>
      </c>
    </row>
    <row r="49" s="2" customFormat="true" ht="15" hidden="false" customHeight="false" outlineLevel="0" collapsed="false">
      <c r="C49" s="3" t="n">
        <v>61.5212984690148</v>
      </c>
      <c r="E49" s="3" t="n">
        <v>54.254364495285</v>
      </c>
    </row>
    <row r="50" s="2" customFormat="true" ht="15" hidden="false" customHeight="false" outlineLevel="0" collapsed="false">
      <c r="C50" s="3" t="n">
        <v>51.5292642551363</v>
      </c>
      <c r="E50" s="3" t="n">
        <v>58.7961982288661</v>
      </c>
    </row>
    <row r="51" s="2" customFormat="true" ht="15" hidden="false" customHeight="false" outlineLevel="0" collapsed="false">
      <c r="C51" s="3" t="n">
        <v>45.1706970281228</v>
      </c>
      <c r="E51" s="3" t="n">
        <v>55.1627312420012</v>
      </c>
    </row>
    <row r="52" s="2" customFormat="true" ht="15" hidden="false" customHeight="false" outlineLevel="0" collapsed="false">
      <c r="C52" s="3" t="n">
        <v>54.254364495285</v>
      </c>
      <c r="E52" s="3" t="n">
        <v>50.6208975084201</v>
      </c>
    </row>
    <row r="53" s="2" customFormat="true" ht="15" hidden="false" customHeight="false" outlineLevel="0" collapsed="false">
      <c r="C53" s="3" t="n">
        <v>54.254364495285</v>
      </c>
      <c r="E53" s="3" t="n">
        <v>56.9794647354337</v>
      </c>
    </row>
    <row r="54" s="2" customFormat="true" ht="15" hidden="false" customHeight="false" outlineLevel="0" collapsed="false">
      <c r="C54" s="3" t="n">
        <v>54.254364495285</v>
      </c>
      <c r="E54" s="3" t="n">
        <v>55.1627312420012</v>
      </c>
    </row>
    <row r="55" s="2" customFormat="true" ht="15" hidden="false" customHeight="false" outlineLevel="0" collapsed="false">
      <c r="C55" s="3" t="n">
        <v>37.903763054393</v>
      </c>
      <c r="E55" s="3" t="n">
        <v>58.7961982288661</v>
      </c>
    </row>
    <row r="56" s="2" customFormat="true" ht="15" hidden="false" customHeight="false" outlineLevel="0" collapsed="false">
      <c r="C56" s="3" t="n">
        <v>59.7045649755823</v>
      </c>
      <c r="E56" s="3" t="n">
        <v>53.3459977485688</v>
      </c>
    </row>
    <row r="57" s="2" customFormat="true" ht="15" hidden="false" customHeight="false" outlineLevel="0" collapsed="false">
      <c r="C57" s="3" t="n">
        <v>61.5212984690148</v>
      </c>
      <c r="E57" s="3" t="n">
        <v>57.8878314821499</v>
      </c>
    </row>
    <row r="58" s="2" customFormat="true" ht="15" hidden="false" customHeight="false" outlineLevel="0" collapsed="false">
      <c r="C58" s="3" t="n">
        <v>56.9794647354337</v>
      </c>
      <c r="E58" s="3" t="n">
        <v>57.8878314821499</v>
      </c>
    </row>
    <row r="59" s="2" customFormat="true" ht="15" hidden="false" customHeight="false" outlineLevel="0" collapsed="false">
      <c r="C59" s="3" t="n">
        <v>54.254364495285</v>
      </c>
      <c r="E59" s="3" t="n">
        <v>56.0710979887174</v>
      </c>
    </row>
    <row r="60" s="2" customFormat="true" ht="15" hidden="false" customHeight="false" outlineLevel="0" collapsed="false">
      <c r="C60" s="3" t="n">
        <v>53.3459977485688</v>
      </c>
      <c r="E60" s="3" t="n">
        <v>56.0710979887174</v>
      </c>
    </row>
    <row r="61" s="2" customFormat="true" ht="15" hidden="false" customHeight="false" outlineLevel="0" collapsed="false">
      <c r="C61" s="3" t="n">
        <v>52.4376310018526</v>
      </c>
      <c r="E61" s="3" t="n">
        <v>56.0710979887174</v>
      </c>
    </row>
    <row r="62" s="2" customFormat="true" ht="15" hidden="false" customHeight="false" outlineLevel="0" collapsed="false">
      <c r="C62" s="3" t="n">
        <v>45.1706970281228</v>
      </c>
      <c r="E62" s="3" t="n">
        <v>54.254364495285</v>
      </c>
    </row>
    <row r="63" s="2" customFormat="true" ht="15" hidden="false" customHeight="false" outlineLevel="0" collapsed="false">
      <c r="C63" s="3" t="n">
        <v>60.6129317222986</v>
      </c>
      <c r="E63" s="3" t="n">
        <v>60.6129317222986</v>
      </c>
    </row>
    <row r="64" s="2" customFormat="true" ht="15" hidden="false" customHeight="false" outlineLevel="0" collapsed="false">
      <c r="C64" s="3" t="n">
        <v>61.5212984690148</v>
      </c>
      <c r="E64" s="3" t="n">
        <v>54.254364495285</v>
      </c>
    </row>
    <row r="65" s="2" customFormat="true" ht="15" hidden="false" customHeight="false" outlineLevel="0" collapsed="false">
      <c r="C65" s="3" t="n">
        <v>56.0710979887174</v>
      </c>
      <c r="E65" s="3" t="n">
        <v>61.5212984690148</v>
      </c>
    </row>
    <row r="66" s="2" customFormat="true" ht="15" hidden="false" customHeight="false" outlineLevel="0" collapsed="false">
      <c r="C66" s="3" t="n">
        <v>54.254364495285</v>
      </c>
      <c r="E66" s="3" t="n">
        <v>54.254364495285</v>
      </c>
    </row>
    <row r="67" s="2" customFormat="true" ht="15" hidden="false" customHeight="false" outlineLevel="0" collapsed="false">
      <c r="C67" s="3" t="n">
        <v>54.254364495285</v>
      </c>
      <c r="E67" s="3" t="n">
        <v>61.5212984690148</v>
      </c>
    </row>
    <row r="68" s="2" customFormat="true" ht="15" hidden="false" customHeight="false" outlineLevel="0" collapsed="false">
      <c r="C68" s="3" t="n">
        <v>58.7961982288661</v>
      </c>
      <c r="E68" s="3" t="n">
        <v>58.7961982288661</v>
      </c>
    </row>
    <row r="69" s="2" customFormat="true" ht="15" hidden="false" customHeight="false" outlineLevel="0" collapsed="false">
      <c r="C69" s="3" t="n">
        <v>58.7961982288661</v>
      </c>
      <c r="E69" s="3" t="n">
        <v>54.254364495285</v>
      </c>
    </row>
    <row r="70" s="2" customFormat="true" ht="15" hidden="false" customHeight="false" outlineLevel="0" collapsed="false">
      <c r="C70" s="3" t="n">
        <v>56.0710979887174</v>
      </c>
      <c r="E70" s="3" t="n">
        <v>46.9874305215552</v>
      </c>
    </row>
    <row r="71" s="2" customFormat="true" ht="15" hidden="false" customHeight="false" outlineLevel="0" collapsed="false">
      <c r="C71" s="3" t="n">
        <v>45.1706970281228</v>
      </c>
      <c r="E71" s="3" t="n">
        <v>46.9874305215552</v>
      </c>
    </row>
    <row r="72" s="2" customFormat="true" ht="15" hidden="false" customHeight="false" outlineLevel="0" collapsed="false">
      <c r="C72" s="3" t="n">
        <v>54.254364495285</v>
      </c>
      <c r="E72" s="3" t="n">
        <v>46.9874305215552</v>
      </c>
    </row>
    <row r="73" s="2" customFormat="true" ht="15" hidden="false" customHeight="false" outlineLevel="0" collapsed="false">
      <c r="C73" s="3" t="n">
        <v>48.8041640149877</v>
      </c>
      <c r="E73" s="3" t="n">
        <v>60.6129317222986</v>
      </c>
    </row>
    <row r="74" s="2" customFormat="true" ht="15" hidden="false" customHeight="false" outlineLevel="0" collapsed="false">
      <c r="C74" s="3" t="n">
        <v>36.0870295609606</v>
      </c>
      <c r="E74" s="3" t="n">
        <v>60.6129317222986</v>
      </c>
    </row>
    <row r="75" s="2" customFormat="true" ht="15" hidden="false" customHeight="false" outlineLevel="0" collapsed="false">
      <c r="C75" s="3" t="n">
        <v>56.0710979887174</v>
      </c>
      <c r="E75" s="3" t="n">
        <v>61.5212984690148</v>
      </c>
    </row>
    <row r="76" s="2" customFormat="true" ht="15" hidden="false" customHeight="false" outlineLevel="0" collapsed="false">
      <c r="C76" s="3" t="n">
        <v>61.5212984690148</v>
      </c>
      <c r="E76" s="3" t="n">
        <v>58.7961982288661</v>
      </c>
    </row>
    <row r="77" s="2" customFormat="true" ht="15" hidden="false" customHeight="false" outlineLevel="0" collapsed="false">
      <c r="C77" s="3" t="n">
        <v>54.254364495285</v>
      </c>
      <c r="E77" s="3" t="n">
        <v>63.3380319624472</v>
      </c>
    </row>
    <row r="78" s="2" customFormat="true" ht="15" hidden="false" customHeight="false" outlineLevel="0" collapsed="false">
      <c r="C78" s="3" t="n">
        <v>54.254364495285</v>
      </c>
      <c r="E78" s="3" t="n">
        <v>59.7045649755823</v>
      </c>
    </row>
    <row r="79" s="2" customFormat="true" ht="15" hidden="false" customHeight="false" outlineLevel="0" collapsed="false">
      <c r="C79" s="3" t="n">
        <v>58.7961982288661</v>
      </c>
      <c r="E79" s="3" t="n">
        <v>46.079063774839</v>
      </c>
    </row>
    <row r="80" s="2" customFormat="true" ht="15" hidden="false" customHeight="false" outlineLevel="0" collapsed="false">
      <c r="C80" s="3" t="n">
        <v>55.1627312420012</v>
      </c>
      <c r="E80" s="3" t="n">
        <v>37.903763054393</v>
      </c>
    </row>
    <row r="81" s="2" customFormat="true" ht="15" hidden="false" customHeight="false" outlineLevel="0" collapsed="false">
      <c r="C81" s="3" t="n">
        <v>56.9794647354337</v>
      </c>
      <c r="E81" s="3" t="n">
        <v>40.6288632945417</v>
      </c>
    </row>
    <row r="82" s="2" customFormat="true" ht="15" hidden="false" customHeight="false" outlineLevel="0" collapsed="false">
      <c r="C82" s="3" t="n">
        <v>50.6208975084201</v>
      </c>
      <c r="E82" s="3" t="n">
        <v>58.7961982288661</v>
      </c>
    </row>
    <row r="83" s="2" customFormat="true" ht="15" hidden="false" customHeight="false" outlineLevel="0" collapsed="false">
      <c r="C83" s="3" t="n">
        <v>53.3459977485688</v>
      </c>
      <c r="E83" s="3" t="n">
        <v>44.2623302814066</v>
      </c>
    </row>
    <row r="84" s="2" customFormat="true" ht="15" hidden="false" customHeight="false" outlineLevel="0" collapsed="false">
      <c r="C84" s="3" t="n">
        <v>56.9794647354337</v>
      </c>
      <c r="E84" s="3" t="n">
        <v>60.6129317222986</v>
      </c>
    </row>
    <row r="85" s="2" customFormat="true" ht="15" hidden="false" customHeight="false" outlineLevel="0" collapsed="false">
      <c r="C85" s="3" t="n">
        <v>55.1627312420012</v>
      </c>
      <c r="E85" s="3" t="n">
        <v>63.3380319624472</v>
      </c>
    </row>
    <row r="86" s="2" customFormat="true" ht="15" hidden="false" customHeight="false" outlineLevel="0" collapsed="false">
      <c r="C86" s="3" t="n">
        <v>58.7961982288661</v>
      </c>
      <c r="E86" s="3" t="n">
        <v>57.8878314821499</v>
      </c>
    </row>
    <row r="87" s="2" customFormat="true" ht="15" hidden="false" customHeight="false" outlineLevel="0" collapsed="false">
      <c r="C87" s="3" t="n">
        <v>53.3459977485688</v>
      </c>
      <c r="E87" s="3" t="n">
        <v>63.3380319624472</v>
      </c>
    </row>
    <row r="88" s="2" customFormat="true" ht="15" hidden="false" customHeight="false" outlineLevel="0" collapsed="false">
      <c r="C88" s="3" t="n">
        <v>57.8878314821499</v>
      </c>
      <c r="E88" s="3" t="n">
        <v>59.7045649755823</v>
      </c>
    </row>
    <row r="89" s="2" customFormat="true" ht="15" hidden="false" customHeight="false" outlineLevel="0" collapsed="false">
      <c r="C89" s="3" t="n">
        <v>60.6129317222986</v>
      </c>
      <c r="E89" s="3" t="n">
        <v>46.079063774839</v>
      </c>
    </row>
    <row r="90" s="2" customFormat="true" ht="15" hidden="false" customHeight="false" outlineLevel="0" collapsed="false">
      <c r="C90" s="3" t="n">
        <v>57.8878314821499</v>
      </c>
      <c r="E90" s="3" t="n">
        <v>60.6129317222986</v>
      </c>
    </row>
    <row r="91" s="2" customFormat="true" ht="15" hidden="false" customHeight="false" outlineLevel="0" collapsed="false">
      <c r="C91" s="3" t="n">
        <v>56.0710979887174</v>
      </c>
      <c r="E91" s="3" t="n">
        <v>55.1627312420012</v>
      </c>
    </row>
    <row r="92" s="2" customFormat="true" ht="15" hidden="false" customHeight="false" outlineLevel="0" collapsed="false">
      <c r="C92" s="3" t="n">
        <v>56.0710979887174</v>
      </c>
      <c r="E92" s="3" t="n">
        <v>59.7045649755823</v>
      </c>
    </row>
    <row r="93" s="2" customFormat="true" ht="15" hidden="false" customHeight="false" outlineLevel="0" collapsed="false">
      <c r="C93" s="3" t="n">
        <v>56.0710979887174</v>
      </c>
      <c r="E93" s="3" t="n">
        <v>59.7045649755823</v>
      </c>
    </row>
    <row r="94" s="2" customFormat="true" ht="15" hidden="false" customHeight="false" outlineLevel="0" collapsed="false">
      <c r="C94" s="3" t="n">
        <v>54.254364495285</v>
      </c>
      <c r="E94" s="3" t="n">
        <v>60.6129317222986</v>
      </c>
    </row>
    <row r="95" s="2" customFormat="true" ht="15" hidden="false" customHeight="false" outlineLevel="0" collapsed="false">
      <c r="C95" s="3" t="n">
        <v>56.0710979887174</v>
      </c>
      <c r="E95" s="3" t="n">
        <v>61.5212984690148</v>
      </c>
    </row>
    <row r="96" s="2" customFormat="true" ht="15" hidden="false" customHeight="false" outlineLevel="0" collapsed="false">
      <c r="C96" s="3" t="n">
        <v>60.6129317222986</v>
      </c>
      <c r="E96" s="3" t="n">
        <v>49.7125307617039</v>
      </c>
    </row>
    <row r="97" s="2" customFormat="true" ht="15" hidden="false" customHeight="false" outlineLevel="0" collapsed="false">
      <c r="C97" s="3" t="n">
        <v>60.6129317222986</v>
      </c>
      <c r="E97" s="3" t="n">
        <v>51.5292642551363</v>
      </c>
    </row>
    <row r="98" s="2" customFormat="true" ht="15" hidden="false" customHeight="false" outlineLevel="0" collapsed="false">
      <c r="C98" s="3" t="n">
        <v>54.254364495285</v>
      </c>
      <c r="E98" s="3" t="n">
        <v>49.7125307617039</v>
      </c>
    </row>
    <row r="99" s="2" customFormat="true" ht="15" hidden="false" customHeight="false" outlineLevel="0" collapsed="false">
      <c r="C99" s="3" t="n">
        <v>61.5212984690148</v>
      </c>
      <c r="E99" s="3" t="n">
        <v>56.9794647354337</v>
      </c>
    </row>
    <row r="100" s="2" customFormat="true" ht="15" hidden="false" customHeight="false" outlineLevel="0" collapsed="false">
      <c r="C100" s="3" t="n">
        <v>54.254364495285</v>
      </c>
      <c r="E100" s="3" t="n">
        <v>58.7961982288661</v>
      </c>
    </row>
    <row r="101" s="2" customFormat="true" ht="15" hidden="false" customHeight="false" outlineLevel="0" collapsed="false">
      <c r="C101" s="3" t="n">
        <v>61.5212984690148</v>
      </c>
      <c r="E101" s="3" t="n">
        <v>56.9794647354337</v>
      </c>
    </row>
    <row r="102" s="2" customFormat="true" ht="15" hidden="false" customHeight="false" outlineLevel="0" collapsed="false">
      <c r="C102" s="3" t="n">
        <v>58.7961982288661</v>
      </c>
      <c r="E102" s="3" t="n">
        <v>54.254364495285</v>
      </c>
    </row>
    <row r="103" s="2" customFormat="true" ht="15" hidden="false" customHeight="false" outlineLevel="0" collapsed="false">
      <c r="C103" s="3" t="n">
        <v>54.254364495285</v>
      </c>
      <c r="E103" s="3" t="n">
        <v>57.8878314821499</v>
      </c>
    </row>
    <row r="104" s="2" customFormat="true" ht="15" hidden="false" customHeight="false" outlineLevel="0" collapsed="false">
      <c r="C104" s="3" t="n">
        <v>46.9874305215552</v>
      </c>
      <c r="E104" s="3" t="n">
        <v>51.5292642551363</v>
      </c>
    </row>
    <row r="105" s="2" customFormat="true" ht="15" hidden="false" customHeight="false" outlineLevel="0" collapsed="false">
      <c r="C105" s="3" t="n">
        <v>46.9874305215552</v>
      </c>
      <c r="E105" s="3" t="n">
        <v>60.6129317222986</v>
      </c>
    </row>
    <row r="106" s="2" customFormat="true" ht="15" hidden="false" customHeight="false" outlineLevel="0" collapsed="false">
      <c r="C106" s="3" t="n">
        <v>46.9874305215552</v>
      </c>
      <c r="E106" s="3" t="n">
        <v>57.8878314821499</v>
      </c>
    </row>
    <row r="107" s="2" customFormat="true" ht="15" hidden="false" customHeight="false" outlineLevel="0" collapsed="false">
      <c r="C107" s="3" t="n">
        <v>60.6129317222986</v>
      </c>
      <c r="E107" s="3" t="n">
        <v>58.7961982288661</v>
      </c>
    </row>
    <row r="108" s="2" customFormat="true" ht="15" hidden="false" customHeight="false" outlineLevel="0" collapsed="false">
      <c r="C108" s="3" t="n">
        <v>59.7045649755823</v>
      </c>
      <c r="E108" s="3" t="n">
        <v>47.8957972682715</v>
      </c>
    </row>
    <row r="109" s="2" customFormat="true" ht="15" hidden="false" customHeight="false" outlineLevel="0" collapsed="false">
      <c r="C109" s="3" t="n">
        <v>60.6129317222986</v>
      </c>
      <c r="E109" s="3" t="n">
        <v>46.079063774839</v>
      </c>
    </row>
    <row r="110" s="2" customFormat="true" ht="15" hidden="false" customHeight="false" outlineLevel="0" collapsed="false">
      <c r="C110" s="3" t="n">
        <v>61.5212984690148</v>
      </c>
      <c r="E110" s="3" t="n">
        <v>57.8878314821499</v>
      </c>
    </row>
    <row r="111" s="2" customFormat="true" ht="15" hidden="false" customHeight="false" outlineLevel="0" collapsed="false">
      <c r="C111" s="3" t="n">
        <v>58.7961982288661</v>
      </c>
      <c r="E111" s="3" t="n">
        <v>44.2623302814066</v>
      </c>
    </row>
    <row r="112" s="2" customFormat="true" ht="15" hidden="false" customHeight="false" outlineLevel="0" collapsed="false">
      <c r="C112" s="3" t="n">
        <v>63.3380319624472</v>
      </c>
      <c r="E112" s="3" t="n">
        <v>48.8041640149877</v>
      </c>
    </row>
    <row r="113" s="2" customFormat="true" ht="15" hidden="false" customHeight="false" outlineLevel="0" collapsed="false">
      <c r="C113" s="3" t="n">
        <v>59.7045649755823</v>
      </c>
      <c r="E113" s="3" t="n">
        <v>60.6129317222986</v>
      </c>
    </row>
    <row r="114" s="2" customFormat="true" ht="15" hidden="false" customHeight="false" outlineLevel="0" collapsed="false">
      <c r="C114" s="3" t="n">
        <v>46.079063774839</v>
      </c>
      <c r="E114" s="3" t="n">
        <v>58.7961982288661</v>
      </c>
    </row>
    <row r="115" s="2" customFormat="true" ht="15" hidden="false" customHeight="false" outlineLevel="0" collapsed="false">
      <c r="C115" s="3" t="n">
        <v>37.903763054393</v>
      </c>
      <c r="E115" s="3" t="n">
        <v>45.1706970281228</v>
      </c>
    </row>
    <row r="116" s="2" customFormat="true" ht="15" hidden="false" customHeight="false" outlineLevel="0" collapsed="false">
      <c r="C116" s="3" t="n">
        <v>40.6288632945417</v>
      </c>
      <c r="E116" s="3" t="n">
        <v>54.254364495285</v>
      </c>
    </row>
    <row r="117" s="2" customFormat="true" ht="15" hidden="false" customHeight="false" outlineLevel="0" collapsed="false">
      <c r="C117" s="3" t="n">
        <v>58.7961982288661</v>
      </c>
      <c r="E117" s="3" t="n">
        <v>58.7961982288661</v>
      </c>
    </row>
    <row r="118" s="2" customFormat="true" ht="15" hidden="false" customHeight="false" outlineLevel="0" collapsed="false">
      <c r="C118" s="3" t="n">
        <v>44.2623302814066</v>
      </c>
      <c r="E118" s="3" t="n">
        <v>46.079063774839</v>
      </c>
    </row>
    <row r="119" s="2" customFormat="true" ht="15" hidden="false" customHeight="false" outlineLevel="0" collapsed="false">
      <c r="C119" s="3" t="n">
        <v>60.6129317222986</v>
      </c>
      <c r="E119" s="3" t="n">
        <v>56.9794647354337</v>
      </c>
    </row>
    <row r="120" s="2" customFormat="true" ht="15" hidden="false" customHeight="false" outlineLevel="0" collapsed="false">
      <c r="C120" s="3" t="n">
        <v>63.3380319624472</v>
      </c>
      <c r="E120" s="3" t="n">
        <v>54.254364495285</v>
      </c>
    </row>
    <row r="121" s="2" customFormat="true" ht="15" hidden="false" customHeight="false" outlineLevel="0" collapsed="false">
      <c r="C121" s="3" t="n">
        <v>57.8878314821499</v>
      </c>
      <c r="E121" s="3" t="n">
        <v>56.9794647354337</v>
      </c>
    </row>
    <row r="122" s="2" customFormat="true" ht="15" hidden="false" customHeight="false" outlineLevel="0" collapsed="false">
      <c r="C122" s="3" t="n">
        <v>63.3380319624472</v>
      </c>
      <c r="E122" s="3" t="n">
        <v>51.5292642551363</v>
      </c>
    </row>
    <row r="123" s="2" customFormat="true" ht="15" hidden="false" customHeight="false" outlineLevel="0" collapsed="false">
      <c r="C123" s="3" t="n">
        <v>59.7045649755823</v>
      </c>
      <c r="E123" s="3" t="n">
        <v>51.5292642551363</v>
      </c>
    </row>
    <row r="124" s="2" customFormat="true" ht="15" hidden="false" customHeight="false" outlineLevel="0" collapsed="false">
      <c r="C124" s="3" t="n">
        <v>46.079063774839</v>
      </c>
      <c r="E124" s="3" t="n">
        <v>57.8878314821499</v>
      </c>
    </row>
    <row r="125" s="2" customFormat="true" ht="15" hidden="false" customHeight="false" outlineLevel="0" collapsed="false">
      <c r="C125" s="3" t="n">
        <v>60.6129317222986</v>
      </c>
      <c r="E125" s="3" t="n">
        <v>55.1627312420012</v>
      </c>
    </row>
    <row r="126" s="2" customFormat="true" ht="15" hidden="false" customHeight="false" outlineLevel="0" collapsed="false">
      <c r="C126" s="3" t="n">
        <v>55.1627312420012</v>
      </c>
      <c r="E126" s="3" t="n">
        <v>6.11092691932527</v>
      </c>
    </row>
    <row r="127" s="2" customFormat="true" ht="15" hidden="false" customHeight="false" outlineLevel="0" collapsed="false">
      <c r="C127" s="3" t="n">
        <v>59.7045649755823</v>
      </c>
    </row>
    <row r="128" s="2" customFormat="true" ht="15" hidden="false" customHeight="false" outlineLevel="0" collapsed="false">
      <c r="C128" s="3" t="n">
        <v>58.7961982288661</v>
      </c>
    </row>
    <row r="129" s="2" customFormat="true" ht="15" hidden="false" customHeight="false" outlineLevel="0" collapsed="false">
      <c r="C129" s="3" t="n">
        <v>59.7045649755823</v>
      </c>
    </row>
    <row r="130" s="2" customFormat="true" ht="15" hidden="false" customHeight="false" outlineLevel="0" collapsed="false">
      <c r="C130" s="3" t="n">
        <v>60.6129317222986</v>
      </c>
    </row>
    <row r="131" s="2" customFormat="true" ht="15" hidden="false" customHeight="false" outlineLevel="0" collapsed="false">
      <c r="C131" s="3" t="n">
        <v>61.5212984690148</v>
      </c>
    </row>
    <row r="132" s="2" customFormat="true" ht="15" hidden="false" customHeight="false" outlineLevel="0" collapsed="false">
      <c r="C132" s="3" t="n">
        <v>49.7125307617039</v>
      </c>
    </row>
    <row r="133" s="2" customFormat="true" ht="15" hidden="false" customHeight="false" outlineLevel="0" collapsed="false">
      <c r="C133" s="3" t="n">
        <v>51.5292642551363</v>
      </c>
    </row>
    <row r="134" s="2" customFormat="true" ht="15" hidden="false" customHeight="false" outlineLevel="0" collapsed="false">
      <c r="C134" s="3" t="n">
        <v>60.6129317222986</v>
      </c>
    </row>
    <row r="135" s="2" customFormat="true" ht="15" hidden="false" customHeight="false" outlineLevel="0" collapsed="false">
      <c r="C135" s="3" t="n">
        <v>49.7125307617039</v>
      </c>
    </row>
    <row r="136" s="2" customFormat="true" ht="15" hidden="false" customHeight="false" outlineLevel="0" collapsed="false">
      <c r="C136" s="3" t="n">
        <v>56.9794647354337</v>
      </c>
    </row>
    <row r="137" s="2" customFormat="true" ht="15" hidden="false" customHeight="false" outlineLevel="0" collapsed="false">
      <c r="C137" s="3" t="n">
        <v>58.7961982288661</v>
      </c>
    </row>
    <row r="138" s="2" customFormat="true" ht="15" hidden="false" customHeight="false" outlineLevel="0" collapsed="false">
      <c r="C138" s="3" t="n">
        <v>58.7961982288661</v>
      </c>
    </row>
    <row r="139" s="2" customFormat="true" ht="15" hidden="false" customHeight="false" outlineLevel="0" collapsed="false">
      <c r="C139" s="3" t="n">
        <v>56.9794647354337</v>
      </c>
    </row>
    <row r="140" s="2" customFormat="true" ht="15" hidden="false" customHeight="false" outlineLevel="0" collapsed="false">
      <c r="C140" s="3" t="n">
        <v>54.254364495285</v>
      </c>
    </row>
    <row r="141" s="2" customFormat="true" ht="15" hidden="false" customHeight="false" outlineLevel="0" collapsed="false">
      <c r="C141" s="3" t="n">
        <v>57.8878314821499</v>
      </c>
    </row>
    <row r="142" s="2" customFormat="true" ht="15" hidden="false" customHeight="false" outlineLevel="0" collapsed="false">
      <c r="C142" s="3" t="n">
        <v>51.5292642551363</v>
      </c>
    </row>
    <row r="143" s="2" customFormat="true" ht="15" hidden="false" customHeight="false" outlineLevel="0" collapsed="false">
      <c r="C143" s="3" t="n">
        <v>60.6129317222986</v>
      </c>
    </row>
    <row r="144" s="2" customFormat="true" ht="15" hidden="false" customHeight="false" outlineLevel="0" collapsed="false">
      <c r="C144" s="3" t="n">
        <v>55.1627312420012</v>
      </c>
    </row>
    <row r="145" s="2" customFormat="true" ht="15" hidden="false" customHeight="false" outlineLevel="0" collapsed="false">
      <c r="C145" s="3" t="n">
        <v>57.8878314821499</v>
      </c>
    </row>
    <row r="146" s="2" customFormat="true" ht="15" hidden="false" customHeight="false" outlineLevel="0" collapsed="false">
      <c r="C146" s="3" t="n">
        <v>58.7961982288661</v>
      </c>
    </row>
    <row r="147" s="2" customFormat="true" ht="15" hidden="false" customHeight="false" outlineLevel="0" collapsed="false">
      <c r="C147" s="3" t="n">
        <v>47.8957972682715</v>
      </c>
    </row>
    <row r="148" s="2" customFormat="true" ht="15" hidden="false" customHeight="false" outlineLevel="0" collapsed="false">
      <c r="C148" s="3" t="n">
        <v>46.079063774839</v>
      </c>
    </row>
    <row r="149" s="2" customFormat="true" ht="15" hidden="false" customHeight="false" outlineLevel="0" collapsed="false">
      <c r="C149" s="3" t="n">
        <v>57.8878314821499</v>
      </c>
    </row>
    <row r="150" s="2" customFormat="true" ht="15" hidden="false" customHeight="false" outlineLevel="0" collapsed="false">
      <c r="C150" s="3" t="n">
        <v>44.2623302814066</v>
      </c>
    </row>
    <row r="151" s="2" customFormat="true" ht="15" hidden="false" customHeight="false" outlineLevel="0" collapsed="false">
      <c r="C151" s="3" t="n">
        <v>48.8041640149877</v>
      </c>
    </row>
    <row r="152" s="2" customFormat="true" ht="15" hidden="false" customHeight="false" outlineLevel="0" collapsed="false">
      <c r="C152" s="3" t="n">
        <v>60.6129317222986</v>
      </c>
    </row>
    <row r="153" s="2" customFormat="true" ht="15" hidden="false" customHeight="false" outlineLevel="0" collapsed="false">
      <c r="C153" s="3" t="n">
        <v>59.7045649755823</v>
      </c>
    </row>
    <row r="154" s="2" customFormat="true" ht="15" hidden="false" customHeight="false" outlineLevel="0" collapsed="false">
      <c r="C154" s="3" t="n">
        <v>58.7961982288661</v>
      </c>
    </row>
    <row r="155" s="2" customFormat="true" ht="15" hidden="false" customHeight="false" outlineLevel="0" collapsed="false">
      <c r="C155" s="3" t="n">
        <v>45.1706970281228</v>
      </c>
    </row>
    <row r="156" s="2" customFormat="true" ht="15" hidden="false" customHeight="false" outlineLevel="0" collapsed="false">
      <c r="C156" s="3" t="n">
        <v>54.254364495285</v>
      </c>
    </row>
    <row r="157" s="2" customFormat="true" ht="15" hidden="false" customHeight="false" outlineLevel="0" collapsed="false">
      <c r="C157" s="3" t="n">
        <v>58.7961982288661</v>
      </c>
    </row>
    <row r="158" s="2" customFormat="true" ht="15" hidden="false" customHeight="false" outlineLevel="0" collapsed="false">
      <c r="C158" s="3" t="n">
        <v>46.079063774839</v>
      </c>
    </row>
    <row r="159" s="2" customFormat="true" ht="15" hidden="false" customHeight="false" outlineLevel="0" collapsed="false">
      <c r="C159" s="3" t="n">
        <v>56.9794647354337</v>
      </c>
    </row>
    <row r="160" s="2" customFormat="true" ht="15" hidden="false" customHeight="false" outlineLevel="0" collapsed="false">
      <c r="C160" s="3" t="n">
        <v>54.254364495285</v>
      </c>
    </row>
    <row r="161" s="2" customFormat="true" ht="15" hidden="false" customHeight="false" outlineLevel="0" collapsed="false">
      <c r="C161" s="3" t="n">
        <v>58.7961982288661</v>
      </c>
    </row>
    <row r="162" s="2" customFormat="true" ht="15" hidden="false" customHeight="false" outlineLevel="0" collapsed="false">
      <c r="C162" s="3" t="n">
        <v>53.3459977485688</v>
      </c>
    </row>
    <row r="163" s="2" customFormat="true" ht="15" hidden="false" customHeight="false" outlineLevel="0" collapsed="false">
      <c r="C163" s="3" t="n">
        <v>56.9794647354337</v>
      </c>
    </row>
    <row r="164" s="2" customFormat="true" ht="15" hidden="false" customHeight="false" outlineLevel="0" collapsed="false">
      <c r="C164" s="3" t="n">
        <v>51.5292642551363</v>
      </c>
    </row>
    <row r="165" s="2" customFormat="true" ht="15" hidden="false" customHeight="false" outlineLevel="0" collapsed="false">
      <c r="C165" s="3" t="n">
        <v>51.5292642551363</v>
      </c>
    </row>
    <row r="166" s="2" customFormat="true" ht="15" hidden="false" customHeight="false" outlineLevel="0" collapsed="false">
      <c r="C166" s="3" t="n">
        <v>57.8878314821499</v>
      </c>
    </row>
    <row r="167" s="2" customFormat="true" ht="15" hidden="false" customHeight="false" outlineLevel="0" collapsed="false">
      <c r="C167" s="3" t="n">
        <v>55.1627312420012</v>
      </c>
    </row>
    <row r="168" s="2" customFormat="true" ht="15" hidden="false" customHeight="false" outlineLevel="0" collapsed="false">
      <c r="C168" s="3" t="n">
        <v>6.11092691932527</v>
      </c>
    </row>
    <row r="169" s="2" customFormat="true" ht="15" hidden="false" customHeight="false" outlineLevel="0" collapsed="false">
      <c r="C169" s="3" t="n">
        <v>56.979464735433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23"/>
    </sheetView>
  </sheetViews>
  <sheetFormatPr defaultColWidth="9.12890625" defaultRowHeight="12.75" zeroHeight="false" outlineLevelRow="0" outlineLevelCol="0"/>
  <cols>
    <col collapsed="false" customWidth="true" hidden="false" outlineLevel="0" max="3" min="1" style="0" width="12.88"/>
  </cols>
  <sheetData>
    <row r="1" s="2" customFormat="true" ht="15" hidden="false" customHeight="false" outlineLevel="0" collapsed="false">
      <c r="A1" s="4" t="s">
        <v>21</v>
      </c>
      <c r="B1" s="4" t="s">
        <v>22</v>
      </c>
      <c r="C1" s="2" t="s">
        <v>23</v>
      </c>
    </row>
    <row r="2" s="2" customFormat="true" ht="15" hidden="false" customHeight="false" outlineLevel="0" collapsed="false">
      <c r="A2" s="3" t="n">
        <v>59.7045649755823</v>
      </c>
      <c r="B2" s="3" t="n">
        <v>57.8878314821499</v>
      </c>
      <c r="C2" s="2" t="n">
        <f aca="false">AVERAGE(A2:B2)</f>
        <v>58.7961982288661</v>
      </c>
    </row>
    <row r="3" s="2" customFormat="true" ht="15" hidden="false" customHeight="false" outlineLevel="0" collapsed="false">
      <c r="A3" s="3" t="n">
        <v>56.0710979887174</v>
      </c>
      <c r="B3" s="3" t="n">
        <v>54.254364495285</v>
      </c>
      <c r="C3" s="2" t="n">
        <f aca="false">AVERAGE(A3:B3)</f>
        <v>55.1627312420012</v>
      </c>
    </row>
    <row r="4" s="2" customFormat="true" ht="15" hidden="false" customHeight="false" outlineLevel="0" collapsed="false">
      <c r="A4" s="3" t="n">
        <v>54.254364495285</v>
      </c>
      <c r="B4" s="3" t="n">
        <v>57.8878314821499</v>
      </c>
      <c r="C4" s="2" t="n">
        <f aca="false">AVERAGE(A4:B4)</f>
        <v>56.0710979887175</v>
      </c>
    </row>
    <row r="5" s="2" customFormat="true" ht="15" hidden="false" customHeight="false" outlineLevel="0" collapsed="false">
      <c r="A5" s="3" t="n">
        <v>59.7045649755823</v>
      </c>
      <c r="B5" s="3" t="n">
        <v>54.254364495285</v>
      </c>
      <c r="C5" s="2" t="n">
        <f aca="false">AVERAGE(A5:B5)</f>
        <v>56.9794647354337</v>
      </c>
    </row>
    <row r="6" s="2" customFormat="true" ht="15" hidden="false" customHeight="false" outlineLevel="0" collapsed="false">
      <c r="A6" s="3" t="n">
        <v>53.3459977485688</v>
      </c>
      <c r="B6" s="3" t="n">
        <v>44.2623302814066</v>
      </c>
      <c r="C6" s="2" t="n">
        <f aca="false">AVERAGE(A6:B6)</f>
        <v>48.8041640149877</v>
      </c>
    </row>
    <row r="7" s="2" customFormat="true" ht="15" hidden="false" customHeight="false" outlineLevel="0" collapsed="false">
      <c r="A7" s="3" t="n">
        <v>56.0710979887174</v>
      </c>
      <c r="B7" s="3" t="n">
        <v>45.1706970281228</v>
      </c>
      <c r="C7" s="2" t="n">
        <f aca="false">AVERAGE(A7:B7)</f>
        <v>50.6208975084201</v>
      </c>
    </row>
    <row r="8" s="2" customFormat="true" ht="15" hidden="false" customHeight="false" outlineLevel="0" collapsed="false">
      <c r="A8" s="3" t="n">
        <v>56.0710979887174</v>
      </c>
      <c r="B8" s="3" t="n">
        <v>59.7045649755823</v>
      </c>
      <c r="C8" s="2" t="n">
        <f aca="false">AVERAGE(A8:B8)</f>
        <v>57.8878314821499</v>
      </c>
    </row>
    <row r="9" s="2" customFormat="true" ht="15" hidden="false" customHeight="false" outlineLevel="0" collapsed="false">
      <c r="A9" s="3" t="n">
        <v>53.3459977485688</v>
      </c>
      <c r="B9" s="3" t="n">
        <v>54.254364495285</v>
      </c>
      <c r="C9" s="2" t="n">
        <f aca="false">AVERAGE(A9:B9)</f>
        <v>53.8001811219269</v>
      </c>
    </row>
    <row r="10" s="2" customFormat="true" ht="15" hidden="false" customHeight="false" outlineLevel="0" collapsed="false">
      <c r="A10" s="3" t="n">
        <v>52.4376310018526</v>
      </c>
      <c r="B10" s="3" t="n">
        <v>45.1706970281228</v>
      </c>
      <c r="C10" s="2" t="n">
        <f aca="false">AVERAGE(A10:B10)</f>
        <v>48.8041640149877</v>
      </c>
    </row>
    <row r="11" s="2" customFormat="true" ht="15" hidden="false" customHeight="false" outlineLevel="0" collapsed="false">
      <c r="A11" s="3" t="n">
        <v>56.9794647354337</v>
      </c>
      <c r="B11" s="3" t="n">
        <v>57.8878314821499</v>
      </c>
      <c r="C11" s="2" t="n">
        <f aca="false">AVERAGE(A11:B11)</f>
        <v>57.4336481087918</v>
      </c>
    </row>
    <row r="12" s="2" customFormat="true" ht="15" hidden="false" customHeight="false" outlineLevel="0" collapsed="false">
      <c r="A12" s="3" t="n">
        <v>60.6129317222986</v>
      </c>
      <c r="B12" s="3" t="n">
        <v>56.0710979887174</v>
      </c>
      <c r="C12" s="2" t="n">
        <f aca="false">AVERAGE(A12:B12)</f>
        <v>58.342014855508</v>
      </c>
    </row>
    <row r="13" s="2" customFormat="true" ht="15" hidden="false" customHeight="false" outlineLevel="0" collapsed="false">
      <c r="A13" s="3" t="n">
        <v>55.1627312420012</v>
      </c>
      <c r="B13" s="3" t="n">
        <v>49.7125307617039</v>
      </c>
      <c r="C13" s="2" t="n">
        <f aca="false">AVERAGE(A13:B13)</f>
        <v>52.4376310018526</v>
      </c>
    </row>
    <row r="14" s="2" customFormat="true" ht="15" hidden="false" customHeight="false" outlineLevel="0" collapsed="false">
      <c r="A14" s="3" t="n">
        <v>58.7961982288661</v>
      </c>
      <c r="B14" s="3" t="n">
        <v>46.9874305215552</v>
      </c>
      <c r="C14" s="2" t="n">
        <f aca="false">AVERAGE(A14:B14)</f>
        <v>52.8918143752107</v>
      </c>
    </row>
    <row r="15" s="2" customFormat="true" ht="15" hidden="false" customHeight="false" outlineLevel="0" collapsed="false">
      <c r="A15" s="3" t="n">
        <v>39.7204965478255</v>
      </c>
      <c r="B15" s="3" t="n">
        <v>40.6288632945417</v>
      </c>
      <c r="C15" s="2" t="n">
        <f aca="false">AVERAGE(A15:B15)</f>
        <v>40.1746799211836</v>
      </c>
    </row>
    <row r="16" s="2" customFormat="true" ht="15" hidden="false" customHeight="false" outlineLevel="0" collapsed="false">
      <c r="A16" s="3" t="n">
        <v>59.7045649755823</v>
      </c>
      <c r="B16" s="3" t="n">
        <v>63.3380319624472</v>
      </c>
      <c r="C16" s="2" t="n">
        <f aca="false">AVERAGE(A16:B16)</f>
        <v>61.5212984690148</v>
      </c>
    </row>
    <row r="17" s="2" customFormat="true" ht="15" hidden="false" customHeight="false" outlineLevel="0" collapsed="false">
      <c r="A17" s="3" t="n">
        <v>61.5212984690148</v>
      </c>
      <c r="B17" s="3" t="n">
        <v>53.3459977485688</v>
      </c>
      <c r="C17" s="2" t="n">
        <f aca="false">AVERAGE(A17:B17)</f>
        <v>57.4336481087918</v>
      </c>
    </row>
    <row r="18" s="2" customFormat="true" ht="15" hidden="false" customHeight="false" outlineLevel="0" collapsed="false">
      <c r="A18" s="3" t="n">
        <v>60.6129317222986</v>
      </c>
      <c r="B18" s="3" t="n">
        <v>57.8878314821499</v>
      </c>
      <c r="C18" s="2" t="n">
        <f aca="false">AVERAGE(A18:B18)</f>
        <v>59.2503816022243</v>
      </c>
    </row>
    <row r="19" s="2" customFormat="true" ht="15" hidden="false" customHeight="false" outlineLevel="0" collapsed="false">
      <c r="A19" s="3" t="n">
        <v>57.8878314821499</v>
      </c>
      <c r="B19" s="3" t="n">
        <v>38.8121298011092</v>
      </c>
      <c r="C19" s="2" t="n">
        <f aca="false">AVERAGE(A19:B19)</f>
        <v>48.3499806416296</v>
      </c>
    </row>
    <row r="20" s="2" customFormat="true" ht="15" hidden="false" customHeight="false" outlineLevel="0" collapsed="false">
      <c r="A20" s="3" t="n">
        <v>54.254364495285</v>
      </c>
      <c r="B20" s="3" t="n">
        <v>56.0710979887174</v>
      </c>
      <c r="C20" s="2" t="n">
        <f aca="false">AVERAGE(A20:B20)</f>
        <v>55.1627312420012</v>
      </c>
    </row>
    <row r="21" s="2" customFormat="true" ht="15" hidden="false" customHeight="false" outlineLevel="0" collapsed="false">
      <c r="A21" s="3" t="n">
        <v>59.7045649755823</v>
      </c>
      <c r="B21" s="3" t="n">
        <v>48.8041640149877</v>
      </c>
      <c r="C21" s="2" t="n">
        <f aca="false">AVERAGE(A21:B21)</f>
        <v>54.254364495285</v>
      </c>
    </row>
    <row r="22" s="2" customFormat="true" ht="15" hidden="false" customHeight="false" outlineLevel="0" collapsed="false">
      <c r="A22" s="3" t="n">
        <v>58.7961982288661</v>
      </c>
      <c r="B22" s="3" t="n">
        <v>58.7961982288661</v>
      </c>
      <c r="C22" s="2" t="n">
        <f aca="false">AVERAGE(A22:B22)</f>
        <v>58.7961982288661</v>
      </c>
    </row>
    <row r="23" s="2" customFormat="true" ht="15" hidden="false" customHeight="false" outlineLevel="0" collapsed="false">
      <c r="A23" s="3" t="n">
        <v>55.1627312420012</v>
      </c>
      <c r="B23" s="3" t="n">
        <v>43.3539635346903</v>
      </c>
      <c r="C23" s="2" t="n">
        <f aca="false">AVERAGE(A23:B23)</f>
        <v>49.258347388345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59"/>
  <sheetViews>
    <sheetView showFormulas="false" showGridLines="true" showRowColHeaders="true" showZeros="true" rightToLeft="false" tabSelected="false" showOutlineSymbols="true" defaultGridColor="true" view="normal" topLeftCell="A21" colorId="64" zoomScale="100" zoomScaleNormal="100" zoomScalePageLayoutView="100" workbookViewId="0">
      <selection pane="topLeft" activeCell="A1" activeCellId="0" sqref="A1:IV58"/>
    </sheetView>
  </sheetViews>
  <sheetFormatPr defaultColWidth="9.12890625" defaultRowHeight="12.75" zeroHeight="false" outlineLevelRow="0" outlineLevelCol="0"/>
  <cols>
    <col collapsed="false" customWidth="true" hidden="false" outlineLevel="0" max="3" min="1" style="0" width="12.88"/>
    <col collapsed="false" customWidth="true" hidden="false" outlineLevel="0" max="5" min="5" style="0" width="14.09"/>
    <col collapsed="false" customWidth="true" hidden="false" outlineLevel="0" max="7" min="6" style="0" width="12.88"/>
    <col collapsed="false" customWidth="true" hidden="false" outlineLevel="0" max="11" min="9" style="0" width="12.88"/>
    <col collapsed="false" customWidth="true" hidden="false" outlineLevel="0" max="15" min="13" style="0" width="12.88"/>
    <col collapsed="false" customWidth="true" hidden="false" outlineLevel="0" max="19" min="17" style="0" width="12.88"/>
    <col collapsed="false" customWidth="true" hidden="false" outlineLevel="0" max="21" min="21" style="0" width="14.09"/>
    <col collapsed="false" customWidth="true" hidden="false" outlineLevel="0" max="23" min="22" style="0" width="12.88"/>
    <col collapsed="false" customWidth="true" hidden="false" outlineLevel="0" max="25" min="25" style="0" width="14.09"/>
    <col collapsed="false" customWidth="true" hidden="false" outlineLevel="0" max="27" min="26" style="0" width="12.88"/>
  </cols>
  <sheetData>
    <row r="1" s="2" customFormat="true" ht="15" hidden="false" customHeight="false" outlineLevel="0" collapsed="false">
      <c r="A1" s="4" t="s">
        <v>24</v>
      </c>
      <c r="B1" s="4" t="s">
        <v>25</v>
      </c>
      <c r="C1" s="2" t="s">
        <v>26</v>
      </c>
      <c r="E1" s="4" t="s">
        <v>24</v>
      </c>
      <c r="F1" s="4" t="s">
        <v>25</v>
      </c>
      <c r="G1" s="2" t="s">
        <v>27</v>
      </c>
      <c r="I1" s="4" t="s">
        <v>24</v>
      </c>
      <c r="J1" s="4" t="s">
        <v>25</v>
      </c>
      <c r="K1" s="2" t="s">
        <v>28</v>
      </c>
      <c r="M1" s="4" t="s">
        <v>24</v>
      </c>
      <c r="N1" s="4" t="s">
        <v>25</v>
      </c>
      <c r="O1" s="2" t="s">
        <v>29</v>
      </c>
      <c r="Q1" s="4" t="s">
        <v>24</v>
      </c>
      <c r="R1" s="4" t="s">
        <v>25</v>
      </c>
      <c r="S1" s="2" t="s">
        <v>30</v>
      </c>
      <c r="U1" s="4" t="s">
        <v>24</v>
      </c>
      <c r="V1" s="4" t="s">
        <v>25</v>
      </c>
      <c r="W1" s="2" t="s">
        <v>31</v>
      </c>
      <c r="Y1" s="4" t="s">
        <v>24</v>
      </c>
      <c r="Z1" s="4" t="s">
        <v>25</v>
      </c>
      <c r="AA1" s="2" t="s">
        <v>32</v>
      </c>
    </row>
    <row r="2" s="2" customFormat="true" ht="15" hidden="false" customHeight="false" outlineLevel="0" collapsed="false">
      <c r="A2" s="3" t="n">
        <v>54.254364495285</v>
      </c>
      <c r="B2" s="3" t="n">
        <v>53.3459977485688</v>
      </c>
      <c r="C2" s="2" t="n">
        <f aca="false">AVERAGE(A2:B2)</f>
        <v>53.8001811219269</v>
      </c>
      <c r="E2" s="3" t="n">
        <v>43.3539635346903</v>
      </c>
      <c r="F2" s="3" t="n">
        <v>59.7045649755823</v>
      </c>
      <c r="G2" s="2" t="n">
        <f aca="false">AVERAGE(E2:F2)</f>
        <v>51.5292642551363</v>
      </c>
      <c r="I2" s="3" t="n">
        <v>57.8878314821499</v>
      </c>
      <c r="J2" s="3" t="n">
        <v>56.9794647354337</v>
      </c>
      <c r="K2" s="2" t="n">
        <f aca="false">AVERAGE(I2:J2)</f>
        <v>57.4336481087918</v>
      </c>
      <c r="M2" s="3" t="n">
        <v>57.8878314821499</v>
      </c>
      <c r="N2" s="3" t="n">
        <v>56.9794647354337</v>
      </c>
      <c r="O2" s="2" t="n">
        <f aca="false">AVERAGE(M2:N2)</f>
        <v>57.4336481087918</v>
      </c>
      <c r="Q2" s="3" t="n">
        <v>56.9794647354337</v>
      </c>
      <c r="R2" s="3" t="n">
        <v>59.7045649755823</v>
      </c>
      <c r="S2" s="2" t="n">
        <f aca="false">AVERAGE(Q2:R2)</f>
        <v>58.342014855508</v>
      </c>
      <c r="U2" s="3" t="n">
        <v>54.254364495285</v>
      </c>
      <c r="V2" s="3" t="n">
        <v>53.3459977485688</v>
      </c>
      <c r="W2" s="2" t="n">
        <f aca="false">AVERAGE(U2:V2)</f>
        <v>53.8001811219269</v>
      </c>
      <c r="Y2" s="3" t="n">
        <v>43.3539635346903</v>
      </c>
      <c r="Z2" s="3" t="n">
        <v>59.7045649755823</v>
      </c>
      <c r="AA2" s="2" t="n">
        <f aca="false">AVERAGE(Y2:Z2)</f>
        <v>51.5292642551363</v>
      </c>
    </row>
    <row r="3" s="2" customFormat="true" ht="15" hidden="false" customHeight="false" outlineLevel="0" collapsed="false">
      <c r="A3" s="3" t="n">
        <v>58.7961982288661</v>
      </c>
      <c r="B3" s="3" t="n">
        <v>60.6129317222986</v>
      </c>
      <c r="C3" s="2" t="n">
        <f aca="false">AVERAGE(A3:B3)</f>
        <v>59.7045649755824</v>
      </c>
      <c r="E3" s="3" t="n">
        <v>54.254364495285</v>
      </c>
      <c r="F3" s="3" t="n">
        <v>57.8878314821499</v>
      </c>
      <c r="G3" s="2" t="n">
        <f aca="false">AVERAGE(E3:F3)</f>
        <v>56.0710979887175</v>
      </c>
      <c r="I3" s="3" t="n">
        <v>54.254364495285</v>
      </c>
      <c r="J3" s="3" t="n">
        <v>58.7961982288661</v>
      </c>
      <c r="K3" s="2" t="n">
        <f aca="false">AVERAGE(I3:J3)</f>
        <v>56.5252813620756</v>
      </c>
      <c r="M3" s="3" t="n">
        <v>54.254364495285</v>
      </c>
      <c r="N3" s="3" t="n">
        <v>58.7961982288661</v>
      </c>
      <c r="O3" s="2" t="n">
        <f aca="false">AVERAGE(M3:N3)</f>
        <v>56.5252813620756</v>
      </c>
      <c r="Q3" s="3" t="n">
        <v>54.254364495285</v>
      </c>
      <c r="R3" s="3" t="n">
        <v>57.8878314821499</v>
      </c>
      <c r="S3" s="2" t="n">
        <f aca="false">AVERAGE(Q3:R3)</f>
        <v>56.0710979887175</v>
      </c>
      <c r="U3" s="3" t="n">
        <v>56.0710979887174</v>
      </c>
      <c r="V3" s="3" t="n">
        <v>58.7961982288661</v>
      </c>
      <c r="W3" s="2" t="n">
        <f aca="false">AVERAGE(U3:V3)</f>
        <v>57.4336481087918</v>
      </c>
      <c r="Y3" s="3" t="n">
        <v>58.7961982288661</v>
      </c>
      <c r="Z3" s="3" t="n">
        <v>60.6129317222986</v>
      </c>
      <c r="AA3" s="2" t="n">
        <f aca="false">AVERAGE(Y3:Z3)</f>
        <v>59.7045649755824</v>
      </c>
    </row>
    <row r="4" s="2" customFormat="true" ht="15" hidden="false" customHeight="false" outlineLevel="0" collapsed="false">
      <c r="A4" s="3" t="n">
        <v>41.5372300412579</v>
      </c>
      <c r="B4" s="3" t="n">
        <v>61.5212984690148</v>
      </c>
      <c r="C4" s="2" t="n">
        <f aca="false">AVERAGE(A4:B4)</f>
        <v>51.5292642551364</v>
      </c>
      <c r="E4" s="3" t="n">
        <v>54.254364495285</v>
      </c>
      <c r="F4" s="3" t="n">
        <v>56.0710979887174</v>
      </c>
      <c r="G4" s="2" t="n">
        <f aca="false">AVERAGE(E4:F4)</f>
        <v>55.1627312420012</v>
      </c>
      <c r="I4" s="3" t="n">
        <v>56.9794647354337</v>
      </c>
      <c r="J4" s="3" t="n">
        <v>59.7045649755823</v>
      </c>
      <c r="K4" s="2" t="n">
        <f aca="false">AVERAGE(I4:J4)</f>
        <v>58.342014855508</v>
      </c>
      <c r="M4" s="3" t="n">
        <v>53.3459977485688</v>
      </c>
      <c r="N4" s="3" t="n">
        <v>56.9794647354337</v>
      </c>
      <c r="O4" s="2" t="n">
        <f aca="false">AVERAGE(M4:N4)</f>
        <v>55.1627312420013</v>
      </c>
      <c r="Q4" s="3" t="n">
        <v>60.6129317222986</v>
      </c>
      <c r="R4" s="3" t="n">
        <v>61.5212984690148</v>
      </c>
      <c r="S4" s="2" t="n">
        <f aca="false">AVERAGE(Q4:R4)</f>
        <v>61.0671150956567</v>
      </c>
      <c r="U4" s="3" t="n">
        <v>41.5372300412579</v>
      </c>
      <c r="V4" s="3" t="n">
        <v>61.5212984690148</v>
      </c>
      <c r="W4" s="2" t="n">
        <f aca="false">AVERAGE(U4:V4)</f>
        <v>51.5292642551364</v>
      </c>
      <c r="Y4" s="3" t="n">
        <v>50.6208975084201</v>
      </c>
      <c r="Z4" s="3" t="n">
        <v>52.4376310018526</v>
      </c>
      <c r="AA4" s="2" t="n">
        <f aca="false">AVERAGE(Y4:Z4)</f>
        <v>51.5292642551364</v>
      </c>
    </row>
    <row r="5" s="2" customFormat="true" ht="15" hidden="false" customHeight="false" outlineLevel="0" collapsed="false">
      <c r="A5" s="3" t="n">
        <v>60.6129317222986</v>
      </c>
      <c r="B5" s="3" t="n">
        <v>61.5212984690148</v>
      </c>
      <c r="C5" s="2" t="n">
        <f aca="false">AVERAGE(A5:B5)</f>
        <v>61.0671150956567</v>
      </c>
      <c r="E5" s="3" t="n">
        <v>42.4455967879741</v>
      </c>
      <c r="F5" s="3" t="n">
        <v>53.3459977485688</v>
      </c>
      <c r="G5" s="2" t="n">
        <f aca="false">AVERAGE(E5:F5)</f>
        <v>47.8957972682715</v>
      </c>
      <c r="I5" s="3" t="n">
        <v>56.0710979887174</v>
      </c>
      <c r="J5" s="3" t="n">
        <v>58.7961982288661</v>
      </c>
      <c r="K5" s="2" t="n">
        <f aca="false">AVERAGE(I5:J5)</f>
        <v>57.4336481087918</v>
      </c>
      <c r="M5" s="3" t="n">
        <v>42.4455967879741</v>
      </c>
      <c r="N5" s="3" t="n">
        <v>53.3459977485688</v>
      </c>
      <c r="O5" s="2" t="n">
        <f aca="false">AVERAGE(M5:N5)</f>
        <v>47.8957972682715</v>
      </c>
      <c r="Q5" s="3" t="n">
        <v>56.0710979887174</v>
      </c>
      <c r="R5" s="3" t="n">
        <v>56.0710979887174</v>
      </c>
      <c r="S5" s="2" t="n">
        <f aca="false">AVERAGE(Q5:R5)</f>
        <v>56.0710979887174</v>
      </c>
      <c r="U5" s="3" t="n">
        <v>54.254364495285</v>
      </c>
      <c r="V5" s="3" t="n">
        <v>56.0710979887174</v>
      </c>
      <c r="W5" s="2" t="n">
        <f aca="false">AVERAGE(U5:V5)</f>
        <v>55.1627312420012</v>
      </c>
      <c r="Y5" s="3" t="n">
        <v>42.4455967879741</v>
      </c>
      <c r="Z5" s="3" t="n">
        <v>55.1627312420012</v>
      </c>
      <c r="AA5" s="2" t="n">
        <f aca="false">AVERAGE(Y5:Z5)</f>
        <v>48.8041640149877</v>
      </c>
    </row>
    <row r="6" s="2" customFormat="true" ht="15" hidden="false" customHeight="false" outlineLevel="0" collapsed="false">
      <c r="A6" s="3" t="n">
        <v>53.3459977485688</v>
      </c>
      <c r="B6" s="3" t="n">
        <v>56.9794647354337</v>
      </c>
      <c r="C6" s="2" t="n">
        <f aca="false">AVERAGE(A6:B6)</f>
        <v>55.1627312420013</v>
      </c>
      <c r="E6" s="3" t="n">
        <v>42.4455967879741</v>
      </c>
      <c r="F6" s="3" t="n">
        <v>55.1627312420012</v>
      </c>
      <c r="G6" s="2" t="n">
        <f aca="false">AVERAGE(E6:F6)</f>
        <v>48.8041640149877</v>
      </c>
      <c r="I6" s="3" t="n">
        <v>50.6208975084201</v>
      </c>
      <c r="J6" s="3" t="n">
        <v>52.4376310018526</v>
      </c>
      <c r="K6" s="2" t="n">
        <f aca="false">AVERAGE(I6:J6)</f>
        <v>51.5292642551364</v>
      </c>
      <c r="M6" s="3" t="n">
        <v>57.8878314821499</v>
      </c>
      <c r="N6" s="3" t="n">
        <v>61.5212984690148</v>
      </c>
      <c r="O6" s="2" t="n">
        <f aca="false">AVERAGE(M6:N6)</f>
        <v>59.7045649755824</v>
      </c>
      <c r="Q6" s="3" t="n">
        <v>22.4615283602173</v>
      </c>
      <c r="R6" s="3" t="n">
        <v>52.4376310018526</v>
      </c>
      <c r="S6" s="2" t="n">
        <f aca="false">AVERAGE(Q6:R6)</f>
        <v>37.449579681035</v>
      </c>
      <c r="U6" s="3" t="n">
        <v>45.1706970281228</v>
      </c>
      <c r="V6" s="3" t="n">
        <v>62.429665215731</v>
      </c>
      <c r="W6" s="2" t="n">
        <f aca="false">AVERAGE(U6:V6)</f>
        <v>53.8001811219269</v>
      </c>
      <c r="Y6" s="3" t="n">
        <v>48.8041640149877</v>
      </c>
      <c r="Z6" s="3" t="n">
        <v>62.429665215731</v>
      </c>
      <c r="AA6" s="2" t="n">
        <f aca="false">AVERAGE(Y6:Z6)</f>
        <v>55.6169146153594</v>
      </c>
    </row>
    <row r="7" s="2" customFormat="true" ht="15" hidden="false" customHeight="false" outlineLevel="0" collapsed="false">
      <c r="A7" s="3" t="n">
        <v>56.0710979887174</v>
      </c>
      <c r="B7" s="3" t="n">
        <v>56.0710979887174</v>
      </c>
      <c r="C7" s="2" t="n">
        <f aca="false">AVERAGE(A7:B7)</f>
        <v>56.0710979887174</v>
      </c>
      <c r="E7" s="3" t="n">
        <v>22.4615283602173</v>
      </c>
      <c r="F7" s="3" t="n">
        <v>52.4376310018526</v>
      </c>
      <c r="G7" s="2" t="n">
        <f aca="false">AVERAGE(E7:F7)</f>
        <v>37.449579681035</v>
      </c>
      <c r="I7" s="3" t="n">
        <v>53.3459977485688</v>
      </c>
      <c r="J7" s="3" t="n">
        <v>58.7961982288661</v>
      </c>
      <c r="K7" s="2" t="n">
        <f aca="false">AVERAGE(I7:J7)</f>
        <v>56.0710979887175</v>
      </c>
      <c r="M7" s="3" t="n">
        <v>56.9794647354337</v>
      </c>
      <c r="N7" s="3" t="n">
        <v>60.6129317222986</v>
      </c>
      <c r="O7" s="2" t="n">
        <f aca="false">AVERAGE(M7:N7)</f>
        <v>58.7961982288661</v>
      </c>
      <c r="Q7" s="3" t="n">
        <v>53.3459977485688</v>
      </c>
      <c r="R7" s="3" t="n">
        <v>58.7961982288661</v>
      </c>
      <c r="S7" s="2" t="n">
        <f aca="false">AVERAGE(Q7:R7)</f>
        <v>56.0710979887175</v>
      </c>
      <c r="U7" s="3" t="n">
        <v>57.8878314821499</v>
      </c>
      <c r="V7" s="3" t="n">
        <v>62.429665215731</v>
      </c>
      <c r="W7" s="2" t="n">
        <f aca="false">AVERAGE(U7:V7)</f>
        <v>60.1587483489405</v>
      </c>
      <c r="Y7" s="3" t="n">
        <v>55.1627312420012</v>
      </c>
      <c r="Z7" s="3" t="n">
        <v>62.429665215731</v>
      </c>
      <c r="AA7" s="2" t="n">
        <f aca="false">AVERAGE(Y7:Z7)</f>
        <v>58.7961982288661</v>
      </c>
    </row>
    <row r="8" s="2" customFormat="true" ht="15" hidden="false" customHeight="false" outlineLevel="0" collapsed="false">
      <c r="A8" s="3" t="n">
        <v>57.8878314821499</v>
      </c>
      <c r="B8" s="3" t="n">
        <v>61.5212984690148</v>
      </c>
      <c r="C8" s="2" t="n">
        <f aca="false">AVERAGE(A8:B8)</f>
        <v>59.7045649755824</v>
      </c>
      <c r="E8" s="3" t="n">
        <v>56.9794647354337</v>
      </c>
      <c r="F8" s="3" t="n">
        <v>60.6129317222986</v>
      </c>
      <c r="G8" s="2" t="n">
        <f aca="false">AVERAGE(E8:F8)</f>
        <v>58.7961982288661</v>
      </c>
      <c r="I8" s="3" t="n">
        <v>56.9794647354337</v>
      </c>
      <c r="J8" s="3" t="n">
        <v>57.8878314821499</v>
      </c>
      <c r="K8" s="2" t="n">
        <f aca="false">AVERAGE(I8:J8)</f>
        <v>57.4336481087918</v>
      </c>
      <c r="M8" s="3" t="n">
        <v>56.9794647354337</v>
      </c>
      <c r="N8" s="3" t="n">
        <v>57.8878314821499</v>
      </c>
      <c r="O8" s="2" t="n">
        <f aca="false">AVERAGE(M8:N8)</f>
        <v>57.4336481087918</v>
      </c>
      <c r="Q8" s="3" t="n">
        <v>39.7204965478255</v>
      </c>
      <c r="R8" s="3" t="n">
        <v>61.5212984690148</v>
      </c>
      <c r="S8" s="2" t="n">
        <f aca="false">AVERAGE(Q8:R8)</f>
        <v>50.6208975084202</v>
      </c>
      <c r="U8" s="3" t="n">
        <v>52.4376310018526</v>
      </c>
      <c r="V8" s="3" t="n">
        <v>61.5212984690148</v>
      </c>
      <c r="W8" s="2" t="n">
        <f aca="false">AVERAGE(U8:V8)</f>
        <v>56.9794647354337</v>
      </c>
      <c r="Y8" s="3" t="n">
        <v>57.8878314821499</v>
      </c>
      <c r="Z8" s="3" t="n">
        <v>61.5212984690148</v>
      </c>
      <c r="AA8" s="2" t="n">
        <f aca="false">AVERAGE(Y8:Z8)</f>
        <v>59.7045649755824</v>
      </c>
    </row>
    <row r="9" s="2" customFormat="true" ht="15" hidden="false" customHeight="false" outlineLevel="0" collapsed="false">
      <c r="A9" s="3" t="n">
        <v>39.7204965478255</v>
      </c>
      <c r="B9" s="3" t="n">
        <v>61.5212984690148</v>
      </c>
      <c r="C9" s="2" t="n">
        <f aca="false">AVERAGE(A9:B9)</f>
        <v>50.6208975084202</v>
      </c>
      <c r="E9" s="3" t="n">
        <v>56.9794647354337</v>
      </c>
      <c r="F9" s="3" t="n">
        <v>57.8878314821499</v>
      </c>
      <c r="G9" s="2" t="n">
        <f aca="false">AVERAGE(E9:F9)</f>
        <v>57.4336481087918</v>
      </c>
      <c r="I9" s="3" t="n">
        <v>61.5212984690148</v>
      </c>
      <c r="J9" s="3" t="n">
        <v>62.429665215731</v>
      </c>
      <c r="K9" s="2" t="n">
        <f aca="false">AVERAGE(I9:J9)</f>
        <v>61.9754818423729</v>
      </c>
      <c r="M9" s="3" t="n">
        <v>57.8878314821499</v>
      </c>
      <c r="N9" s="3" t="n">
        <v>59.7045649755823</v>
      </c>
      <c r="O9" s="2" t="n">
        <f aca="false">AVERAGE(M9:N9)</f>
        <v>58.7961982288661</v>
      </c>
      <c r="Q9" s="3" t="n">
        <v>56.9794647354337</v>
      </c>
      <c r="R9" s="3" t="n">
        <v>57.8878314821499</v>
      </c>
      <c r="S9" s="2" t="n">
        <f aca="false">AVERAGE(Q9:R9)</f>
        <v>57.4336481087918</v>
      </c>
      <c r="U9" s="3" t="n">
        <v>61.5212984690148</v>
      </c>
      <c r="V9" s="3" t="n">
        <v>62.429665215731</v>
      </c>
      <c r="W9" s="2" t="n">
        <f aca="false">AVERAGE(U9:V9)</f>
        <v>61.9754818423729</v>
      </c>
      <c r="Y9" s="3" t="n">
        <v>49.7125307617039</v>
      </c>
      <c r="Z9" s="3" t="n">
        <v>57.8878314821499</v>
      </c>
      <c r="AA9" s="2" t="n">
        <f aca="false">AVERAGE(Y9:Z9)</f>
        <v>53.8001811219269</v>
      </c>
    </row>
    <row r="10" s="2" customFormat="true" ht="15" hidden="false" customHeight="false" outlineLevel="0" collapsed="false">
      <c r="A10" s="3" t="n">
        <v>55.1627312420012</v>
      </c>
      <c r="B10" s="3" t="n">
        <v>62.429665215731</v>
      </c>
      <c r="C10" s="2" t="n">
        <f aca="false">AVERAGE(A10:B10)</f>
        <v>58.7961982288661</v>
      </c>
      <c r="E10" s="3" t="n">
        <v>45.1706970281228</v>
      </c>
      <c r="F10" s="3" t="n">
        <v>62.429665215731</v>
      </c>
      <c r="G10" s="2" t="n">
        <f aca="false">AVERAGE(E10:F10)</f>
        <v>53.8001811219269</v>
      </c>
      <c r="I10" s="3" t="n">
        <v>57.8878314821499</v>
      </c>
      <c r="J10" s="3" t="n">
        <v>59.7045649755823</v>
      </c>
      <c r="K10" s="2" t="n">
        <f aca="false">AVERAGE(I10:J10)</f>
        <v>58.7961982288661</v>
      </c>
      <c r="M10" s="3" t="n">
        <v>48.8041640149877</v>
      </c>
      <c r="N10" s="3" t="n">
        <v>60.6129317222986</v>
      </c>
      <c r="O10" s="2" t="n">
        <f aca="false">AVERAGE(M10:N10)</f>
        <v>54.7085478686432</v>
      </c>
      <c r="Q10" s="3" t="n">
        <v>56.9794647354337</v>
      </c>
      <c r="R10" s="3" t="n">
        <v>55.1627312420012</v>
      </c>
      <c r="S10" s="2" t="n">
        <f aca="false">AVERAGE(Q10:R10)</f>
        <v>56.0710979887175</v>
      </c>
      <c r="U10" s="3" t="n">
        <v>52.4376310018526</v>
      </c>
      <c r="V10" s="3" t="n">
        <v>61.5212984690148</v>
      </c>
      <c r="W10" s="2" t="n">
        <f aca="false">AVERAGE(U10:V10)</f>
        <v>56.9794647354337</v>
      </c>
      <c r="Y10" s="3" t="n">
        <v>46.9874305215552</v>
      </c>
      <c r="Z10" s="3" t="n">
        <v>60.6129317222986</v>
      </c>
      <c r="AA10" s="2" t="n">
        <f aca="false">AVERAGE(Y10:Z10)</f>
        <v>53.8001811219269</v>
      </c>
    </row>
    <row r="11" s="2" customFormat="true" ht="15" hidden="false" customHeight="false" outlineLevel="0" collapsed="false">
      <c r="A11" s="3" t="n">
        <v>56.9794647354337</v>
      </c>
      <c r="B11" s="3" t="n">
        <v>55.1627312420012</v>
      </c>
      <c r="C11" s="2" t="n">
        <f aca="false">AVERAGE(A11:B11)</f>
        <v>56.0710979887175</v>
      </c>
      <c r="E11" s="3" t="n">
        <v>57.8878314821499</v>
      </c>
      <c r="F11" s="3" t="n">
        <v>62.429665215731</v>
      </c>
      <c r="G11" s="2" t="n">
        <f aca="false">AVERAGE(E11:F11)</f>
        <v>60.1587483489405</v>
      </c>
      <c r="I11" s="3" t="n">
        <v>57.8878314821499</v>
      </c>
      <c r="J11" s="3" t="n">
        <v>61.5212984690148</v>
      </c>
      <c r="K11" s="2" t="n">
        <f aca="false">AVERAGE(I11:J11)</f>
        <v>59.7045649755824</v>
      </c>
      <c r="M11" s="3" t="n">
        <v>48.8041640149877</v>
      </c>
      <c r="N11" s="3" t="n">
        <v>51.5292642551363</v>
      </c>
      <c r="O11" s="2" t="n">
        <f aca="false">AVERAGE(M11:N11)</f>
        <v>50.166714135062</v>
      </c>
      <c r="Q11" s="3" t="n">
        <v>49.7125307617039</v>
      </c>
      <c r="R11" s="3" t="n">
        <v>58.7961982288661</v>
      </c>
      <c r="S11" s="2" t="n">
        <f aca="false">AVERAGE(Q11:R11)</f>
        <v>54.254364495285</v>
      </c>
      <c r="U11" s="3" t="n">
        <v>57.8878314821499</v>
      </c>
      <c r="V11" s="3" t="n">
        <v>62.429665215731</v>
      </c>
      <c r="W11" s="2" t="n">
        <f aca="false">AVERAGE(U11:V11)</f>
        <v>60.1587483489405</v>
      </c>
      <c r="Y11" s="3" t="n">
        <v>56.0710979887174</v>
      </c>
      <c r="Z11" s="3" t="n">
        <v>58.7961982288661</v>
      </c>
      <c r="AA11" s="2" t="n">
        <f aca="false">AVERAGE(Y11:Z11)</f>
        <v>57.4336481087918</v>
      </c>
    </row>
    <row r="12" s="2" customFormat="true" ht="15" hidden="false" customHeight="false" outlineLevel="0" collapsed="false">
      <c r="A12" s="3" t="n">
        <v>48.8041640149877</v>
      </c>
      <c r="B12" s="3" t="n">
        <v>51.5292642551363</v>
      </c>
      <c r="C12" s="2" t="n">
        <f aca="false">AVERAGE(A12:B12)</f>
        <v>50.166714135062</v>
      </c>
      <c r="E12" s="3" t="n">
        <v>52.4376310018526</v>
      </c>
      <c r="F12" s="3" t="n">
        <v>61.5212984690148</v>
      </c>
      <c r="G12" s="2" t="n">
        <f aca="false">AVERAGE(E12:F12)</f>
        <v>56.9794647354337</v>
      </c>
      <c r="I12" s="3" t="n">
        <v>49.7125307617039</v>
      </c>
      <c r="J12" s="3" t="n">
        <v>57.8878314821499</v>
      </c>
      <c r="K12" s="2" t="n">
        <f aca="false">AVERAGE(I12:J12)</f>
        <v>53.8001811219269</v>
      </c>
      <c r="M12" s="3" t="n">
        <v>58.7961982288661</v>
      </c>
      <c r="N12" s="3" t="n">
        <v>58.7961982288661</v>
      </c>
      <c r="O12" s="2" t="n">
        <f aca="false">AVERAGE(M12:N12)</f>
        <v>58.7961982288661</v>
      </c>
      <c r="Q12" s="3" t="n">
        <v>52.4376310018526</v>
      </c>
      <c r="R12" s="3" t="n">
        <v>55.1627312420012</v>
      </c>
      <c r="S12" s="2" t="n">
        <f aca="false">AVERAGE(Q12:R12)</f>
        <v>53.8001811219269</v>
      </c>
      <c r="U12" s="3" t="n">
        <v>60.6129317222986</v>
      </c>
      <c r="V12" s="3" t="n">
        <v>62.429665215731</v>
      </c>
      <c r="W12" s="2" t="n">
        <f aca="false">AVERAGE(U12:V12)</f>
        <v>61.5212984690148</v>
      </c>
      <c r="Y12" s="3" t="n">
        <v>49.7125307617039</v>
      </c>
      <c r="Z12" s="3" t="n">
        <v>56.0710979887174</v>
      </c>
      <c r="AA12" s="2" t="n">
        <f aca="false">AVERAGE(Y12:Z12)</f>
        <v>52.8918143752107</v>
      </c>
    </row>
    <row r="13" s="2" customFormat="true" ht="15" hidden="false" customHeight="false" outlineLevel="0" collapsed="false">
      <c r="A13" s="3" t="n">
        <v>52.4376310018526</v>
      </c>
      <c r="B13" s="3" t="n">
        <v>61.5212984690148</v>
      </c>
      <c r="C13" s="2" t="n">
        <f aca="false">AVERAGE(A13:B13)</f>
        <v>56.9794647354337</v>
      </c>
      <c r="E13" s="3" t="n">
        <v>48.8041640149877</v>
      </c>
      <c r="F13" s="3" t="n">
        <v>62.429665215731</v>
      </c>
      <c r="G13" s="2" t="n">
        <f aca="false">AVERAGE(E13:F13)</f>
        <v>55.6169146153594</v>
      </c>
      <c r="I13" s="3" t="n">
        <v>56.0710979887174</v>
      </c>
      <c r="J13" s="3" t="n">
        <v>58.7961982288661</v>
      </c>
      <c r="K13" s="2" t="n">
        <f aca="false">AVERAGE(I13:J13)</f>
        <v>57.4336481087918</v>
      </c>
      <c r="M13" s="3" t="n">
        <v>46.079063774839</v>
      </c>
      <c r="N13" s="3" t="n">
        <v>56.9794647354337</v>
      </c>
      <c r="O13" s="2" t="n">
        <f aca="false">AVERAGE(M13:N13)</f>
        <v>51.5292642551364</v>
      </c>
      <c r="Q13" s="3" t="n">
        <v>62.429665215731</v>
      </c>
      <c r="R13" s="3" t="n">
        <v>60.6129317222986</v>
      </c>
      <c r="S13" s="2" t="n">
        <f aca="false">AVERAGE(Q13:R13)</f>
        <v>61.5212984690148</v>
      </c>
      <c r="U13" s="3" t="n">
        <v>55.1627312420012</v>
      </c>
      <c r="V13" s="3" t="n">
        <v>60.6129317222986</v>
      </c>
      <c r="W13" s="2" t="n">
        <f aca="false">AVERAGE(U13:V13)</f>
        <v>57.8878314821499</v>
      </c>
      <c r="Y13" s="3" t="n">
        <v>55.1627312420012</v>
      </c>
      <c r="Z13" s="3" t="n">
        <v>59.7045649755823</v>
      </c>
      <c r="AA13" s="2" t="n">
        <f aca="false">AVERAGE(Y13:Z13)</f>
        <v>57.4336481087918</v>
      </c>
    </row>
    <row r="14" s="2" customFormat="true" ht="15" hidden="false" customHeight="false" outlineLevel="0" collapsed="false">
      <c r="A14" s="3" t="n">
        <v>49.7125307617039</v>
      </c>
      <c r="B14" s="3" t="n">
        <v>56.0710979887174</v>
      </c>
      <c r="C14" s="2" t="n">
        <f aca="false">AVERAGE(A14:B14)</f>
        <v>52.8918143752107</v>
      </c>
      <c r="E14" s="3" t="n">
        <v>48.8041640149877</v>
      </c>
      <c r="F14" s="3" t="n">
        <v>60.6129317222986</v>
      </c>
      <c r="G14" s="2" t="n">
        <f aca="false">AVERAGE(E14:F14)</f>
        <v>54.7085478686432</v>
      </c>
      <c r="I14" s="3" t="n">
        <v>62.429665215731</v>
      </c>
      <c r="J14" s="3" t="n">
        <v>60.6129317222986</v>
      </c>
      <c r="K14" s="2" t="n">
        <f aca="false">AVERAGE(I14:J14)</f>
        <v>61.5212984690148</v>
      </c>
      <c r="M14" s="3" t="n">
        <v>46.9874305215552</v>
      </c>
      <c r="N14" s="3" t="n">
        <v>36.0870295609606</v>
      </c>
      <c r="O14" s="2" t="n">
        <f aca="false">AVERAGE(M14:N14)</f>
        <v>41.5372300412579</v>
      </c>
      <c r="Q14" s="3" t="n">
        <v>56.0710979887174</v>
      </c>
      <c r="R14" s="3" t="n">
        <v>51.5292642551363</v>
      </c>
      <c r="S14" s="2" t="n">
        <f aca="false">AVERAGE(Q14:R14)</f>
        <v>53.8001811219269</v>
      </c>
      <c r="U14" s="3" t="n">
        <v>45.1706970281228</v>
      </c>
      <c r="V14" s="3" t="n">
        <v>46.9874305215552</v>
      </c>
      <c r="W14" s="2" t="n">
        <f aca="false">AVERAGE(U14:V14)</f>
        <v>46.079063774839</v>
      </c>
      <c r="Y14" s="3" t="n">
        <v>49.7125307617039</v>
      </c>
      <c r="Z14" s="3" t="n">
        <v>52.4376310018526</v>
      </c>
      <c r="AA14" s="2" t="n">
        <f aca="false">AVERAGE(Y14:Z14)</f>
        <v>51.0750808817783</v>
      </c>
    </row>
    <row r="15" s="2" customFormat="true" ht="15" hidden="false" customHeight="false" outlineLevel="0" collapsed="false">
      <c r="A15" s="3" t="n">
        <v>55.1627312420012</v>
      </c>
      <c r="B15" s="3" t="n">
        <v>59.7045649755823</v>
      </c>
      <c r="C15" s="2" t="n">
        <f aca="false">AVERAGE(A15:B15)</f>
        <v>57.4336481087918</v>
      </c>
      <c r="E15" s="3" t="n">
        <v>49.7125307617039</v>
      </c>
      <c r="F15" s="3" t="n">
        <v>58.7961982288661</v>
      </c>
      <c r="G15" s="2" t="n">
        <f aca="false">AVERAGE(E15:F15)</f>
        <v>54.254364495285</v>
      </c>
      <c r="I15" s="3" t="n">
        <v>57.8878314821499</v>
      </c>
      <c r="J15" s="3" t="n">
        <v>62.429665215731</v>
      </c>
      <c r="K15" s="2" t="n">
        <f aca="false">AVERAGE(I15:J15)</f>
        <v>60.1587483489405</v>
      </c>
      <c r="M15" s="3" t="n">
        <v>37.903763054393</v>
      </c>
      <c r="N15" s="3" t="n">
        <v>51.5292642551363</v>
      </c>
      <c r="O15" s="2" t="n">
        <f aca="false">AVERAGE(M15:N15)</f>
        <v>44.7165136547647</v>
      </c>
      <c r="Q15" s="3" t="n">
        <v>36.0870295609606</v>
      </c>
      <c r="R15" s="3" t="n">
        <v>55.1627312420012</v>
      </c>
      <c r="S15" s="2" t="n">
        <f aca="false">AVERAGE(Q15:R15)</f>
        <v>45.6248804014809</v>
      </c>
      <c r="U15" s="3" t="n">
        <v>54.254364495285</v>
      </c>
      <c r="V15" s="3" t="n">
        <v>57.8878314821499</v>
      </c>
      <c r="W15" s="2" t="n">
        <f aca="false">AVERAGE(U15:V15)</f>
        <v>56.0710979887175</v>
      </c>
      <c r="Y15" s="3" t="n">
        <v>48.8041640149877</v>
      </c>
      <c r="Z15" s="3" t="n">
        <v>60.6129317222986</v>
      </c>
      <c r="AA15" s="2" t="n">
        <f aca="false">AVERAGE(Y15:Z15)</f>
        <v>54.7085478686432</v>
      </c>
    </row>
    <row r="16" s="2" customFormat="true" ht="15" hidden="false" customHeight="false" outlineLevel="0" collapsed="false">
      <c r="A16" s="3" t="n">
        <v>58.7961982288661</v>
      </c>
      <c r="B16" s="3" t="n">
        <v>58.7961982288661</v>
      </c>
      <c r="C16" s="2" t="n">
        <f aca="false">AVERAGE(A16:B16)</f>
        <v>58.7961982288661</v>
      </c>
      <c r="E16" s="3" t="n">
        <v>52.4376310018526</v>
      </c>
      <c r="F16" s="3" t="n">
        <v>55.1627312420012</v>
      </c>
      <c r="G16" s="2" t="n">
        <f aca="false">AVERAGE(E16:F16)</f>
        <v>53.8001811219269</v>
      </c>
      <c r="I16" s="3" t="n">
        <v>60.6129317222986</v>
      </c>
      <c r="J16" s="3" t="n">
        <v>62.429665215731</v>
      </c>
      <c r="K16" s="2" t="n">
        <f aca="false">AVERAGE(I16:J16)</f>
        <v>61.5212984690148</v>
      </c>
      <c r="M16" s="3" t="n">
        <v>59.7045649755823</v>
      </c>
      <c r="N16" s="3" t="n">
        <v>56.9794647354337</v>
      </c>
      <c r="O16" s="2" t="n">
        <f aca="false">AVERAGE(M16:N16)</f>
        <v>58.342014855508</v>
      </c>
      <c r="Q16" s="3" t="n">
        <v>56.9794647354337</v>
      </c>
      <c r="R16" s="3" t="n">
        <v>39.7204965478255</v>
      </c>
      <c r="S16" s="2" t="n">
        <f aca="false">AVERAGE(Q16:R16)</f>
        <v>48.3499806416296</v>
      </c>
      <c r="U16" s="3" t="n">
        <v>56.0710979887174</v>
      </c>
      <c r="V16" s="3" t="n">
        <v>58.7961982288661</v>
      </c>
      <c r="W16" s="2" t="n">
        <f aca="false">AVERAGE(U16:V16)</f>
        <v>57.4336481087918</v>
      </c>
      <c r="Y16" s="3" t="n">
        <v>29.728462333947</v>
      </c>
      <c r="Z16" s="3" t="n">
        <v>41.5372300412579</v>
      </c>
      <c r="AA16" s="2" t="n">
        <f aca="false">AVERAGE(Y16:Z16)</f>
        <v>35.6328461876025</v>
      </c>
    </row>
    <row r="17" s="2" customFormat="true" ht="15" hidden="false" customHeight="false" outlineLevel="0" collapsed="false">
      <c r="A17" s="3" t="n">
        <v>55.1627312420012</v>
      </c>
      <c r="B17" s="3" t="n">
        <v>60.6129317222986</v>
      </c>
      <c r="C17" s="2" t="n">
        <f aca="false">AVERAGE(A17:B17)</f>
        <v>57.8878314821499</v>
      </c>
      <c r="E17" s="3" t="n">
        <v>46.9874305215552</v>
      </c>
      <c r="F17" s="3" t="n">
        <v>60.6129317222986</v>
      </c>
      <c r="G17" s="2" t="n">
        <f aca="false">AVERAGE(E17:F17)</f>
        <v>53.8001811219269</v>
      </c>
      <c r="I17" s="3" t="n">
        <v>46.079063774839</v>
      </c>
      <c r="J17" s="3" t="n">
        <v>56.9794647354337</v>
      </c>
      <c r="K17" s="2" t="n">
        <f aca="false">AVERAGE(I17:J17)</f>
        <v>51.5292642551364</v>
      </c>
      <c r="M17" s="3" t="n">
        <v>41.5372300412579</v>
      </c>
      <c r="N17" s="3" t="n">
        <v>52.4376310018526</v>
      </c>
      <c r="O17" s="2" t="n">
        <f aca="false">AVERAGE(M17:N17)</f>
        <v>46.9874305215553</v>
      </c>
      <c r="Q17" s="3" t="n">
        <v>49.7125307617039</v>
      </c>
      <c r="R17" s="3" t="n">
        <v>49.7125307617039</v>
      </c>
      <c r="S17" s="2" t="n">
        <f aca="false">AVERAGE(Q17:R17)</f>
        <v>49.7125307617039</v>
      </c>
      <c r="U17" s="3" t="n">
        <v>41.5372300412579</v>
      </c>
      <c r="V17" s="3" t="n">
        <v>54.254364495285</v>
      </c>
      <c r="W17" s="2" t="n">
        <f aca="false">AVERAGE(U17:V17)</f>
        <v>47.8957972682715</v>
      </c>
      <c r="Y17" s="3" t="n">
        <v>54.254364495285</v>
      </c>
      <c r="Z17" s="3" t="n">
        <v>56.9794647354337</v>
      </c>
      <c r="AA17" s="2" t="n">
        <f aca="false">AVERAGE(Y17:Z17)</f>
        <v>55.6169146153594</v>
      </c>
    </row>
    <row r="18" s="2" customFormat="true" ht="15" hidden="false" customHeight="false" outlineLevel="0" collapsed="false">
      <c r="A18" s="3" t="n">
        <v>45.1706970281228</v>
      </c>
      <c r="B18" s="3" t="n">
        <v>46.9874305215552</v>
      </c>
      <c r="C18" s="2" t="n">
        <f aca="false">AVERAGE(A18:B18)</f>
        <v>46.079063774839</v>
      </c>
      <c r="E18" s="3" t="n">
        <v>49.7125307617039</v>
      </c>
      <c r="F18" s="3" t="n">
        <v>52.4376310018526</v>
      </c>
      <c r="G18" s="2" t="n">
        <f aca="false">AVERAGE(E18:F18)</f>
        <v>51.0750808817783</v>
      </c>
      <c r="I18" s="3" t="n">
        <v>54.254364495285</v>
      </c>
      <c r="J18" s="3" t="n">
        <v>57.8878314821499</v>
      </c>
      <c r="K18" s="2" t="n">
        <f aca="false">AVERAGE(I18:J18)</f>
        <v>56.0710979887175</v>
      </c>
      <c r="M18" s="3" t="n">
        <v>47.8957972682715</v>
      </c>
      <c r="N18" s="3" t="n">
        <v>57.8878314821499</v>
      </c>
      <c r="O18" s="2" t="n">
        <f aca="false">AVERAGE(M18:N18)</f>
        <v>52.8918143752107</v>
      </c>
      <c r="Q18" s="3" t="n">
        <v>53.3459977485688</v>
      </c>
      <c r="R18" s="3" t="n">
        <v>56.9794647354337</v>
      </c>
      <c r="S18" s="2" t="n">
        <f aca="false">AVERAGE(Q18:R18)</f>
        <v>55.1627312420013</v>
      </c>
      <c r="U18" s="3" t="n">
        <v>53.3459977485688</v>
      </c>
      <c r="V18" s="3" t="n">
        <v>56.0710979887174</v>
      </c>
      <c r="W18" s="2" t="n">
        <f aca="false">AVERAGE(U18:V18)</f>
        <v>54.7085478686431</v>
      </c>
      <c r="Y18" s="3" t="n">
        <v>31.5451958273795</v>
      </c>
      <c r="Z18" s="3" t="n">
        <v>57.8878314821499</v>
      </c>
      <c r="AA18" s="2" t="n">
        <f aca="false">AVERAGE(Y18:Z18)</f>
        <v>44.7165136547647</v>
      </c>
    </row>
    <row r="19" s="2" customFormat="true" ht="15" hidden="false" customHeight="false" outlineLevel="0" collapsed="false">
      <c r="A19" s="3" t="n">
        <v>56.9794647354337</v>
      </c>
      <c r="B19" s="3" t="n">
        <v>39.7204965478255</v>
      </c>
      <c r="C19" s="2" t="n">
        <f aca="false">AVERAGE(A19:B19)</f>
        <v>48.3499806416296</v>
      </c>
      <c r="E19" s="3" t="n">
        <v>49.7125307617039</v>
      </c>
      <c r="F19" s="3" t="n">
        <v>49.7125307617039</v>
      </c>
      <c r="G19" s="2" t="n">
        <f aca="false">AVERAGE(E19:F19)</f>
        <v>49.7125307617039</v>
      </c>
      <c r="I19" s="3" t="n">
        <v>46.9874305215552</v>
      </c>
      <c r="J19" s="3" t="n">
        <v>36.0870295609606</v>
      </c>
      <c r="K19" s="2" t="n">
        <f aca="false">AVERAGE(I19:J19)</f>
        <v>41.5372300412579</v>
      </c>
      <c r="M19" s="3" t="n">
        <v>46.9874305215552</v>
      </c>
      <c r="N19" s="3" t="n">
        <v>52.4376310018526</v>
      </c>
      <c r="O19" s="2" t="n">
        <f aca="false">AVERAGE(M19:N19)</f>
        <v>49.7125307617039</v>
      </c>
      <c r="Q19" s="3" t="n">
        <v>39.7204965478255</v>
      </c>
      <c r="R19" s="3" t="n">
        <v>47.8957972682715</v>
      </c>
      <c r="S19" s="2" t="n">
        <f aca="false">AVERAGE(Q19:R19)</f>
        <v>43.8081469080485</v>
      </c>
      <c r="U19" s="3" t="n">
        <v>37.903763054393</v>
      </c>
      <c r="V19" s="3" t="n">
        <v>36.0870295609606</v>
      </c>
      <c r="W19" s="2" t="n">
        <f aca="false">AVERAGE(U19:V19)</f>
        <v>36.9953963076768</v>
      </c>
      <c r="Y19" s="3" t="n">
        <v>51.5292642551363</v>
      </c>
      <c r="Z19" s="3" t="n">
        <v>51.5292642551363</v>
      </c>
      <c r="AA19" s="2" t="n">
        <f aca="false">AVERAGE(Y19:Z19)</f>
        <v>51.5292642551363</v>
      </c>
    </row>
    <row r="20" s="2" customFormat="true" ht="15" hidden="false" customHeight="false" outlineLevel="0" collapsed="false">
      <c r="A20" s="3" t="n">
        <v>53.3459977485688</v>
      </c>
      <c r="B20" s="3" t="n">
        <v>56.9794647354337</v>
      </c>
      <c r="C20" s="2" t="n">
        <f aca="false">AVERAGE(A20:B20)</f>
        <v>55.1627312420013</v>
      </c>
      <c r="E20" s="3" t="n">
        <v>56.0710979887174</v>
      </c>
      <c r="F20" s="3" t="n">
        <v>58.7961982288661</v>
      </c>
      <c r="G20" s="2" t="n">
        <f aca="false">AVERAGE(E20:F20)</f>
        <v>57.4336481087918</v>
      </c>
      <c r="I20" s="3" t="n">
        <v>56.0710979887174</v>
      </c>
      <c r="J20" s="3" t="n">
        <v>51.5292642551363</v>
      </c>
      <c r="K20" s="2" t="n">
        <f aca="false">AVERAGE(I20:J20)</f>
        <v>53.8001811219269</v>
      </c>
      <c r="M20" s="3" t="n">
        <v>53.3459977485688</v>
      </c>
      <c r="N20" s="3" t="n">
        <v>45.1706970281228</v>
      </c>
      <c r="O20" s="2" t="n">
        <f aca="false">AVERAGE(M20:N20)</f>
        <v>49.2583473883458</v>
      </c>
      <c r="Q20" s="3" t="n">
        <v>36.0870295609606</v>
      </c>
      <c r="R20" s="3" t="n">
        <v>20.6447948667848</v>
      </c>
      <c r="S20" s="2" t="n">
        <f aca="false">AVERAGE(Q20:R20)</f>
        <v>28.3659122138727</v>
      </c>
      <c r="U20" s="3" t="n">
        <v>57.8878314821499</v>
      </c>
      <c r="V20" s="3" t="n">
        <v>59.7045649755823</v>
      </c>
      <c r="W20" s="2" t="n">
        <f aca="false">AVERAGE(U20:V20)</f>
        <v>58.7961982288661</v>
      </c>
      <c r="Y20" s="3" t="n">
        <v>27.0033620937984</v>
      </c>
      <c r="Z20" s="3" t="n">
        <v>49.7125307617039</v>
      </c>
      <c r="AA20" s="2" t="n">
        <f aca="false">AVERAGE(Y20:Z20)</f>
        <v>38.3579464277512</v>
      </c>
    </row>
    <row r="21" s="2" customFormat="true" ht="15" hidden="false" customHeight="false" outlineLevel="0" collapsed="false">
      <c r="A21" s="3" t="n">
        <v>48.8041640149877</v>
      </c>
      <c r="B21" s="3" t="n">
        <v>60.6129317222986</v>
      </c>
      <c r="C21" s="2" t="n">
        <f aca="false">AVERAGE(A21:B21)</f>
        <v>54.7085478686432</v>
      </c>
      <c r="E21" s="3" t="n">
        <v>36.0870295609606</v>
      </c>
      <c r="F21" s="3" t="n">
        <v>20.6447948667848</v>
      </c>
      <c r="G21" s="2" t="n">
        <f aca="false">AVERAGE(E21:F21)</f>
        <v>28.3659122138727</v>
      </c>
      <c r="I21" s="3" t="n">
        <v>36.0870295609606</v>
      </c>
      <c r="J21" s="3" t="n">
        <v>55.1627312420012</v>
      </c>
      <c r="K21" s="2" t="n">
        <f aca="false">AVERAGE(I21:J21)</f>
        <v>45.6248804014809</v>
      </c>
      <c r="M21" s="3" t="n">
        <v>32.4535625740957</v>
      </c>
      <c r="N21" s="3" t="n">
        <v>36.0870295609606</v>
      </c>
      <c r="O21" s="2" t="n">
        <f aca="false">AVERAGE(M21:N21)</f>
        <v>34.2702960675282</v>
      </c>
      <c r="Q21" s="3" t="n">
        <v>53.3459977485688</v>
      </c>
      <c r="R21" s="3" t="n">
        <v>54.254364495285</v>
      </c>
      <c r="S21" s="2" t="n">
        <f aca="false">AVERAGE(Q21:R21)</f>
        <v>53.8001811219269</v>
      </c>
      <c r="U21" s="3" t="n">
        <v>31.5451958273795</v>
      </c>
      <c r="V21" s="3" t="n">
        <v>51.5292642551363</v>
      </c>
      <c r="W21" s="2" t="n">
        <f aca="false">AVERAGE(U21:V21)</f>
        <v>41.5372300412579</v>
      </c>
      <c r="Y21" s="3" t="n">
        <v>47.8957972682715</v>
      </c>
      <c r="Z21" s="3" t="n">
        <v>41.5372300412579</v>
      </c>
      <c r="AA21" s="2" t="n">
        <f aca="false">AVERAGE(Y21:Z21)</f>
        <v>44.7165136547647</v>
      </c>
    </row>
    <row r="22" s="2" customFormat="true" ht="15" hidden="false" customHeight="false" outlineLevel="0" collapsed="false">
      <c r="A22" s="3" t="n">
        <v>51.5292642551363</v>
      </c>
      <c r="B22" s="3" t="n">
        <v>51.5292642551363</v>
      </c>
      <c r="C22" s="2" t="n">
        <f aca="false">AVERAGE(A22:B22)</f>
        <v>51.5292642551363</v>
      </c>
      <c r="E22" s="3" t="n">
        <v>54.254364495285</v>
      </c>
      <c r="F22" s="3" t="n">
        <v>56.9794647354337</v>
      </c>
      <c r="G22" s="2" t="n">
        <f aca="false">AVERAGE(E22:F22)</f>
        <v>55.6169146153594</v>
      </c>
      <c r="I22" s="3" t="n">
        <v>39.7204965478255</v>
      </c>
      <c r="J22" s="3" t="n">
        <v>47.8957972682715</v>
      </c>
      <c r="K22" s="2" t="n">
        <f aca="false">AVERAGE(I22:J22)</f>
        <v>43.8081469080485</v>
      </c>
      <c r="M22" s="3" t="n">
        <v>55.1627312420012</v>
      </c>
      <c r="N22" s="3" t="n">
        <v>53.3459977485688</v>
      </c>
      <c r="O22" s="2" t="n">
        <f aca="false">AVERAGE(M22:N22)</f>
        <v>54.254364495285</v>
      </c>
      <c r="Q22" s="3" t="n">
        <v>34.2702960675281</v>
      </c>
      <c r="R22" s="3" t="n">
        <v>46.079063774839</v>
      </c>
      <c r="S22" s="2" t="n">
        <f aca="false">AVERAGE(Q22:R22)</f>
        <v>40.1746799211836</v>
      </c>
      <c r="U22" s="3" t="n">
        <v>54.254364495285</v>
      </c>
      <c r="V22" s="3" t="n">
        <v>56.9794647354337</v>
      </c>
      <c r="W22" s="2" t="n">
        <f aca="false">AVERAGE(U22:V22)</f>
        <v>55.6169146153594</v>
      </c>
      <c r="Y22" s="3" t="n">
        <v>56.0710979887174</v>
      </c>
      <c r="Z22" s="3" t="n">
        <v>59.7045649755823</v>
      </c>
      <c r="AA22" s="2" t="n">
        <f aca="false">AVERAGE(Y22:Z22)</f>
        <v>57.8878314821499</v>
      </c>
    </row>
    <row r="23" s="2" customFormat="true" ht="15" hidden="false" customHeight="false" outlineLevel="0" collapsed="false">
      <c r="A23" s="3" t="n">
        <v>27.0033620937984</v>
      </c>
      <c r="B23" s="3" t="n">
        <v>49.7125307617039</v>
      </c>
      <c r="C23" s="2" t="n">
        <f aca="false">AVERAGE(A23:B23)</f>
        <v>38.3579464277512</v>
      </c>
      <c r="E23" s="3" t="n">
        <v>41.5372300412579</v>
      </c>
      <c r="F23" s="3" t="n">
        <v>54.254364495285</v>
      </c>
      <c r="G23" s="2" t="n">
        <f aca="false">AVERAGE(E23:F23)</f>
        <v>47.8957972682715</v>
      </c>
      <c r="I23" s="3" t="n">
        <v>29.728462333947</v>
      </c>
      <c r="J23" s="3" t="n">
        <v>41.5372300412579</v>
      </c>
      <c r="K23" s="2" t="n">
        <f aca="false">AVERAGE(I23:J23)</f>
        <v>35.6328461876025</v>
      </c>
      <c r="M23" s="3" t="n">
        <v>50.6208975084201</v>
      </c>
      <c r="N23" s="3" t="n">
        <v>57.8878314821499</v>
      </c>
      <c r="O23" s="2" t="n">
        <f aca="false">AVERAGE(M23:N23)</f>
        <v>54.254364495285</v>
      </c>
      <c r="Q23" s="3" t="n">
        <v>32.4535625740957</v>
      </c>
      <c r="R23" s="3" t="n">
        <v>54.254364495285</v>
      </c>
      <c r="S23" s="2" t="n">
        <f aca="false">AVERAGE(Q23:R23)</f>
        <v>43.3539635346904</v>
      </c>
      <c r="U23" s="3" t="n">
        <v>53.3459977485688</v>
      </c>
      <c r="V23" s="3" t="n">
        <v>56.9794647354337</v>
      </c>
      <c r="W23" s="2" t="n">
        <f aca="false">AVERAGE(U23:V23)</f>
        <v>55.1627312420013</v>
      </c>
      <c r="Y23" s="3" t="n">
        <v>40.6288632945417</v>
      </c>
      <c r="Z23" s="3" t="n">
        <v>49.7125307617039</v>
      </c>
      <c r="AA23" s="2" t="n">
        <f aca="false">AVERAGE(Y23:Z23)</f>
        <v>45.1706970281228</v>
      </c>
    </row>
    <row r="24" s="2" customFormat="true" ht="15" hidden="false" customHeight="false" outlineLevel="0" collapsed="false">
      <c r="A24" s="3" t="n">
        <v>53.3459977485688</v>
      </c>
      <c r="B24" s="3" t="n">
        <v>56.0710979887174</v>
      </c>
      <c r="C24" s="2" t="n">
        <f aca="false">AVERAGE(A24:B24)</f>
        <v>54.7085478686431</v>
      </c>
      <c r="E24" s="3" t="n">
        <v>31.5451958273795</v>
      </c>
      <c r="F24" s="3" t="n">
        <v>57.8878314821499</v>
      </c>
      <c r="G24" s="2" t="n">
        <f aca="false">AVERAGE(E24:F24)</f>
        <v>44.7165136547647</v>
      </c>
      <c r="I24" s="3" t="n">
        <v>37.903763054393</v>
      </c>
      <c r="J24" s="3" t="n">
        <v>51.5292642551363</v>
      </c>
      <c r="K24" s="2" t="n">
        <f aca="false">AVERAGE(I24:J24)</f>
        <v>44.7165136547647</v>
      </c>
      <c r="M24" s="3" t="n">
        <v>56.0710979887174</v>
      </c>
      <c r="N24" s="3" t="n">
        <v>52.4376310018526</v>
      </c>
      <c r="O24" s="2" t="n">
        <f aca="false">AVERAGE(M24:N24)</f>
        <v>54.254364495285</v>
      </c>
      <c r="Q24" s="3" t="n">
        <v>60.6129317222986</v>
      </c>
      <c r="R24" s="3" t="n">
        <v>46.079063774839</v>
      </c>
      <c r="S24" s="2" t="n">
        <f aca="false">AVERAGE(Q24:R24)</f>
        <v>53.3459977485688</v>
      </c>
      <c r="U24" s="3" t="n">
        <v>5.20256017260905</v>
      </c>
      <c r="V24" s="3" t="n">
        <v>27.0033620937984</v>
      </c>
      <c r="W24" s="2" t="n">
        <f aca="false">AVERAGE(U24:V24)</f>
        <v>16.1029611332037</v>
      </c>
      <c r="Y24" s="3" t="n">
        <v>12.4694941463388</v>
      </c>
      <c r="Z24" s="3" t="n">
        <v>45.1706970281228</v>
      </c>
      <c r="AA24" s="2" t="n">
        <f aca="false">AVERAGE(Y24:Z24)</f>
        <v>28.8200955872308</v>
      </c>
    </row>
    <row r="25" s="2" customFormat="true" ht="15" hidden="false" customHeight="false" outlineLevel="0" collapsed="false">
      <c r="A25" s="3" t="n">
        <v>46.9874305215552</v>
      </c>
      <c r="B25" s="3" t="n">
        <v>52.4376310018526</v>
      </c>
      <c r="C25" s="2" t="n">
        <f aca="false">AVERAGE(A25:B25)</f>
        <v>49.7125307617039</v>
      </c>
      <c r="E25" s="3" t="n">
        <v>41.5372300412579</v>
      </c>
      <c r="F25" s="3" t="n">
        <v>52.4376310018526</v>
      </c>
      <c r="G25" s="2" t="n">
        <f aca="false">AVERAGE(E25:F25)</f>
        <v>46.9874305215553</v>
      </c>
      <c r="I25" s="3" t="n">
        <v>53.3459977485688</v>
      </c>
      <c r="J25" s="3" t="n">
        <v>54.254364495285</v>
      </c>
      <c r="K25" s="2" t="n">
        <f aca="false">AVERAGE(I25:J25)</f>
        <v>53.8001811219269</v>
      </c>
      <c r="M25" s="3" t="n">
        <v>17.0113278799199</v>
      </c>
      <c r="N25" s="3" t="n">
        <v>17.9196946266362</v>
      </c>
      <c r="O25" s="2" t="n">
        <f aca="false">AVERAGE(M25:N25)</f>
        <v>17.4655112532781</v>
      </c>
      <c r="Q25" s="3" t="n">
        <v>41.5372300412579</v>
      </c>
      <c r="R25" s="3" t="n">
        <v>44.2623302814066</v>
      </c>
      <c r="S25" s="2" t="n">
        <f aca="false">AVERAGE(Q25:R25)</f>
        <v>42.8997801613322</v>
      </c>
      <c r="U25" s="3" t="n">
        <v>51.5292642551363</v>
      </c>
      <c r="V25" s="3" t="n">
        <v>58.7961982288661</v>
      </c>
      <c r="W25" s="2" t="n">
        <f aca="false">AVERAGE(U25:V25)</f>
        <v>55.1627312420012</v>
      </c>
      <c r="Y25" s="3" t="n">
        <v>24.2782618536497</v>
      </c>
      <c r="Z25" s="3" t="n">
        <v>37.903763054393</v>
      </c>
      <c r="AA25" s="2" t="n">
        <f aca="false">AVERAGE(Y25:Z25)</f>
        <v>31.0910124540214</v>
      </c>
    </row>
    <row r="26" s="2" customFormat="true" ht="15" hidden="false" customHeight="false" outlineLevel="0" collapsed="false">
      <c r="A26" s="3" t="n">
        <v>57.8878314821499</v>
      </c>
      <c r="B26" s="3" t="n">
        <v>59.7045649755823</v>
      </c>
      <c r="C26" s="2" t="n">
        <f aca="false">AVERAGE(A26:B26)</f>
        <v>58.7961982288661</v>
      </c>
      <c r="E26" s="3" t="n">
        <v>47.8957972682715</v>
      </c>
      <c r="F26" s="3" t="n">
        <v>57.8878314821499</v>
      </c>
      <c r="G26" s="2" t="n">
        <f aca="false">AVERAGE(E26:F26)</f>
        <v>52.8918143752107</v>
      </c>
      <c r="I26" s="3" t="n">
        <v>59.7045649755823</v>
      </c>
      <c r="J26" s="3" t="n">
        <v>56.9794647354337</v>
      </c>
      <c r="K26" s="2" t="n">
        <f aca="false">AVERAGE(I26:J26)</f>
        <v>58.342014855508</v>
      </c>
      <c r="M26" s="3" t="n">
        <v>46.079063774839</v>
      </c>
      <c r="N26" s="3" t="n">
        <v>49.7125307617039</v>
      </c>
      <c r="O26" s="2" t="n">
        <f aca="false">AVERAGE(M26:N26)</f>
        <v>47.8957972682715</v>
      </c>
      <c r="Q26" s="3" t="n">
        <v>34.2702960675281</v>
      </c>
      <c r="R26" s="3" t="n">
        <v>48.8041640149877</v>
      </c>
      <c r="S26" s="2" t="n">
        <f aca="false">AVERAGE(Q26:R26)</f>
        <v>41.5372300412579</v>
      </c>
      <c r="U26" s="3" t="n">
        <v>48.8041640149877</v>
      </c>
      <c r="V26" s="3" t="n">
        <v>49.7125307617039</v>
      </c>
      <c r="W26" s="2" t="n">
        <f aca="false">AVERAGE(U26:V26)</f>
        <v>49.2583473883458</v>
      </c>
      <c r="Y26" s="3" t="n">
        <v>27.0033620937984</v>
      </c>
      <c r="Z26" s="3" t="n">
        <v>46.9874305215552</v>
      </c>
      <c r="AA26" s="2" t="n">
        <f aca="false">AVERAGE(Y26:Z26)</f>
        <v>36.9953963076768</v>
      </c>
    </row>
    <row r="27" s="2" customFormat="true" ht="15" hidden="false" customHeight="false" outlineLevel="0" collapsed="false">
      <c r="A27" s="3" t="n">
        <v>32.4535625740957</v>
      </c>
      <c r="B27" s="3" t="n">
        <v>36.0870295609606</v>
      </c>
      <c r="C27" s="2" t="n">
        <f aca="false">AVERAGE(A27:B27)</f>
        <v>34.2702960675282</v>
      </c>
      <c r="E27" s="3" t="n">
        <v>34.2702960675281</v>
      </c>
      <c r="F27" s="3" t="n">
        <v>46.079063774839</v>
      </c>
      <c r="G27" s="2" t="n">
        <f aca="false">AVERAGE(E27:F27)</f>
        <v>40.1746799211836</v>
      </c>
      <c r="I27" s="3" t="n">
        <v>37.903763054393</v>
      </c>
      <c r="J27" s="3" t="n">
        <v>36.0870295609606</v>
      </c>
      <c r="K27" s="2" t="n">
        <f aca="false">AVERAGE(I27:J27)</f>
        <v>36.9953963076768</v>
      </c>
      <c r="M27" s="3" t="n">
        <v>38.8121298011092</v>
      </c>
      <c r="N27" s="3" t="n">
        <v>55.1627312420012</v>
      </c>
      <c r="O27" s="2" t="n">
        <f aca="false">AVERAGE(M27:N27)</f>
        <v>46.9874305215552</v>
      </c>
      <c r="Q27" s="3" t="n">
        <v>38.8121298011092</v>
      </c>
      <c r="R27" s="3" t="n">
        <v>58.7961982288661</v>
      </c>
      <c r="S27" s="2" t="n">
        <f aca="false">AVERAGE(Q27:R27)</f>
        <v>48.8041640149877</v>
      </c>
      <c r="U27" s="3" t="n">
        <v>17.9196946266362</v>
      </c>
      <c r="V27" s="3" t="n">
        <v>48.8041640149877</v>
      </c>
      <c r="W27" s="2" t="n">
        <f aca="false">AVERAGE(U27:V27)</f>
        <v>33.361929320812</v>
      </c>
      <c r="Y27" s="3" t="n">
        <v>35.1786628142444</v>
      </c>
      <c r="Z27" s="3" t="n">
        <v>58.7961982288661</v>
      </c>
      <c r="AA27" s="2" t="n">
        <f aca="false">AVERAGE(Y27:Z27)</f>
        <v>46.9874305215553</v>
      </c>
    </row>
    <row r="28" s="2" customFormat="true" ht="15" hidden="false" customHeight="false" outlineLevel="0" collapsed="false">
      <c r="A28" s="3" t="n">
        <v>60.6129317222986</v>
      </c>
      <c r="B28" s="3" t="n">
        <v>46.079063774839</v>
      </c>
      <c r="C28" s="2" t="n">
        <f aca="false">AVERAGE(A28:B28)</f>
        <v>53.3459977485688</v>
      </c>
      <c r="E28" s="3" t="n">
        <v>53.3459977485688</v>
      </c>
      <c r="F28" s="3" t="n">
        <v>45.1706970281228</v>
      </c>
      <c r="G28" s="2" t="n">
        <f aca="false">AVERAGE(E28:F28)</f>
        <v>49.2583473883458</v>
      </c>
      <c r="I28" s="3" t="n">
        <v>47.8957972682715</v>
      </c>
      <c r="J28" s="3" t="n">
        <v>41.5372300412579</v>
      </c>
      <c r="K28" s="2" t="n">
        <f aca="false">AVERAGE(I28:J28)</f>
        <v>44.7165136547647</v>
      </c>
      <c r="M28" s="3" t="n">
        <v>23.3698951069335</v>
      </c>
      <c r="N28" s="3" t="n">
        <v>39.7204965478255</v>
      </c>
      <c r="O28" s="2" t="n">
        <f aca="false">AVERAGE(M28:N28)</f>
        <v>31.5451958273795</v>
      </c>
      <c r="Q28" s="3" t="n">
        <v>51.5292642551363</v>
      </c>
      <c r="R28" s="3" t="n">
        <v>61.5212984690148</v>
      </c>
      <c r="S28" s="2" t="n">
        <f aca="false">AVERAGE(Q28:R28)</f>
        <v>56.5252813620755</v>
      </c>
      <c r="U28" s="3" t="n">
        <v>42.4455967879741</v>
      </c>
      <c r="V28" s="3" t="n">
        <v>56.9794647354337</v>
      </c>
      <c r="W28" s="2" t="n">
        <f aca="false">AVERAGE(U28:V28)</f>
        <v>49.7125307617039</v>
      </c>
      <c r="Y28" s="3" t="n">
        <v>31.5451958273795</v>
      </c>
      <c r="Z28" s="3" t="n">
        <v>36.0870295609606</v>
      </c>
      <c r="AA28" s="2" t="n">
        <f aca="false">AVERAGE(Y28:Z28)</f>
        <v>33.8161126941701</v>
      </c>
    </row>
    <row r="29" s="2" customFormat="true" ht="15" hidden="false" customHeight="false" outlineLevel="0" collapsed="false">
      <c r="A29" s="3" t="n">
        <v>55.1627312420012</v>
      </c>
      <c r="B29" s="3" t="n">
        <v>53.3459977485688</v>
      </c>
      <c r="C29" s="2" t="n">
        <f aca="false">AVERAGE(A29:B29)</f>
        <v>54.254364495285</v>
      </c>
      <c r="E29" s="3" t="n">
        <v>32.4535625740957</v>
      </c>
      <c r="F29" s="3" t="n">
        <v>54.254364495285</v>
      </c>
      <c r="G29" s="2" t="n">
        <f aca="false">AVERAGE(E29:F29)</f>
        <v>43.3539635346904</v>
      </c>
      <c r="I29" s="3" t="n">
        <v>56.0710979887174</v>
      </c>
      <c r="J29" s="3" t="n">
        <v>59.7045649755823</v>
      </c>
      <c r="K29" s="2" t="n">
        <f aca="false">AVERAGE(I29:J29)</f>
        <v>57.8878314821499</v>
      </c>
      <c r="M29" s="3" t="n">
        <v>26.0949953470821</v>
      </c>
      <c r="N29" s="3" t="n">
        <v>51.5292642551363</v>
      </c>
      <c r="O29" s="2" t="n">
        <f aca="false">AVERAGE(M29:N29)</f>
        <v>38.8121298011092</v>
      </c>
      <c r="Q29" s="3" t="n">
        <v>33.3619293208119</v>
      </c>
      <c r="R29" s="3" t="n">
        <v>43.3539635346903</v>
      </c>
      <c r="S29" s="2" t="n">
        <f aca="false">AVERAGE(Q29:R29)</f>
        <v>38.3579464277511</v>
      </c>
      <c r="U29" s="3" t="n">
        <v>19.7364281200686</v>
      </c>
      <c r="V29" s="3" t="n">
        <v>52.4376310018526</v>
      </c>
      <c r="W29" s="2" t="n">
        <f aca="false">AVERAGE(U29:V29)</f>
        <v>36.0870295609606</v>
      </c>
      <c r="Y29" s="3" t="n">
        <v>44.2623302814066</v>
      </c>
      <c r="Z29" s="3" t="n">
        <v>60.6129317222986</v>
      </c>
      <c r="AA29" s="2" t="n">
        <f aca="false">AVERAGE(Y29:Z29)</f>
        <v>52.4376310018526</v>
      </c>
    </row>
    <row r="30" s="2" customFormat="true" ht="15" hidden="false" customHeight="false" outlineLevel="0" collapsed="false">
      <c r="A30" s="3" t="n">
        <v>53.3459977485688</v>
      </c>
      <c r="B30" s="3" t="n">
        <v>56.9794647354337</v>
      </c>
      <c r="C30" s="2" t="n">
        <f aca="false">AVERAGE(A30:B30)</f>
        <v>55.1627312420013</v>
      </c>
      <c r="E30" s="3" t="n">
        <v>50.6208975084201</v>
      </c>
      <c r="F30" s="3" t="n">
        <v>57.8878314821499</v>
      </c>
      <c r="G30" s="2" t="n">
        <f aca="false">AVERAGE(E30:F30)</f>
        <v>54.254364495285</v>
      </c>
      <c r="I30" s="3" t="n">
        <v>31.5451958273795</v>
      </c>
      <c r="J30" s="3" t="n">
        <v>51.5292642551363</v>
      </c>
      <c r="K30" s="2" t="n">
        <f aca="false">AVERAGE(I30:J30)</f>
        <v>41.5372300412579</v>
      </c>
      <c r="M30" s="3" t="n">
        <v>17.9196946266362</v>
      </c>
      <c r="N30" s="3" t="n">
        <v>52.4376310018526</v>
      </c>
      <c r="O30" s="2" t="n">
        <f aca="false">AVERAGE(M30:N30)</f>
        <v>35.1786628142444</v>
      </c>
      <c r="Q30" s="3" t="n">
        <v>-17.5066084952965</v>
      </c>
      <c r="R30" s="3" t="n">
        <v>27.0033620937984</v>
      </c>
      <c r="S30" s="2" t="n">
        <f aca="false">AVERAGE(Q30:R30)</f>
        <v>4.74837679925095</v>
      </c>
      <c r="U30" s="3" t="n">
        <v>60.6129317222986</v>
      </c>
      <c r="V30" s="3" t="n">
        <v>58.7961982288661</v>
      </c>
      <c r="W30" s="2" t="n">
        <f aca="false">AVERAGE(U30:V30)</f>
        <v>59.7045649755824</v>
      </c>
      <c r="Y30" s="3" t="n">
        <v>54.254364495285</v>
      </c>
      <c r="Z30" s="3" t="n">
        <v>57.8878314821499</v>
      </c>
      <c r="AA30" s="2" t="n">
        <f aca="false">AVERAGE(Y30:Z30)</f>
        <v>56.0710979887175</v>
      </c>
    </row>
    <row r="31" s="2" customFormat="true" ht="15" hidden="false" customHeight="false" outlineLevel="0" collapsed="false">
      <c r="A31" s="3" t="n">
        <v>40.6288632945417</v>
      </c>
      <c r="B31" s="3" t="n">
        <v>49.7125307617039</v>
      </c>
      <c r="C31" s="2" t="n">
        <f aca="false">AVERAGE(A31:B31)</f>
        <v>45.1706970281228</v>
      </c>
      <c r="E31" s="3" t="n">
        <v>12.4694941463388</v>
      </c>
      <c r="F31" s="3" t="n">
        <v>45.1706970281228</v>
      </c>
      <c r="G31" s="2" t="n">
        <f aca="false">AVERAGE(E31:F31)</f>
        <v>28.8200955872308</v>
      </c>
      <c r="I31" s="3" t="n">
        <v>54.254364495285</v>
      </c>
      <c r="J31" s="3" t="n">
        <v>56.9794647354337</v>
      </c>
      <c r="K31" s="2" t="n">
        <f aca="false">AVERAGE(I31:J31)</f>
        <v>55.6169146153594</v>
      </c>
      <c r="M31" s="3" t="n">
        <v>56.9794647354337</v>
      </c>
      <c r="N31" s="3" t="n">
        <v>56.0710979887174</v>
      </c>
      <c r="O31" s="2" t="n">
        <f aca="false">AVERAGE(M31:N31)</f>
        <v>56.5252813620755</v>
      </c>
      <c r="Q31" s="3" t="n">
        <v>46.9874305215552</v>
      </c>
      <c r="R31" s="3" t="n">
        <v>54.254364495285</v>
      </c>
      <c r="S31" s="2" t="n">
        <f aca="false">AVERAGE(Q31:R31)</f>
        <v>50.6208975084201</v>
      </c>
      <c r="U31" s="3" t="n">
        <v>48.8041640149877</v>
      </c>
      <c r="V31" s="3" t="n">
        <v>57.8878314821499</v>
      </c>
      <c r="W31" s="2" t="n">
        <f aca="false">AVERAGE(U31:V31)</f>
        <v>53.3459977485688</v>
      </c>
      <c r="Y31" s="3" t="n">
        <v>30.6368290806632</v>
      </c>
      <c r="Z31" s="3" t="n">
        <v>46.9874305215552</v>
      </c>
      <c r="AA31" s="2" t="n">
        <f aca="false">AVERAGE(Y31:Z31)</f>
        <v>38.8121298011092</v>
      </c>
    </row>
    <row r="32" s="2" customFormat="true" ht="15" hidden="false" customHeight="false" outlineLevel="0" collapsed="false">
      <c r="A32" s="3" t="n">
        <v>17.0113278799199</v>
      </c>
      <c r="B32" s="3" t="n">
        <v>17.9196946266362</v>
      </c>
      <c r="C32" s="2" t="n">
        <f aca="false">AVERAGE(A32:B32)</f>
        <v>17.4655112532781</v>
      </c>
      <c r="E32" s="3" t="n">
        <v>5.20256017260905</v>
      </c>
      <c r="F32" s="3" t="n">
        <v>27.0033620937984</v>
      </c>
      <c r="G32" s="2" t="n">
        <f aca="false">AVERAGE(E32:F32)</f>
        <v>16.1029611332037</v>
      </c>
      <c r="I32" s="3" t="n">
        <v>56.0710979887174</v>
      </c>
      <c r="J32" s="3" t="n">
        <v>52.4376310018526</v>
      </c>
      <c r="K32" s="2" t="n">
        <f aca="false">AVERAGE(I32:J32)</f>
        <v>54.254364495285</v>
      </c>
      <c r="M32" s="3" t="n">
        <v>39.7204965478255</v>
      </c>
      <c r="N32" s="3" t="n">
        <v>53.3459977485688</v>
      </c>
      <c r="O32" s="2" t="n">
        <f aca="false">AVERAGE(M32:N32)</f>
        <v>46.5332471481972</v>
      </c>
      <c r="Q32" s="3" t="n">
        <v>52.4376310018526</v>
      </c>
      <c r="R32" s="3" t="n">
        <v>51.5292642551363</v>
      </c>
      <c r="S32" s="2" t="n">
        <f aca="false">AVERAGE(Q32:R32)</f>
        <v>51.9834476284944</v>
      </c>
      <c r="U32" s="3" t="n">
        <v>56.9794647354337</v>
      </c>
      <c r="V32" s="3" t="n">
        <v>60.6129317222986</v>
      </c>
      <c r="W32" s="2" t="n">
        <f aca="false">AVERAGE(U32:V32)</f>
        <v>58.7961982288661</v>
      </c>
      <c r="Y32" s="3" t="n">
        <v>48.8041640149877</v>
      </c>
      <c r="Z32" s="3" t="n">
        <v>54.254364495285</v>
      </c>
      <c r="AA32" s="2" t="n">
        <f aca="false">AVERAGE(Y32:Z32)</f>
        <v>51.5292642551364</v>
      </c>
    </row>
    <row r="33" s="2" customFormat="true" ht="15" hidden="false" customHeight="false" outlineLevel="0" collapsed="false">
      <c r="A33" s="3" t="n">
        <v>41.5372300412579</v>
      </c>
      <c r="B33" s="3" t="n">
        <v>44.2623302814066</v>
      </c>
      <c r="C33" s="2" t="n">
        <f aca="false">AVERAGE(A33:B33)</f>
        <v>42.8997801613322</v>
      </c>
      <c r="E33" s="3" t="n">
        <v>51.5292642551363</v>
      </c>
      <c r="F33" s="3" t="n">
        <v>58.7961982288661</v>
      </c>
      <c r="G33" s="2" t="n">
        <f aca="false">AVERAGE(E33:F33)</f>
        <v>55.1627312420012</v>
      </c>
      <c r="I33" s="3" t="n">
        <v>24.2782618536497</v>
      </c>
      <c r="J33" s="3" t="n">
        <v>37.903763054393</v>
      </c>
      <c r="K33" s="2" t="n">
        <f aca="false">AVERAGE(I33:J33)</f>
        <v>31.0910124540214</v>
      </c>
      <c r="M33" s="3" t="n">
        <v>49.7125307617039</v>
      </c>
      <c r="N33" s="3" t="n">
        <v>56.9794647354337</v>
      </c>
      <c r="O33" s="2" t="n">
        <f aca="false">AVERAGE(M33:N33)</f>
        <v>53.3459977485688</v>
      </c>
      <c r="Q33" s="3" t="n">
        <v>55.1627312420012</v>
      </c>
      <c r="R33" s="3" t="n">
        <v>51.5292642551363</v>
      </c>
      <c r="S33" s="2" t="n">
        <f aca="false">AVERAGE(Q33:R33)</f>
        <v>53.3459977485688</v>
      </c>
      <c r="U33" s="3" t="n">
        <v>39.7204965478255</v>
      </c>
      <c r="V33" s="3" t="n">
        <v>54.254364495285</v>
      </c>
      <c r="W33" s="2" t="n">
        <f aca="false">AVERAGE(U33:V33)</f>
        <v>46.9874305215553</v>
      </c>
      <c r="Y33" s="3" t="n">
        <v>53.3459977485688</v>
      </c>
      <c r="Z33" s="3" t="n">
        <v>56.9794647354337</v>
      </c>
      <c r="AA33" s="2" t="n">
        <f aca="false">AVERAGE(Y33:Z33)</f>
        <v>55.1627312420013</v>
      </c>
    </row>
    <row r="34" s="2" customFormat="true" ht="15" hidden="false" customHeight="false" outlineLevel="0" collapsed="false">
      <c r="A34" s="3" t="n">
        <v>38.8121298011092</v>
      </c>
      <c r="B34" s="3" t="n">
        <v>55.1627312420012</v>
      </c>
      <c r="C34" s="2" t="n">
        <f aca="false">AVERAGE(A34:B34)</f>
        <v>46.9874305215552</v>
      </c>
      <c r="E34" s="3" t="n">
        <v>46.079063774839</v>
      </c>
      <c r="F34" s="3" t="n">
        <v>49.7125307617039</v>
      </c>
      <c r="G34" s="2" t="n">
        <f aca="false">AVERAGE(E34:F34)</f>
        <v>47.8957972682715</v>
      </c>
      <c r="I34" s="3" t="n">
        <v>48.8041640149877</v>
      </c>
      <c r="J34" s="3" t="n">
        <v>49.7125307617039</v>
      </c>
      <c r="K34" s="2" t="n">
        <f aca="false">AVERAGE(I34:J34)</f>
        <v>49.2583473883458</v>
      </c>
      <c r="M34" s="3" t="n">
        <v>60.6129317222986</v>
      </c>
      <c r="N34" s="3" t="n">
        <v>55.1627312420012</v>
      </c>
      <c r="O34" s="2" t="n">
        <f aca="false">AVERAGE(M34:N34)</f>
        <v>57.8878314821499</v>
      </c>
      <c r="Q34" s="3" t="n">
        <v>38.8121298011092</v>
      </c>
      <c r="R34" s="3" t="n">
        <v>55.1627312420012</v>
      </c>
      <c r="S34" s="2" t="n">
        <f aca="false">AVERAGE(Q34:R34)</f>
        <v>46.9874305215552</v>
      </c>
      <c r="U34" s="3" t="n">
        <v>58.7961982288661</v>
      </c>
      <c r="V34" s="3" t="n">
        <v>57.8878314821499</v>
      </c>
      <c r="W34" s="2" t="n">
        <f aca="false">AVERAGE(U34:V34)</f>
        <v>58.342014855508</v>
      </c>
      <c r="Y34" s="3" t="n">
        <v>50.6208975084201</v>
      </c>
      <c r="Z34" s="3" t="n">
        <v>56.9794647354337</v>
      </c>
      <c r="AA34" s="2" t="n">
        <f aca="false">AVERAGE(Y34:Z34)</f>
        <v>53.8001811219269</v>
      </c>
    </row>
    <row r="35" s="2" customFormat="true" ht="15" hidden="false" customHeight="false" outlineLevel="0" collapsed="false">
      <c r="A35" s="3" t="n">
        <v>42.4455967879741</v>
      </c>
      <c r="B35" s="3" t="n">
        <v>56.9794647354337</v>
      </c>
      <c r="C35" s="2" t="n">
        <f aca="false">AVERAGE(A35:B35)</f>
        <v>49.7125307617039</v>
      </c>
      <c r="E35" s="3" t="n">
        <v>27.0033620937984</v>
      </c>
      <c r="F35" s="3" t="n">
        <v>46.9874305215552</v>
      </c>
      <c r="G35" s="2" t="n">
        <f aca="false">AVERAGE(E35:F35)</f>
        <v>36.9953963076768</v>
      </c>
      <c r="I35" s="3" t="n">
        <v>17.9196946266362</v>
      </c>
      <c r="J35" s="3" t="n">
        <v>48.8041640149877</v>
      </c>
      <c r="K35" s="2" t="n">
        <f aca="false">AVERAGE(I35:J35)</f>
        <v>33.361929320812</v>
      </c>
      <c r="M35" s="3" t="n">
        <v>35.1786628142444</v>
      </c>
      <c r="N35" s="3" t="n">
        <v>43.3539635346903</v>
      </c>
      <c r="O35" s="2" t="n">
        <f aca="false">AVERAGE(M35:N35)</f>
        <v>39.2663131744674</v>
      </c>
      <c r="Q35" s="3" t="n">
        <v>33.3619293208119</v>
      </c>
      <c r="R35" s="3" t="n">
        <v>52.4376310018526</v>
      </c>
      <c r="S35" s="2" t="n">
        <f aca="false">AVERAGE(Q35:R35)</f>
        <v>42.8997801613323</v>
      </c>
      <c r="U35" s="3" t="n">
        <v>44.2623302814066</v>
      </c>
      <c r="V35" s="3" t="n">
        <v>56.0710979887174</v>
      </c>
      <c r="W35" s="2" t="n">
        <f aca="false">AVERAGE(U35:V35)</f>
        <v>50.166714135062</v>
      </c>
      <c r="Y35" s="3" t="n">
        <v>34.2702960675281</v>
      </c>
      <c r="Z35" s="3" t="n">
        <v>52.4376310018526</v>
      </c>
      <c r="AA35" s="2" t="n">
        <f aca="false">AVERAGE(Y35:Z35)</f>
        <v>43.3539635346904</v>
      </c>
    </row>
    <row r="36" s="2" customFormat="true" ht="15" hidden="false" customHeight="false" outlineLevel="0" collapsed="false">
      <c r="A36" s="3" t="n">
        <v>23.3698951069335</v>
      </c>
      <c r="B36" s="3" t="n">
        <v>39.7204965478255</v>
      </c>
      <c r="C36" s="2" t="n">
        <f aca="false">AVERAGE(A36:B36)</f>
        <v>31.5451958273795</v>
      </c>
      <c r="E36" s="3" t="n">
        <v>35.1786628142444</v>
      </c>
      <c r="F36" s="3" t="n">
        <v>58.7961982288661</v>
      </c>
      <c r="G36" s="2" t="n">
        <f aca="false">AVERAGE(E36:F36)</f>
        <v>46.9874305215553</v>
      </c>
      <c r="I36" s="3" t="n">
        <v>51.5292642551363</v>
      </c>
      <c r="J36" s="3" t="n">
        <v>61.5212984690148</v>
      </c>
      <c r="K36" s="2" t="n">
        <f aca="false">AVERAGE(I36:J36)</f>
        <v>56.5252813620755</v>
      </c>
      <c r="M36" s="3" t="n">
        <v>50.6208975084201</v>
      </c>
      <c r="N36" s="3" t="n">
        <v>43.3539635346903</v>
      </c>
      <c r="O36" s="2" t="n">
        <f aca="false">AVERAGE(M36:N36)</f>
        <v>46.9874305215552</v>
      </c>
      <c r="Q36" s="3" t="n">
        <v>23.3698951069335</v>
      </c>
      <c r="R36" s="3" t="n">
        <v>56.0710979887174</v>
      </c>
      <c r="S36" s="2" t="n">
        <f aca="false">AVERAGE(Q36:R36)</f>
        <v>39.7204965478255</v>
      </c>
      <c r="U36" s="3" t="n">
        <v>32.4535625740957</v>
      </c>
      <c r="V36" s="3" t="n">
        <v>61.5212984690148</v>
      </c>
      <c r="W36" s="2" t="n">
        <f aca="false">AVERAGE(U36:V36)</f>
        <v>46.9874305215553</v>
      </c>
      <c r="Y36" s="3" t="n">
        <v>48.8041640149877</v>
      </c>
      <c r="Z36" s="3" t="n">
        <v>51.5292642551363</v>
      </c>
      <c r="AA36" s="2" t="n">
        <f aca="false">AVERAGE(Y36:Z36)</f>
        <v>50.166714135062</v>
      </c>
    </row>
    <row r="37" s="2" customFormat="true" ht="15" hidden="false" customHeight="false" outlineLevel="0" collapsed="false">
      <c r="A37" s="3" t="n">
        <v>34.2702960675281</v>
      </c>
      <c r="B37" s="3" t="n">
        <v>48.8041640149877</v>
      </c>
      <c r="C37" s="2" t="n">
        <f aca="false">AVERAGE(A37:B37)</f>
        <v>41.5372300412579</v>
      </c>
      <c r="E37" s="3" t="n">
        <v>38.8121298011092</v>
      </c>
      <c r="F37" s="3" t="n">
        <v>58.7961982288661</v>
      </c>
      <c r="G37" s="2" t="n">
        <f aca="false">AVERAGE(E37:F37)</f>
        <v>48.8041640149877</v>
      </c>
      <c r="I37" s="3" t="n">
        <v>44.2623302814066</v>
      </c>
      <c r="J37" s="3" t="n">
        <v>60.6129317222986</v>
      </c>
      <c r="K37" s="2" t="n">
        <f aca="false">AVERAGE(I37:J37)</f>
        <v>52.4376310018526</v>
      </c>
      <c r="M37" s="3" t="n">
        <v>36.9953963076768</v>
      </c>
      <c r="N37" s="3" t="n">
        <v>55.1627312420012</v>
      </c>
      <c r="O37" s="2" t="n">
        <f aca="false">AVERAGE(M37:N37)</f>
        <v>46.079063774839</v>
      </c>
      <c r="Q37" s="3" t="n">
        <v>37.903763054393</v>
      </c>
      <c r="R37" s="3" t="n">
        <v>56.9794647354337</v>
      </c>
      <c r="S37" s="2" t="n">
        <f aca="false">AVERAGE(Q37:R37)</f>
        <v>47.4416138949134</v>
      </c>
      <c r="U37" s="3" t="n">
        <v>49.7125307617039</v>
      </c>
      <c r="V37" s="3" t="n">
        <v>61.5212984690148</v>
      </c>
      <c r="W37" s="2" t="n">
        <f aca="false">AVERAGE(U37:V37)</f>
        <v>55.6169146153594</v>
      </c>
      <c r="Y37" s="3" t="n">
        <v>54.254364495285</v>
      </c>
      <c r="Z37" s="3" t="n">
        <v>50.6208975084201</v>
      </c>
      <c r="AA37" s="2" t="n">
        <f aca="false">AVERAGE(Y37:Z37)</f>
        <v>52.4376310018526</v>
      </c>
    </row>
    <row r="38" s="2" customFormat="true" ht="15" hidden="false" customHeight="false" outlineLevel="0" collapsed="false">
      <c r="A38" s="3" t="n">
        <v>19.7364281200686</v>
      </c>
      <c r="B38" s="3" t="n">
        <v>52.4376310018526</v>
      </c>
      <c r="C38" s="2" t="n">
        <f aca="false">AVERAGE(A38:B38)</f>
        <v>36.0870295609606</v>
      </c>
      <c r="E38" s="3" t="n">
        <v>60.6129317222986</v>
      </c>
      <c r="F38" s="3" t="n">
        <v>58.7961982288661</v>
      </c>
      <c r="G38" s="2" t="n">
        <f aca="false">AVERAGE(E38:F38)</f>
        <v>59.7045649755824</v>
      </c>
      <c r="I38" s="3" t="n">
        <v>17.9196946266362</v>
      </c>
      <c r="J38" s="3" t="n">
        <v>52.4376310018526</v>
      </c>
      <c r="K38" s="2" t="n">
        <f aca="false">AVERAGE(I38:J38)</f>
        <v>35.1786628142444</v>
      </c>
      <c r="M38" s="3" t="n">
        <v>42.4455967879741</v>
      </c>
      <c r="N38" s="3" t="n">
        <v>44.2623302814066</v>
      </c>
      <c r="O38" s="2" t="n">
        <f aca="false">AVERAGE(M38:N38)</f>
        <v>43.3539635346904</v>
      </c>
      <c r="Q38" s="3" t="n">
        <v>49.7125307617039</v>
      </c>
      <c r="R38" s="3" t="n">
        <v>54.254364495285</v>
      </c>
      <c r="S38" s="2" t="n">
        <f aca="false">AVERAGE(Q38:R38)</f>
        <v>51.9834476284945</v>
      </c>
      <c r="U38" s="3" t="n">
        <v>46.9874305215552</v>
      </c>
      <c r="V38" s="3" t="n">
        <v>36.0870295609606</v>
      </c>
      <c r="W38" s="2" t="n">
        <f aca="false">AVERAGE(U38:V38)</f>
        <v>41.5372300412579</v>
      </c>
      <c r="Y38" s="3" t="n">
        <v>36.9953963076768</v>
      </c>
      <c r="Z38" s="3" t="n">
        <v>47.8957972682715</v>
      </c>
      <c r="AA38" s="2" t="n">
        <f aca="false">AVERAGE(Y38:Z38)</f>
        <v>42.4455967879742</v>
      </c>
    </row>
    <row r="39" s="2" customFormat="true" ht="15" hidden="false" customHeight="false" outlineLevel="0" collapsed="false">
      <c r="A39" s="3" t="n">
        <v>31.5451958273795</v>
      </c>
      <c r="B39" s="3" t="n">
        <v>36.0870295609606</v>
      </c>
      <c r="C39" s="2" t="n">
        <f aca="false">AVERAGE(A39:B39)</f>
        <v>33.8161126941701</v>
      </c>
      <c r="E39" s="3" t="n">
        <v>26.0949953470821</v>
      </c>
      <c r="F39" s="3" t="n">
        <v>51.5292642551363</v>
      </c>
      <c r="G39" s="2" t="n">
        <f aca="false">AVERAGE(E39:F39)</f>
        <v>38.8121298011092</v>
      </c>
      <c r="I39" s="3" t="n">
        <v>46.9874305215552</v>
      </c>
      <c r="J39" s="3" t="n">
        <v>54.254364495285</v>
      </c>
      <c r="K39" s="2" t="n">
        <f aca="false">AVERAGE(I39:J39)</f>
        <v>50.6208975084201</v>
      </c>
      <c r="M39" s="3" t="n">
        <v>56.9794647354337</v>
      </c>
      <c r="N39" s="3" t="n">
        <v>51.5292642551363</v>
      </c>
      <c r="O39" s="2" t="n">
        <f aca="false">AVERAGE(M39:N39)</f>
        <v>54.254364495285</v>
      </c>
      <c r="Q39" s="3" t="n">
        <v>31.5451958273795</v>
      </c>
      <c r="R39" s="3" t="n">
        <v>41.5372300412579</v>
      </c>
      <c r="S39" s="2" t="n">
        <f aca="false">AVERAGE(Q39:R39)</f>
        <v>36.5412129343187</v>
      </c>
      <c r="U39" s="3" t="n">
        <v>-2.97274054783693</v>
      </c>
      <c r="V39" s="3" t="n">
        <v>24.2782618536497</v>
      </c>
      <c r="W39" s="2" t="n">
        <f aca="false">AVERAGE(U39:V39)</f>
        <v>10.6527606529064</v>
      </c>
      <c r="Y39" s="3" t="n">
        <v>53.3459977485688</v>
      </c>
      <c r="Z39" s="3" t="n">
        <v>50.6208975084201</v>
      </c>
      <c r="AA39" s="2" t="n">
        <f aca="false">AVERAGE(Y39:Z39)</f>
        <v>51.9834476284944</v>
      </c>
    </row>
    <row r="40" s="2" customFormat="true" ht="15" hidden="false" customHeight="false" outlineLevel="0" collapsed="false">
      <c r="A40" s="3" t="n">
        <v>33.3619293208119</v>
      </c>
      <c r="B40" s="3" t="n">
        <v>43.3539635346903</v>
      </c>
      <c r="C40" s="2" t="n">
        <f aca="false">AVERAGE(A40:B40)</f>
        <v>38.3579464277511</v>
      </c>
      <c r="E40" s="3" t="n">
        <v>48.8041640149877</v>
      </c>
      <c r="F40" s="3" t="n">
        <v>57.8878314821499</v>
      </c>
      <c r="G40" s="2" t="n">
        <f aca="false">AVERAGE(E40:F40)</f>
        <v>53.3459977485688</v>
      </c>
      <c r="I40" s="3" t="n">
        <v>55.1627312420012</v>
      </c>
      <c r="J40" s="3" t="n">
        <v>51.5292642551363</v>
      </c>
      <c r="K40" s="2" t="n">
        <f aca="false">AVERAGE(I40:J40)</f>
        <v>53.3459977485688</v>
      </c>
      <c r="M40" s="3" t="n">
        <v>48.8041640149877</v>
      </c>
      <c r="N40" s="3" t="n">
        <v>46.9874305215552</v>
      </c>
      <c r="O40" s="2" t="n">
        <f aca="false">AVERAGE(M40:N40)</f>
        <v>47.8957972682715</v>
      </c>
      <c r="Q40" s="3" t="n">
        <v>24.2782618536497</v>
      </c>
      <c r="R40" s="3" t="n">
        <v>27.9117288405146</v>
      </c>
      <c r="S40" s="2" t="n">
        <f aca="false">AVERAGE(Q40:R40)</f>
        <v>26.0949953470821</v>
      </c>
      <c r="U40" s="3" t="n">
        <v>48.8041640149877</v>
      </c>
      <c r="V40" s="3" t="n">
        <v>54.254364495285</v>
      </c>
      <c r="W40" s="2" t="n">
        <f aca="false">AVERAGE(U40:V40)</f>
        <v>51.5292642551364</v>
      </c>
      <c r="Y40" s="3" t="n">
        <v>49.7125307617039</v>
      </c>
      <c r="Z40" s="3" t="n">
        <v>48.8041640149877</v>
      </c>
      <c r="AA40" s="2" t="n">
        <f aca="false">AVERAGE(Y40:Z40)</f>
        <v>49.2583473883458</v>
      </c>
    </row>
    <row r="41" s="2" customFormat="true" ht="15" hidden="false" customHeight="false" outlineLevel="0" collapsed="false">
      <c r="A41" s="3" t="n">
        <v>-17.5066084952965</v>
      </c>
      <c r="B41" s="3" t="n">
        <v>27.0033620937984</v>
      </c>
      <c r="C41" s="2" t="n">
        <f aca="false">AVERAGE(A41:B41)</f>
        <v>4.74837679925095</v>
      </c>
      <c r="E41" s="3" t="n">
        <v>38.8121298011092</v>
      </c>
      <c r="F41" s="3" t="n">
        <v>55.1627312420012</v>
      </c>
      <c r="G41" s="2" t="n">
        <f aca="false">AVERAGE(E41:F41)</f>
        <v>46.9874305215552</v>
      </c>
      <c r="I41" s="3" t="n">
        <v>56.9794647354337</v>
      </c>
      <c r="J41" s="3" t="n">
        <v>60.6129317222986</v>
      </c>
      <c r="K41" s="2" t="n">
        <f aca="false">AVERAGE(I41:J41)</f>
        <v>58.7961982288661</v>
      </c>
      <c r="M41" s="3" t="n">
        <v>37.903763054393</v>
      </c>
      <c r="N41" s="3" t="n">
        <v>36.9953963076768</v>
      </c>
      <c r="O41" s="2" t="n">
        <f aca="false">AVERAGE(M41:N41)</f>
        <v>37.4495796810349</v>
      </c>
      <c r="Q41" s="3" t="n">
        <v>50.6208975084201</v>
      </c>
      <c r="R41" s="3" t="n">
        <v>46.9874305215552</v>
      </c>
      <c r="S41" s="2" t="n">
        <f aca="false">AVERAGE(Q41:R41)</f>
        <v>48.8041640149877</v>
      </c>
      <c r="U41" s="3" t="n">
        <v>32.4535625740957</v>
      </c>
      <c r="V41" s="3" t="n">
        <v>56.0710979887174</v>
      </c>
      <c r="W41" s="2" t="n">
        <f aca="false">AVERAGE(U41:V41)</f>
        <v>44.2623302814066</v>
      </c>
      <c r="Y41" s="3" t="n">
        <v>45.1706970281228</v>
      </c>
      <c r="Z41" s="3" t="n">
        <v>49.7125307617039</v>
      </c>
      <c r="AA41" s="2" t="n">
        <f aca="false">AVERAGE(Y41:Z41)</f>
        <v>47.4416138949134</v>
      </c>
    </row>
    <row r="42" s="2" customFormat="true" ht="15" hidden="false" customHeight="false" outlineLevel="0" collapsed="false">
      <c r="A42" s="3" t="n">
        <v>52.4376310018526</v>
      </c>
      <c r="B42" s="3" t="n">
        <v>51.5292642551363</v>
      </c>
      <c r="C42" s="2" t="n">
        <f aca="false">AVERAGE(A42:B42)</f>
        <v>51.9834476284944</v>
      </c>
      <c r="E42" s="3" t="n">
        <v>50.6208975084201</v>
      </c>
      <c r="F42" s="3" t="n">
        <v>56.9794647354337</v>
      </c>
      <c r="G42" s="2" t="n">
        <f aca="false">AVERAGE(E42:F42)</f>
        <v>53.8001811219269</v>
      </c>
      <c r="I42" s="3" t="n">
        <v>39.7204965478255</v>
      </c>
      <c r="J42" s="3" t="n">
        <v>54.254364495285</v>
      </c>
      <c r="K42" s="2" t="n">
        <f aca="false">AVERAGE(I42:J42)</f>
        <v>46.9874305215553</v>
      </c>
      <c r="M42" s="3" t="n">
        <v>44.2623302814066</v>
      </c>
      <c r="N42" s="3" t="n">
        <v>49.7125307617039</v>
      </c>
      <c r="O42" s="2" t="n">
        <f aca="false">AVERAGE(M42:N42)</f>
        <v>46.9874305215553</v>
      </c>
      <c r="Q42" s="3" t="n">
        <v>60.6129317222986</v>
      </c>
      <c r="R42" s="3" t="n">
        <v>56.9794647354337</v>
      </c>
      <c r="S42" s="2" t="n">
        <f aca="false">AVERAGE(Q42:R42)</f>
        <v>58.7961982288661</v>
      </c>
      <c r="U42" s="3" t="n">
        <v>42.4455967879741</v>
      </c>
      <c r="V42" s="3" t="n">
        <v>47.8957972682715</v>
      </c>
      <c r="W42" s="2" t="n">
        <f aca="false">AVERAGE(U42:V42)</f>
        <v>45.1706970281228</v>
      </c>
      <c r="Y42" s="3" t="n">
        <v>43.3539635346903</v>
      </c>
      <c r="Z42" s="3" t="n">
        <v>46.079063774839</v>
      </c>
      <c r="AA42" s="2" t="n">
        <f aca="false">AVERAGE(Y42:Z42)</f>
        <v>44.7165136547647</v>
      </c>
    </row>
    <row r="43" s="2" customFormat="true" ht="15" hidden="false" customHeight="false" outlineLevel="0" collapsed="false">
      <c r="A43" s="3" t="n">
        <v>56.9794647354337</v>
      </c>
      <c r="B43" s="3" t="n">
        <v>56.0710979887174</v>
      </c>
      <c r="C43" s="2" t="n">
        <f aca="false">AVERAGE(A43:B43)</f>
        <v>56.5252813620755</v>
      </c>
      <c r="E43" s="3" t="n">
        <v>34.2702960675281</v>
      </c>
      <c r="F43" s="3" t="n">
        <v>52.4376310018526</v>
      </c>
      <c r="G43" s="2" t="n">
        <f aca="false">AVERAGE(E43:F43)</f>
        <v>43.3539635346904</v>
      </c>
      <c r="I43" s="3" t="n">
        <v>39.7204965478255</v>
      </c>
      <c r="J43" s="3" t="n">
        <v>53.3459977485688</v>
      </c>
      <c r="K43" s="2" t="n">
        <f aca="false">AVERAGE(I43:J43)</f>
        <v>46.5332471481972</v>
      </c>
      <c r="M43" s="3"/>
      <c r="N43" s="3"/>
      <c r="Q43" s="3" t="n">
        <v>46.9874305215552</v>
      </c>
      <c r="R43" s="3" t="n">
        <v>57.8878314821499</v>
      </c>
      <c r="S43" s="2" t="n">
        <f aca="false">AVERAGE(Q43:R43)</f>
        <v>52.4376310018526</v>
      </c>
      <c r="U43" s="3" t="n">
        <v>37.903763054393</v>
      </c>
      <c r="V43" s="3" t="n">
        <v>57.8878314821499</v>
      </c>
      <c r="W43" s="2" t="n">
        <f aca="false">AVERAGE(U43:V43)</f>
        <v>47.8957972682715</v>
      </c>
      <c r="Y43" s="3" t="n">
        <v>-0.247640307688279</v>
      </c>
      <c r="Z43" s="3" t="n">
        <v>18.8280613733524</v>
      </c>
      <c r="AA43" s="2" t="n">
        <f aca="false">AVERAGE(Y43:Z43)</f>
        <v>9.29021053283206</v>
      </c>
    </row>
    <row r="44" s="1" customFormat="true" ht="15" hidden="false" customHeight="false" outlineLevel="0" collapsed="false">
      <c r="A44" s="3" t="n">
        <v>58.7961982288661</v>
      </c>
      <c r="B44" s="3" t="n">
        <v>57.8878314821499</v>
      </c>
      <c r="C44" s="2" t="n">
        <f aca="false">AVERAGE(A44:B44)</f>
        <v>58.342014855508</v>
      </c>
      <c r="D44" s="2"/>
      <c r="E44" s="3" t="n">
        <v>32.4535625740957</v>
      </c>
      <c r="F44" s="3" t="n">
        <v>61.5212984690148</v>
      </c>
      <c r="G44" s="2" t="n">
        <f aca="false">AVERAGE(E44:F44)</f>
        <v>46.9874305215553</v>
      </c>
      <c r="H44" s="2"/>
      <c r="I44" s="3" t="n">
        <v>54.254364495285</v>
      </c>
      <c r="J44" s="3" t="n">
        <v>57.8878314821499</v>
      </c>
      <c r="K44" s="2" t="n">
        <f aca="false">AVERAGE(I44:J44)</f>
        <v>56.0710979887175</v>
      </c>
      <c r="L44" s="2"/>
      <c r="M44" s="3"/>
      <c r="N44" s="3"/>
      <c r="O44" s="2"/>
      <c r="P44" s="2"/>
      <c r="Q44" s="3" t="n">
        <v>38.8121298011092</v>
      </c>
      <c r="R44" s="3" t="n">
        <v>27.9117288405146</v>
      </c>
      <c r="S44" s="2" t="n">
        <f aca="false">AVERAGE(Q44:R44)</f>
        <v>33.3619293208119</v>
      </c>
      <c r="T44" s="2"/>
      <c r="U44" s="3"/>
      <c r="V44" s="3"/>
      <c r="W44" s="2"/>
      <c r="X44" s="2"/>
      <c r="Y44" s="3"/>
      <c r="Z44" s="3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  <c r="AU44" s="2"/>
      <c r="AV44" s="2"/>
      <c r="AW44" s="2"/>
      <c r="AX44" s="2"/>
      <c r="AY44" s="2"/>
      <c r="AZ44" s="2"/>
      <c r="BA44" s="2"/>
      <c r="BB44" s="2"/>
      <c r="BC44" s="2"/>
      <c r="BD44" s="2"/>
      <c r="BE44" s="2"/>
      <c r="BF44" s="2"/>
      <c r="BG44" s="2"/>
      <c r="BH44" s="2"/>
      <c r="BI44" s="2"/>
      <c r="BJ44" s="2"/>
      <c r="BK44" s="2"/>
      <c r="BL44" s="2"/>
      <c r="BM44" s="2"/>
      <c r="BN44" s="2"/>
      <c r="BO44" s="2"/>
      <c r="BP44" s="2"/>
      <c r="BQ44" s="2"/>
      <c r="BR44" s="2"/>
      <c r="BS44" s="2"/>
      <c r="BT44" s="2"/>
      <c r="BU44" s="2"/>
      <c r="BV44" s="2"/>
      <c r="BW44" s="2"/>
      <c r="BX44" s="2"/>
      <c r="BY44" s="2"/>
      <c r="BZ44" s="2"/>
      <c r="CA44" s="2"/>
      <c r="CB44" s="2"/>
      <c r="CC44" s="2"/>
      <c r="CD44" s="2"/>
      <c r="CE44" s="2"/>
      <c r="CF44" s="2"/>
      <c r="CG44" s="2"/>
      <c r="CH44" s="2"/>
      <c r="CI44" s="2"/>
      <c r="CJ44" s="2"/>
      <c r="CK44" s="2"/>
      <c r="CL44" s="2"/>
      <c r="CM44" s="2"/>
      <c r="CN44" s="2"/>
      <c r="CO44" s="2"/>
      <c r="CP44" s="2"/>
      <c r="CQ44" s="2"/>
      <c r="CR44" s="2"/>
      <c r="CS44" s="2"/>
      <c r="CT44" s="2"/>
      <c r="CU44" s="2"/>
      <c r="CV44" s="2"/>
      <c r="CW44" s="2"/>
      <c r="CX44" s="2"/>
      <c r="CY44" s="2"/>
      <c r="CZ44" s="2"/>
      <c r="DA44" s="2"/>
      <c r="DB44" s="2"/>
      <c r="DC44" s="2"/>
      <c r="DD44" s="2"/>
      <c r="DE44" s="2"/>
      <c r="DF44" s="2"/>
      <c r="DG44" s="2"/>
      <c r="DH44" s="2"/>
      <c r="DI44" s="2"/>
      <c r="DJ44" s="2"/>
      <c r="DK44" s="2"/>
      <c r="DL44" s="2"/>
      <c r="DM44" s="2"/>
      <c r="DN44" s="2"/>
      <c r="DO44" s="2"/>
      <c r="DP44" s="2"/>
      <c r="DQ44" s="2"/>
      <c r="DR44" s="2"/>
      <c r="DS44" s="2"/>
      <c r="DT44" s="2"/>
      <c r="DU44" s="2"/>
      <c r="DV44" s="2"/>
      <c r="DW44" s="2"/>
      <c r="DX44" s="2"/>
      <c r="DY44" s="2"/>
      <c r="DZ44" s="2"/>
      <c r="EA44" s="2"/>
      <c r="EB44" s="2"/>
      <c r="EC44" s="2"/>
      <c r="ED44" s="2"/>
      <c r="EE44" s="2"/>
      <c r="EF44" s="2"/>
      <c r="EG44" s="2"/>
      <c r="EH44" s="2"/>
      <c r="EI44" s="2"/>
      <c r="EJ44" s="2"/>
      <c r="EK44" s="2"/>
      <c r="EL44" s="2"/>
      <c r="EM44" s="2"/>
      <c r="EN44" s="2"/>
      <c r="EO44" s="2"/>
      <c r="EP44" s="2"/>
      <c r="EQ44" s="2"/>
      <c r="ER44" s="2"/>
      <c r="ES44" s="2"/>
      <c r="ET44" s="2"/>
      <c r="EU44" s="2"/>
      <c r="EV44" s="2"/>
      <c r="EW44" s="2"/>
      <c r="EX44" s="2"/>
      <c r="EY44" s="2"/>
      <c r="EZ44" s="2"/>
      <c r="FA44" s="2"/>
      <c r="FB44" s="2"/>
      <c r="FC44" s="2"/>
      <c r="FD44" s="2"/>
      <c r="FE44" s="2"/>
      <c r="FF44" s="2"/>
      <c r="FG44" s="2"/>
      <c r="FH44" s="2"/>
      <c r="FI44" s="2"/>
      <c r="FJ44" s="2"/>
      <c r="FK44" s="2"/>
      <c r="FL44" s="2"/>
      <c r="FM44" s="2"/>
      <c r="FN44" s="2"/>
      <c r="FO44" s="2"/>
      <c r="FP44" s="2"/>
      <c r="FQ44" s="2"/>
      <c r="FR44" s="2"/>
      <c r="FS44" s="2"/>
      <c r="FT44" s="2"/>
      <c r="FU44" s="2"/>
      <c r="FV44" s="2"/>
      <c r="FW44" s="2"/>
      <c r="FX44" s="2"/>
      <c r="FY44" s="2"/>
      <c r="FZ44" s="2"/>
      <c r="GA44" s="2"/>
      <c r="GB44" s="2"/>
      <c r="GC44" s="2"/>
      <c r="GD44" s="2"/>
      <c r="GE44" s="2"/>
      <c r="GF44" s="2"/>
      <c r="GG44" s="2"/>
      <c r="GH44" s="2"/>
      <c r="GI44" s="2"/>
      <c r="GJ44" s="2"/>
      <c r="GK44" s="2"/>
      <c r="GL44" s="2"/>
      <c r="GM44" s="2"/>
      <c r="GN44" s="2"/>
      <c r="GO44" s="2"/>
      <c r="GP44" s="2"/>
      <c r="GQ44" s="2"/>
      <c r="GR44" s="2"/>
      <c r="GS44" s="2"/>
      <c r="GT44" s="2"/>
      <c r="GU44" s="2"/>
      <c r="GV44" s="2"/>
      <c r="GW44" s="2"/>
      <c r="GX44" s="2"/>
      <c r="GY44" s="2"/>
      <c r="GZ44" s="2"/>
      <c r="HA44" s="2"/>
      <c r="HB44" s="2"/>
      <c r="HC44" s="2"/>
      <c r="HD44" s="2"/>
      <c r="HE44" s="2"/>
      <c r="HF44" s="2"/>
      <c r="HG44" s="2"/>
      <c r="HH44" s="2"/>
      <c r="HI44" s="2"/>
      <c r="HJ44" s="2"/>
      <c r="HK44" s="2"/>
      <c r="HL44" s="2"/>
      <c r="HM44" s="2"/>
      <c r="HN44" s="2"/>
      <c r="HO44" s="2"/>
      <c r="HP44" s="2"/>
      <c r="HQ44" s="2"/>
      <c r="HR44" s="2"/>
      <c r="HS44" s="2"/>
      <c r="HT44" s="2"/>
      <c r="HU44" s="2"/>
      <c r="HV44" s="2"/>
      <c r="HW44" s="2"/>
      <c r="HX44" s="2"/>
      <c r="HY44" s="2"/>
      <c r="HZ44" s="2"/>
      <c r="IA44" s="2"/>
      <c r="IB44" s="2"/>
      <c r="IC44" s="2"/>
      <c r="ID44" s="2"/>
      <c r="IE44" s="2"/>
      <c r="IF44" s="2"/>
      <c r="IG44" s="2"/>
      <c r="IH44" s="2"/>
      <c r="II44" s="2"/>
      <c r="IJ44" s="2"/>
      <c r="IK44" s="2"/>
      <c r="IL44" s="2"/>
      <c r="IM44" s="2"/>
      <c r="IN44" s="2"/>
      <c r="IO44" s="2"/>
      <c r="IP44" s="2"/>
      <c r="IQ44" s="2"/>
      <c r="IR44" s="2"/>
      <c r="IS44" s="2"/>
      <c r="IT44" s="2"/>
      <c r="IU44" s="2"/>
      <c r="IV44" s="2"/>
    </row>
    <row r="45" s="1" customFormat="true" ht="15" hidden="false" customHeight="false" outlineLevel="0" collapsed="false">
      <c r="A45" s="3" t="n">
        <v>53.3459977485688</v>
      </c>
      <c r="B45" s="3" t="n">
        <v>56.9794647354337</v>
      </c>
      <c r="C45" s="2" t="n">
        <f aca="false">AVERAGE(A45:B45)</f>
        <v>55.1627312420013</v>
      </c>
      <c r="D45" s="2"/>
      <c r="E45" s="3" t="n">
        <v>23.3698951069335</v>
      </c>
      <c r="F45" s="3" t="n">
        <v>56.0710979887174</v>
      </c>
      <c r="G45" s="2" t="n">
        <f aca="false">AVERAGE(E45:F45)</f>
        <v>39.7204965478255</v>
      </c>
      <c r="H45" s="2"/>
      <c r="I45" s="3" t="n">
        <v>49.7125307617039</v>
      </c>
      <c r="J45" s="3" t="n">
        <v>56.9794647354337</v>
      </c>
      <c r="K45" s="2" t="n">
        <f aca="false">AVERAGE(I45:J45)</f>
        <v>53.3459977485688</v>
      </c>
      <c r="L45" s="2"/>
      <c r="M45" s="3"/>
      <c r="N45" s="3"/>
      <c r="O45" s="2"/>
      <c r="P45" s="2"/>
      <c r="Q45" s="3"/>
      <c r="R45" s="3"/>
      <c r="S45" s="2"/>
      <c r="T45" s="2"/>
      <c r="U45" s="3"/>
      <c r="V45" s="3"/>
      <c r="W45" s="2"/>
      <c r="X45" s="2"/>
      <c r="Y45" s="3"/>
      <c r="Z45" s="3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  <c r="AZ45" s="2"/>
      <c r="BA45" s="2"/>
      <c r="BB45" s="2"/>
      <c r="BC45" s="2"/>
      <c r="BD45" s="2"/>
      <c r="BE45" s="2"/>
      <c r="BF45" s="2"/>
      <c r="BG45" s="2"/>
      <c r="BH45" s="2"/>
      <c r="BI45" s="2"/>
      <c r="BJ45" s="2"/>
      <c r="BK45" s="2"/>
      <c r="BL45" s="2"/>
      <c r="BM45" s="2"/>
      <c r="BN45" s="2"/>
      <c r="BO45" s="2"/>
      <c r="BP45" s="2"/>
      <c r="BQ45" s="2"/>
      <c r="BR45" s="2"/>
      <c r="BS45" s="2"/>
      <c r="BT45" s="2"/>
      <c r="BU45" s="2"/>
      <c r="BV45" s="2"/>
      <c r="BW45" s="2"/>
      <c r="BX45" s="2"/>
      <c r="BY45" s="2"/>
      <c r="BZ45" s="2"/>
      <c r="CA45" s="2"/>
      <c r="CB45" s="2"/>
      <c r="CC45" s="2"/>
      <c r="CD45" s="2"/>
      <c r="CE45" s="2"/>
      <c r="CF45" s="2"/>
      <c r="CG45" s="2"/>
      <c r="CH45" s="2"/>
      <c r="CI45" s="2"/>
      <c r="CJ45" s="2"/>
      <c r="CK45" s="2"/>
      <c r="CL45" s="2"/>
      <c r="CM45" s="2"/>
      <c r="CN45" s="2"/>
      <c r="CO45" s="2"/>
      <c r="CP45" s="2"/>
      <c r="CQ45" s="2"/>
      <c r="CR45" s="2"/>
      <c r="CS45" s="2"/>
      <c r="CT45" s="2"/>
      <c r="CU45" s="2"/>
      <c r="CV45" s="2"/>
      <c r="CW45" s="2"/>
      <c r="CX45" s="2"/>
      <c r="CY45" s="2"/>
      <c r="CZ45" s="2"/>
      <c r="DA45" s="2"/>
      <c r="DB45" s="2"/>
      <c r="DC45" s="2"/>
      <c r="DD45" s="2"/>
      <c r="DE45" s="2"/>
      <c r="DF45" s="2"/>
      <c r="DG45" s="2"/>
      <c r="DH45" s="2"/>
      <c r="DI45" s="2"/>
      <c r="DJ45" s="2"/>
      <c r="DK45" s="2"/>
      <c r="DL45" s="2"/>
      <c r="DM45" s="2"/>
      <c r="DN45" s="2"/>
      <c r="DO45" s="2"/>
      <c r="DP45" s="2"/>
      <c r="DQ45" s="2"/>
      <c r="DR45" s="2"/>
      <c r="DS45" s="2"/>
      <c r="DT45" s="2"/>
      <c r="DU45" s="2"/>
      <c r="DV45" s="2"/>
      <c r="DW45" s="2"/>
      <c r="DX45" s="2"/>
      <c r="DY45" s="2"/>
      <c r="DZ45" s="2"/>
      <c r="EA45" s="2"/>
      <c r="EB45" s="2"/>
      <c r="EC45" s="2"/>
      <c r="ED45" s="2"/>
      <c r="EE45" s="2"/>
      <c r="EF45" s="2"/>
      <c r="EG45" s="2"/>
      <c r="EH45" s="2"/>
      <c r="EI45" s="2"/>
      <c r="EJ45" s="2"/>
      <c r="EK45" s="2"/>
      <c r="EL45" s="2"/>
      <c r="EM45" s="2"/>
      <c r="EN45" s="2"/>
      <c r="EO45" s="2"/>
      <c r="EP45" s="2"/>
      <c r="EQ45" s="2"/>
      <c r="ER45" s="2"/>
      <c r="ES45" s="2"/>
      <c r="ET45" s="2"/>
      <c r="EU45" s="2"/>
      <c r="EV45" s="2"/>
      <c r="EW45" s="2"/>
      <c r="EX45" s="2"/>
      <c r="EY45" s="2"/>
      <c r="EZ45" s="2"/>
      <c r="FA45" s="2"/>
      <c r="FB45" s="2"/>
      <c r="FC45" s="2"/>
      <c r="FD45" s="2"/>
      <c r="FE45" s="2"/>
      <c r="FF45" s="2"/>
      <c r="FG45" s="2"/>
      <c r="FH45" s="2"/>
      <c r="FI45" s="2"/>
      <c r="FJ45" s="2"/>
      <c r="FK45" s="2"/>
      <c r="FL45" s="2"/>
      <c r="FM45" s="2"/>
      <c r="FN45" s="2"/>
      <c r="FO45" s="2"/>
      <c r="FP45" s="2"/>
      <c r="FQ45" s="2"/>
      <c r="FR45" s="2"/>
      <c r="FS45" s="2"/>
      <c r="FT45" s="2"/>
      <c r="FU45" s="2"/>
      <c r="FV45" s="2"/>
      <c r="FW45" s="2"/>
      <c r="FX45" s="2"/>
      <c r="FY45" s="2"/>
      <c r="FZ45" s="2"/>
      <c r="GA45" s="2"/>
      <c r="GB45" s="2"/>
      <c r="GC45" s="2"/>
      <c r="GD45" s="2"/>
      <c r="GE45" s="2"/>
      <c r="GF45" s="2"/>
      <c r="GG45" s="2"/>
      <c r="GH45" s="2"/>
      <c r="GI45" s="2"/>
      <c r="GJ45" s="2"/>
      <c r="GK45" s="2"/>
      <c r="GL45" s="2"/>
      <c r="GM45" s="2"/>
      <c r="GN45" s="2"/>
      <c r="GO45" s="2"/>
      <c r="GP45" s="2"/>
      <c r="GQ45" s="2"/>
      <c r="GR45" s="2"/>
      <c r="GS45" s="2"/>
      <c r="GT45" s="2"/>
      <c r="GU45" s="2"/>
      <c r="GV45" s="2"/>
      <c r="GW45" s="2"/>
      <c r="GX45" s="2"/>
      <c r="GY45" s="2"/>
      <c r="GZ45" s="2"/>
      <c r="HA45" s="2"/>
      <c r="HB45" s="2"/>
      <c r="HC45" s="2"/>
      <c r="HD45" s="2"/>
      <c r="HE45" s="2"/>
      <c r="HF45" s="2"/>
      <c r="HG45" s="2"/>
      <c r="HH45" s="2"/>
      <c r="HI45" s="2"/>
      <c r="HJ45" s="2"/>
      <c r="HK45" s="2"/>
      <c r="HL45" s="2"/>
      <c r="HM45" s="2"/>
      <c r="HN45" s="2"/>
      <c r="HO45" s="2"/>
      <c r="HP45" s="2"/>
      <c r="HQ45" s="2"/>
      <c r="HR45" s="2"/>
      <c r="HS45" s="2"/>
      <c r="HT45" s="2"/>
      <c r="HU45" s="2"/>
      <c r="HV45" s="2"/>
      <c r="HW45" s="2"/>
      <c r="HX45" s="2"/>
      <c r="HY45" s="2"/>
      <c r="HZ45" s="2"/>
      <c r="IA45" s="2"/>
      <c r="IB45" s="2"/>
      <c r="IC45" s="2"/>
      <c r="ID45" s="2"/>
      <c r="IE45" s="2"/>
      <c r="IF45" s="2"/>
      <c r="IG45" s="2"/>
      <c r="IH45" s="2"/>
      <c r="II45" s="2"/>
      <c r="IJ45" s="2"/>
      <c r="IK45" s="2"/>
      <c r="IL45" s="2"/>
      <c r="IM45" s="2"/>
      <c r="IN45" s="2"/>
      <c r="IO45" s="2"/>
      <c r="IP45" s="2"/>
      <c r="IQ45" s="2"/>
      <c r="IR45" s="2"/>
      <c r="IS45" s="2"/>
      <c r="IT45" s="2"/>
      <c r="IU45" s="2"/>
      <c r="IV45" s="2"/>
    </row>
    <row r="46" s="1" customFormat="true" ht="15" hidden="false" customHeight="false" outlineLevel="0" collapsed="false">
      <c r="A46" s="3" t="n">
        <v>60.6129317222986</v>
      </c>
      <c r="B46" s="3" t="n">
        <v>55.1627312420012</v>
      </c>
      <c r="C46" s="2" t="n">
        <f aca="false">AVERAGE(A46:B46)</f>
        <v>57.8878314821499</v>
      </c>
      <c r="D46" s="2"/>
      <c r="E46" s="3" t="n">
        <v>37.903763054393</v>
      </c>
      <c r="F46" s="3" t="n">
        <v>56.9794647354337</v>
      </c>
      <c r="G46" s="2" t="n">
        <f aca="false">AVERAGE(E46:F46)</f>
        <v>47.4416138949134</v>
      </c>
      <c r="H46" s="2"/>
      <c r="I46" s="3" t="n">
        <v>30.6368290806632</v>
      </c>
      <c r="J46" s="3" t="n">
        <v>46.9874305215552</v>
      </c>
      <c r="K46" s="2" t="n">
        <f aca="false">AVERAGE(I46:J46)</f>
        <v>38.8121298011092</v>
      </c>
      <c r="L46" s="2"/>
      <c r="M46" s="3"/>
      <c r="N46" s="3"/>
      <c r="O46" s="2"/>
      <c r="P46" s="2"/>
      <c r="Q46" s="3"/>
      <c r="R46" s="3"/>
      <c r="S46" s="2"/>
      <c r="T46" s="2"/>
      <c r="U46" s="3"/>
      <c r="V46" s="3"/>
      <c r="W46" s="2"/>
      <c r="X46" s="2"/>
      <c r="Y46" s="3"/>
      <c r="Z46" s="3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  <c r="AS46" s="2"/>
      <c r="AT46" s="2"/>
      <c r="AU46" s="2"/>
      <c r="AV46" s="2"/>
      <c r="AW46" s="2"/>
      <c r="AX46" s="2"/>
      <c r="AY46" s="2"/>
      <c r="AZ46" s="2"/>
      <c r="BA46" s="2"/>
      <c r="BB46" s="2"/>
      <c r="BC46" s="2"/>
      <c r="BD46" s="2"/>
      <c r="BE46" s="2"/>
      <c r="BF46" s="2"/>
      <c r="BG46" s="2"/>
      <c r="BH46" s="2"/>
      <c r="BI46" s="2"/>
      <c r="BJ46" s="2"/>
      <c r="BK46" s="2"/>
      <c r="BL46" s="2"/>
      <c r="BM46" s="2"/>
      <c r="BN46" s="2"/>
      <c r="BO46" s="2"/>
      <c r="BP46" s="2"/>
      <c r="BQ46" s="2"/>
      <c r="BR46" s="2"/>
      <c r="BS46" s="2"/>
      <c r="BT46" s="2"/>
      <c r="BU46" s="2"/>
      <c r="BV46" s="2"/>
      <c r="BW46" s="2"/>
      <c r="BX46" s="2"/>
      <c r="BY46" s="2"/>
      <c r="BZ46" s="2"/>
      <c r="CA46" s="2"/>
      <c r="CB46" s="2"/>
      <c r="CC46" s="2"/>
      <c r="CD46" s="2"/>
      <c r="CE46" s="2"/>
      <c r="CF46" s="2"/>
      <c r="CG46" s="2"/>
      <c r="CH46" s="2"/>
      <c r="CI46" s="2"/>
      <c r="CJ46" s="2"/>
      <c r="CK46" s="2"/>
      <c r="CL46" s="2"/>
      <c r="CM46" s="2"/>
      <c r="CN46" s="2"/>
      <c r="CO46" s="2"/>
      <c r="CP46" s="2"/>
      <c r="CQ46" s="2"/>
      <c r="CR46" s="2"/>
      <c r="CS46" s="2"/>
      <c r="CT46" s="2"/>
      <c r="CU46" s="2"/>
      <c r="CV46" s="2"/>
      <c r="CW46" s="2"/>
      <c r="CX46" s="2"/>
      <c r="CY46" s="2"/>
      <c r="CZ46" s="2"/>
      <c r="DA46" s="2"/>
      <c r="DB46" s="2"/>
      <c r="DC46" s="2"/>
      <c r="DD46" s="2"/>
      <c r="DE46" s="2"/>
      <c r="DF46" s="2"/>
      <c r="DG46" s="2"/>
      <c r="DH46" s="2"/>
      <c r="DI46" s="2"/>
      <c r="DJ46" s="2"/>
      <c r="DK46" s="2"/>
      <c r="DL46" s="2"/>
      <c r="DM46" s="2"/>
      <c r="DN46" s="2"/>
      <c r="DO46" s="2"/>
      <c r="DP46" s="2"/>
      <c r="DQ46" s="2"/>
      <c r="DR46" s="2"/>
      <c r="DS46" s="2"/>
      <c r="DT46" s="2"/>
      <c r="DU46" s="2"/>
      <c r="DV46" s="2"/>
      <c r="DW46" s="2"/>
      <c r="DX46" s="2"/>
      <c r="DY46" s="2"/>
      <c r="DZ46" s="2"/>
      <c r="EA46" s="2"/>
      <c r="EB46" s="2"/>
      <c r="EC46" s="2"/>
      <c r="ED46" s="2"/>
      <c r="EE46" s="2"/>
      <c r="EF46" s="2"/>
      <c r="EG46" s="2"/>
      <c r="EH46" s="2"/>
      <c r="EI46" s="2"/>
      <c r="EJ46" s="2"/>
      <c r="EK46" s="2"/>
      <c r="EL46" s="2"/>
      <c r="EM46" s="2"/>
      <c r="EN46" s="2"/>
      <c r="EO46" s="2"/>
      <c r="EP46" s="2"/>
      <c r="EQ46" s="2"/>
      <c r="ER46" s="2"/>
      <c r="ES46" s="2"/>
      <c r="ET46" s="2"/>
      <c r="EU46" s="2"/>
      <c r="EV46" s="2"/>
      <c r="EW46" s="2"/>
      <c r="EX46" s="2"/>
      <c r="EY46" s="2"/>
      <c r="EZ46" s="2"/>
      <c r="FA46" s="2"/>
      <c r="FB46" s="2"/>
      <c r="FC46" s="2"/>
      <c r="FD46" s="2"/>
      <c r="FE46" s="2"/>
      <c r="FF46" s="2"/>
      <c r="FG46" s="2"/>
      <c r="FH46" s="2"/>
      <c r="FI46" s="2"/>
      <c r="FJ46" s="2"/>
      <c r="FK46" s="2"/>
      <c r="FL46" s="2"/>
      <c r="FM46" s="2"/>
      <c r="FN46" s="2"/>
      <c r="FO46" s="2"/>
      <c r="FP46" s="2"/>
      <c r="FQ46" s="2"/>
      <c r="FR46" s="2"/>
      <c r="FS46" s="2"/>
      <c r="FT46" s="2"/>
      <c r="FU46" s="2"/>
      <c r="FV46" s="2"/>
      <c r="FW46" s="2"/>
      <c r="FX46" s="2"/>
      <c r="FY46" s="2"/>
      <c r="FZ46" s="2"/>
      <c r="GA46" s="2"/>
      <c r="GB46" s="2"/>
      <c r="GC46" s="2"/>
      <c r="GD46" s="2"/>
      <c r="GE46" s="2"/>
      <c r="GF46" s="2"/>
      <c r="GG46" s="2"/>
      <c r="GH46" s="2"/>
      <c r="GI46" s="2"/>
      <c r="GJ46" s="2"/>
      <c r="GK46" s="2"/>
      <c r="GL46" s="2"/>
      <c r="GM46" s="2"/>
      <c r="GN46" s="2"/>
      <c r="GO46" s="2"/>
      <c r="GP46" s="2"/>
      <c r="GQ46" s="2"/>
      <c r="GR46" s="2"/>
      <c r="GS46" s="2"/>
      <c r="GT46" s="2"/>
      <c r="GU46" s="2"/>
      <c r="GV46" s="2"/>
      <c r="GW46" s="2"/>
      <c r="GX46" s="2"/>
      <c r="GY46" s="2"/>
      <c r="GZ46" s="2"/>
      <c r="HA46" s="2"/>
      <c r="HB46" s="2"/>
      <c r="HC46" s="2"/>
      <c r="HD46" s="2"/>
      <c r="HE46" s="2"/>
      <c r="HF46" s="2"/>
      <c r="HG46" s="2"/>
      <c r="HH46" s="2"/>
      <c r="HI46" s="2"/>
      <c r="HJ46" s="2"/>
      <c r="HK46" s="2"/>
      <c r="HL46" s="2"/>
      <c r="HM46" s="2"/>
      <c r="HN46" s="2"/>
      <c r="HO46" s="2"/>
      <c r="HP46" s="2"/>
      <c r="HQ46" s="2"/>
      <c r="HR46" s="2"/>
      <c r="HS46" s="2"/>
      <c r="HT46" s="2"/>
      <c r="HU46" s="2"/>
      <c r="HV46" s="2"/>
      <c r="HW46" s="2"/>
      <c r="HX46" s="2"/>
      <c r="HY46" s="2"/>
      <c r="HZ46" s="2"/>
      <c r="IA46" s="2"/>
      <c r="IB46" s="2"/>
      <c r="IC46" s="2"/>
      <c r="ID46" s="2"/>
      <c r="IE46" s="2"/>
      <c r="IF46" s="2"/>
      <c r="IG46" s="2"/>
      <c r="IH46" s="2"/>
      <c r="II46" s="2"/>
      <c r="IJ46" s="2"/>
      <c r="IK46" s="2"/>
      <c r="IL46" s="2"/>
      <c r="IM46" s="2"/>
      <c r="IN46" s="2"/>
      <c r="IO46" s="2"/>
      <c r="IP46" s="2"/>
      <c r="IQ46" s="2"/>
      <c r="IR46" s="2"/>
      <c r="IS46" s="2"/>
      <c r="IT46" s="2"/>
      <c r="IU46" s="2"/>
      <c r="IV46" s="2"/>
    </row>
    <row r="47" s="1" customFormat="true" ht="15" hidden="false" customHeight="false" outlineLevel="0" collapsed="false">
      <c r="A47" s="3" t="n">
        <v>48.8041640149877</v>
      </c>
      <c r="B47" s="3" t="n">
        <v>51.5292642551363</v>
      </c>
      <c r="C47" s="2" t="n">
        <f aca="false">AVERAGE(A47:B47)</f>
        <v>50.166714135062</v>
      </c>
      <c r="D47" s="2"/>
      <c r="E47" s="3" t="n">
        <v>35.1786628142444</v>
      </c>
      <c r="F47" s="3" t="n">
        <v>43.3539635346903</v>
      </c>
      <c r="G47" s="2" t="n">
        <f aca="false">AVERAGE(E47:F47)</f>
        <v>39.2663131744674</v>
      </c>
      <c r="H47" s="2"/>
      <c r="I47" s="3" t="n">
        <v>48.8041640149877</v>
      </c>
      <c r="J47" s="3" t="n">
        <v>54.254364495285</v>
      </c>
      <c r="K47" s="2" t="n">
        <f aca="false">AVERAGE(I47:J47)</f>
        <v>51.5292642551364</v>
      </c>
      <c r="L47" s="2"/>
      <c r="M47" s="3"/>
      <c r="N47" s="3"/>
      <c r="O47" s="2"/>
      <c r="P47" s="2"/>
      <c r="Q47" s="3"/>
      <c r="R47" s="3"/>
      <c r="S47" s="2"/>
      <c r="T47" s="2"/>
      <c r="U47" s="3"/>
      <c r="V47" s="3"/>
      <c r="W47" s="2"/>
      <c r="X47" s="2"/>
      <c r="Y47" s="3"/>
      <c r="Z47" s="3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"/>
      <c r="AV47" s="2"/>
      <c r="AW47" s="2"/>
      <c r="AX47" s="2"/>
      <c r="AY47" s="2"/>
      <c r="AZ47" s="2"/>
      <c r="BA47" s="2"/>
      <c r="BB47" s="2"/>
      <c r="BC47" s="2"/>
      <c r="BD47" s="2"/>
      <c r="BE47" s="2"/>
      <c r="BF47" s="2"/>
      <c r="BG47" s="2"/>
      <c r="BH47" s="2"/>
      <c r="BI47" s="2"/>
      <c r="BJ47" s="2"/>
      <c r="BK47" s="2"/>
      <c r="BL47" s="2"/>
      <c r="BM47" s="2"/>
      <c r="BN47" s="2"/>
      <c r="BO47" s="2"/>
      <c r="BP47" s="2"/>
      <c r="BQ47" s="2"/>
      <c r="BR47" s="2"/>
      <c r="BS47" s="2"/>
      <c r="BT47" s="2"/>
      <c r="BU47" s="2"/>
      <c r="BV47" s="2"/>
      <c r="BW47" s="2"/>
      <c r="BX47" s="2"/>
      <c r="BY47" s="2"/>
      <c r="BZ47" s="2"/>
      <c r="CA47" s="2"/>
      <c r="CB47" s="2"/>
      <c r="CC47" s="2"/>
      <c r="CD47" s="2"/>
      <c r="CE47" s="2"/>
      <c r="CF47" s="2"/>
      <c r="CG47" s="2"/>
      <c r="CH47" s="2"/>
      <c r="CI47" s="2"/>
      <c r="CJ47" s="2"/>
      <c r="CK47" s="2"/>
      <c r="CL47" s="2"/>
      <c r="CM47" s="2"/>
      <c r="CN47" s="2"/>
      <c r="CO47" s="2"/>
      <c r="CP47" s="2"/>
      <c r="CQ47" s="2"/>
      <c r="CR47" s="2"/>
      <c r="CS47" s="2"/>
      <c r="CT47" s="2"/>
      <c r="CU47" s="2"/>
      <c r="CV47" s="2"/>
      <c r="CW47" s="2"/>
      <c r="CX47" s="2"/>
      <c r="CY47" s="2"/>
      <c r="CZ47" s="2"/>
      <c r="DA47" s="2"/>
      <c r="DB47" s="2"/>
      <c r="DC47" s="2"/>
      <c r="DD47" s="2"/>
      <c r="DE47" s="2"/>
      <c r="DF47" s="2"/>
      <c r="DG47" s="2"/>
      <c r="DH47" s="2"/>
      <c r="DI47" s="2"/>
      <c r="DJ47" s="2"/>
      <c r="DK47" s="2"/>
      <c r="DL47" s="2"/>
      <c r="DM47" s="2"/>
      <c r="DN47" s="2"/>
      <c r="DO47" s="2"/>
      <c r="DP47" s="2"/>
      <c r="DQ47" s="2"/>
      <c r="DR47" s="2"/>
      <c r="DS47" s="2"/>
      <c r="DT47" s="2"/>
      <c r="DU47" s="2"/>
      <c r="DV47" s="2"/>
      <c r="DW47" s="2"/>
      <c r="DX47" s="2"/>
      <c r="DY47" s="2"/>
      <c r="DZ47" s="2"/>
      <c r="EA47" s="2"/>
      <c r="EB47" s="2"/>
      <c r="EC47" s="2"/>
      <c r="ED47" s="2"/>
      <c r="EE47" s="2"/>
      <c r="EF47" s="2"/>
      <c r="EG47" s="2"/>
      <c r="EH47" s="2"/>
      <c r="EI47" s="2"/>
      <c r="EJ47" s="2"/>
      <c r="EK47" s="2"/>
      <c r="EL47" s="2"/>
      <c r="EM47" s="2"/>
      <c r="EN47" s="2"/>
      <c r="EO47" s="2"/>
      <c r="EP47" s="2"/>
      <c r="EQ47" s="2"/>
      <c r="ER47" s="2"/>
      <c r="ES47" s="2"/>
      <c r="ET47" s="2"/>
      <c r="EU47" s="2"/>
      <c r="EV47" s="2"/>
      <c r="EW47" s="2"/>
      <c r="EX47" s="2"/>
      <c r="EY47" s="2"/>
      <c r="EZ47" s="2"/>
      <c r="FA47" s="2"/>
      <c r="FB47" s="2"/>
      <c r="FC47" s="2"/>
      <c r="FD47" s="2"/>
      <c r="FE47" s="2"/>
      <c r="FF47" s="2"/>
      <c r="FG47" s="2"/>
      <c r="FH47" s="2"/>
      <c r="FI47" s="2"/>
      <c r="FJ47" s="2"/>
      <c r="FK47" s="2"/>
      <c r="FL47" s="2"/>
      <c r="FM47" s="2"/>
      <c r="FN47" s="2"/>
      <c r="FO47" s="2"/>
      <c r="FP47" s="2"/>
      <c r="FQ47" s="2"/>
      <c r="FR47" s="2"/>
      <c r="FS47" s="2"/>
      <c r="FT47" s="2"/>
      <c r="FU47" s="2"/>
      <c r="FV47" s="2"/>
      <c r="FW47" s="2"/>
      <c r="FX47" s="2"/>
      <c r="FY47" s="2"/>
      <c r="FZ47" s="2"/>
      <c r="GA47" s="2"/>
      <c r="GB47" s="2"/>
      <c r="GC47" s="2"/>
      <c r="GD47" s="2"/>
      <c r="GE47" s="2"/>
      <c r="GF47" s="2"/>
      <c r="GG47" s="2"/>
      <c r="GH47" s="2"/>
      <c r="GI47" s="2"/>
      <c r="GJ47" s="2"/>
      <c r="GK47" s="2"/>
      <c r="GL47" s="2"/>
      <c r="GM47" s="2"/>
      <c r="GN47" s="2"/>
      <c r="GO47" s="2"/>
      <c r="GP47" s="2"/>
      <c r="GQ47" s="2"/>
      <c r="GR47" s="2"/>
      <c r="GS47" s="2"/>
      <c r="GT47" s="2"/>
      <c r="GU47" s="2"/>
      <c r="GV47" s="2"/>
      <c r="GW47" s="2"/>
      <c r="GX47" s="2"/>
      <c r="GY47" s="2"/>
      <c r="GZ47" s="2"/>
      <c r="HA47" s="2"/>
      <c r="HB47" s="2"/>
      <c r="HC47" s="2"/>
      <c r="HD47" s="2"/>
      <c r="HE47" s="2"/>
      <c r="HF47" s="2"/>
      <c r="HG47" s="2"/>
      <c r="HH47" s="2"/>
      <c r="HI47" s="2"/>
      <c r="HJ47" s="2"/>
      <c r="HK47" s="2"/>
      <c r="HL47" s="2"/>
      <c r="HM47" s="2"/>
      <c r="HN47" s="2"/>
      <c r="HO47" s="2"/>
      <c r="HP47" s="2"/>
      <c r="HQ47" s="2"/>
      <c r="HR47" s="2"/>
      <c r="HS47" s="2"/>
      <c r="HT47" s="2"/>
      <c r="HU47" s="2"/>
      <c r="HV47" s="2"/>
      <c r="HW47" s="2"/>
      <c r="HX47" s="2"/>
      <c r="HY47" s="2"/>
      <c r="HZ47" s="2"/>
      <c r="IA47" s="2"/>
      <c r="IB47" s="2"/>
      <c r="IC47" s="2"/>
      <c r="ID47" s="2"/>
      <c r="IE47" s="2"/>
      <c r="IF47" s="2"/>
      <c r="IG47" s="2"/>
      <c r="IH47" s="2"/>
      <c r="II47" s="2"/>
      <c r="IJ47" s="2"/>
      <c r="IK47" s="2"/>
      <c r="IL47" s="2"/>
      <c r="IM47" s="2"/>
      <c r="IN47" s="2"/>
      <c r="IO47" s="2"/>
      <c r="IP47" s="2"/>
      <c r="IQ47" s="2"/>
      <c r="IR47" s="2"/>
      <c r="IS47" s="2"/>
      <c r="IT47" s="2"/>
      <c r="IU47" s="2"/>
      <c r="IV47" s="2"/>
    </row>
    <row r="48" s="1" customFormat="true" ht="15" hidden="false" customHeight="false" outlineLevel="0" collapsed="false">
      <c r="A48" s="3" t="n">
        <v>54.254364495285</v>
      </c>
      <c r="B48" s="3" t="n">
        <v>50.6208975084201</v>
      </c>
      <c r="C48" s="2" t="n">
        <f aca="false">AVERAGE(A48:B48)</f>
        <v>52.4376310018526</v>
      </c>
      <c r="D48" s="2"/>
      <c r="E48" s="3" t="n">
        <v>50.6208975084201</v>
      </c>
      <c r="F48" s="3" t="n">
        <v>43.3539635346903</v>
      </c>
      <c r="G48" s="2" t="n">
        <f aca="false">AVERAGE(E48:F48)</f>
        <v>46.9874305215552</v>
      </c>
      <c r="H48" s="2"/>
      <c r="I48" s="3" t="n">
        <v>33.3619293208119</v>
      </c>
      <c r="J48" s="3" t="n">
        <v>52.4376310018526</v>
      </c>
      <c r="K48" s="2" t="n">
        <f aca="false">AVERAGE(I48:J48)</f>
        <v>42.8997801613323</v>
      </c>
      <c r="L48" s="2"/>
      <c r="M48" s="3"/>
      <c r="N48" s="3"/>
      <c r="O48" s="2"/>
      <c r="P48" s="2"/>
      <c r="Q48" s="3"/>
      <c r="R48" s="3"/>
      <c r="S48" s="2"/>
      <c r="T48" s="2"/>
      <c r="U48" s="3"/>
      <c r="V48" s="3"/>
      <c r="W48" s="2"/>
      <c r="X48" s="2"/>
      <c r="Y48" s="3"/>
      <c r="Z48" s="3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  <c r="AU48" s="2"/>
      <c r="AV48" s="2"/>
      <c r="AW48" s="2"/>
      <c r="AX48" s="2"/>
      <c r="AY48" s="2"/>
      <c r="AZ48" s="2"/>
      <c r="BA48" s="2"/>
      <c r="BB48" s="2"/>
      <c r="BC48" s="2"/>
      <c r="BD48" s="2"/>
      <c r="BE48" s="2"/>
      <c r="BF48" s="2"/>
      <c r="BG48" s="2"/>
      <c r="BH48" s="2"/>
      <c r="BI48" s="2"/>
      <c r="BJ48" s="2"/>
      <c r="BK48" s="2"/>
      <c r="BL48" s="2"/>
      <c r="BM48" s="2"/>
      <c r="BN48" s="2"/>
      <c r="BO48" s="2"/>
      <c r="BP48" s="2"/>
      <c r="BQ48" s="2"/>
      <c r="BR48" s="2"/>
      <c r="BS48" s="2"/>
      <c r="BT48" s="2"/>
      <c r="BU48" s="2"/>
      <c r="BV48" s="2"/>
      <c r="BW48" s="2"/>
      <c r="BX48" s="2"/>
      <c r="BY48" s="2"/>
      <c r="BZ48" s="2"/>
      <c r="CA48" s="2"/>
      <c r="CB48" s="2"/>
      <c r="CC48" s="2"/>
      <c r="CD48" s="2"/>
      <c r="CE48" s="2"/>
      <c r="CF48" s="2"/>
      <c r="CG48" s="2"/>
      <c r="CH48" s="2"/>
      <c r="CI48" s="2"/>
      <c r="CJ48" s="2"/>
      <c r="CK48" s="2"/>
      <c r="CL48" s="2"/>
      <c r="CM48" s="2"/>
      <c r="CN48" s="2"/>
      <c r="CO48" s="2"/>
      <c r="CP48" s="2"/>
      <c r="CQ48" s="2"/>
      <c r="CR48" s="2"/>
      <c r="CS48" s="2"/>
      <c r="CT48" s="2"/>
      <c r="CU48" s="2"/>
      <c r="CV48" s="2"/>
      <c r="CW48" s="2"/>
      <c r="CX48" s="2"/>
      <c r="CY48" s="2"/>
      <c r="CZ48" s="2"/>
      <c r="DA48" s="2"/>
      <c r="DB48" s="2"/>
      <c r="DC48" s="2"/>
      <c r="DD48" s="2"/>
      <c r="DE48" s="2"/>
      <c r="DF48" s="2"/>
      <c r="DG48" s="2"/>
      <c r="DH48" s="2"/>
      <c r="DI48" s="2"/>
      <c r="DJ48" s="2"/>
      <c r="DK48" s="2"/>
      <c r="DL48" s="2"/>
      <c r="DM48" s="2"/>
      <c r="DN48" s="2"/>
      <c r="DO48" s="2"/>
      <c r="DP48" s="2"/>
      <c r="DQ48" s="2"/>
      <c r="DR48" s="2"/>
      <c r="DS48" s="2"/>
      <c r="DT48" s="2"/>
      <c r="DU48" s="2"/>
      <c r="DV48" s="2"/>
      <c r="DW48" s="2"/>
      <c r="DX48" s="2"/>
      <c r="DY48" s="2"/>
      <c r="DZ48" s="2"/>
      <c r="EA48" s="2"/>
      <c r="EB48" s="2"/>
      <c r="EC48" s="2"/>
      <c r="ED48" s="2"/>
      <c r="EE48" s="2"/>
      <c r="EF48" s="2"/>
      <c r="EG48" s="2"/>
      <c r="EH48" s="2"/>
      <c r="EI48" s="2"/>
      <c r="EJ48" s="2"/>
      <c r="EK48" s="2"/>
      <c r="EL48" s="2"/>
      <c r="EM48" s="2"/>
      <c r="EN48" s="2"/>
      <c r="EO48" s="2"/>
      <c r="EP48" s="2"/>
      <c r="EQ48" s="2"/>
      <c r="ER48" s="2"/>
      <c r="ES48" s="2"/>
      <c r="ET48" s="2"/>
      <c r="EU48" s="2"/>
      <c r="EV48" s="2"/>
      <c r="EW48" s="2"/>
      <c r="EX48" s="2"/>
      <c r="EY48" s="2"/>
      <c r="EZ48" s="2"/>
      <c r="FA48" s="2"/>
      <c r="FB48" s="2"/>
      <c r="FC48" s="2"/>
      <c r="FD48" s="2"/>
      <c r="FE48" s="2"/>
      <c r="FF48" s="2"/>
      <c r="FG48" s="2"/>
      <c r="FH48" s="2"/>
      <c r="FI48" s="2"/>
      <c r="FJ48" s="2"/>
      <c r="FK48" s="2"/>
      <c r="FL48" s="2"/>
      <c r="FM48" s="2"/>
      <c r="FN48" s="2"/>
      <c r="FO48" s="2"/>
      <c r="FP48" s="2"/>
      <c r="FQ48" s="2"/>
      <c r="FR48" s="2"/>
      <c r="FS48" s="2"/>
      <c r="FT48" s="2"/>
      <c r="FU48" s="2"/>
      <c r="FV48" s="2"/>
      <c r="FW48" s="2"/>
      <c r="FX48" s="2"/>
      <c r="FY48" s="2"/>
      <c r="FZ48" s="2"/>
      <c r="GA48" s="2"/>
      <c r="GB48" s="2"/>
      <c r="GC48" s="2"/>
      <c r="GD48" s="2"/>
      <c r="GE48" s="2"/>
      <c r="GF48" s="2"/>
      <c r="GG48" s="2"/>
      <c r="GH48" s="2"/>
      <c r="GI48" s="2"/>
      <c r="GJ48" s="2"/>
      <c r="GK48" s="2"/>
      <c r="GL48" s="2"/>
      <c r="GM48" s="2"/>
      <c r="GN48" s="2"/>
      <c r="GO48" s="2"/>
      <c r="GP48" s="2"/>
      <c r="GQ48" s="2"/>
      <c r="GR48" s="2"/>
      <c r="GS48" s="2"/>
      <c r="GT48" s="2"/>
      <c r="GU48" s="2"/>
      <c r="GV48" s="2"/>
      <c r="GW48" s="2"/>
      <c r="GX48" s="2"/>
      <c r="GY48" s="2"/>
      <c r="GZ48" s="2"/>
      <c r="HA48" s="2"/>
      <c r="HB48" s="2"/>
      <c r="HC48" s="2"/>
      <c r="HD48" s="2"/>
      <c r="HE48" s="2"/>
      <c r="HF48" s="2"/>
      <c r="HG48" s="2"/>
      <c r="HH48" s="2"/>
      <c r="HI48" s="2"/>
      <c r="HJ48" s="2"/>
      <c r="HK48" s="2"/>
      <c r="HL48" s="2"/>
      <c r="HM48" s="2"/>
      <c r="HN48" s="2"/>
      <c r="HO48" s="2"/>
      <c r="HP48" s="2"/>
      <c r="HQ48" s="2"/>
      <c r="HR48" s="2"/>
      <c r="HS48" s="2"/>
      <c r="HT48" s="2"/>
      <c r="HU48" s="2"/>
      <c r="HV48" s="2"/>
      <c r="HW48" s="2"/>
      <c r="HX48" s="2"/>
      <c r="HY48" s="2"/>
      <c r="HZ48" s="2"/>
      <c r="IA48" s="2"/>
      <c r="IB48" s="2"/>
      <c r="IC48" s="2"/>
      <c r="ID48" s="2"/>
      <c r="IE48" s="2"/>
      <c r="IF48" s="2"/>
      <c r="IG48" s="2"/>
      <c r="IH48" s="2"/>
      <c r="II48" s="2"/>
      <c r="IJ48" s="2"/>
      <c r="IK48" s="2"/>
      <c r="IL48" s="2"/>
      <c r="IM48" s="2"/>
      <c r="IN48" s="2"/>
      <c r="IO48" s="2"/>
      <c r="IP48" s="2"/>
      <c r="IQ48" s="2"/>
      <c r="IR48" s="2"/>
      <c r="IS48" s="2"/>
      <c r="IT48" s="2"/>
      <c r="IU48" s="2"/>
      <c r="IV48" s="2"/>
    </row>
    <row r="49" s="1" customFormat="true" ht="15" hidden="false" customHeight="false" outlineLevel="0" collapsed="false">
      <c r="A49" s="3" t="n">
        <v>46.9874305215552</v>
      </c>
      <c r="B49" s="3" t="n">
        <v>36.0870295609606</v>
      </c>
      <c r="C49" s="2" t="n">
        <f aca="false">AVERAGE(A49:B49)</f>
        <v>41.5372300412579</v>
      </c>
      <c r="D49" s="2"/>
      <c r="E49" s="3" t="n">
        <v>36.9953963076768</v>
      </c>
      <c r="F49" s="3" t="n">
        <v>47.8957972682715</v>
      </c>
      <c r="G49" s="2" t="n">
        <f aca="false">AVERAGE(E49:F49)</f>
        <v>42.4455967879742</v>
      </c>
      <c r="H49" s="2"/>
      <c r="I49" s="3" t="n">
        <v>44.2623302814066</v>
      </c>
      <c r="J49" s="3" t="n">
        <v>56.0710979887174</v>
      </c>
      <c r="K49" s="2" t="n">
        <f aca="false">AVERAGE(I49:J49)</f>
        <v>50.166714135062</v>
      </c>
      <c r="L49" s="2"/>
      <c r="M49" s="3"/>
      <c r="N49" s="3"/>
      <c r="O49" s="2"/>
      <c r="P49" s="2"/>
      <c r="Q49" s="3"/>
      <c r="R49" s="3"/>
      <c r="S49" s="2"/>
      <c r="T49" s="2"/>
      <c r="U49" s="3"/>
      <c r="V49" s="3"/>
      <c r="W49" s="2"/>
      <c r="X49" s="2"/>
      <c r="Y49" s="3"/>
      <c r="Z49" s="3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AU49" s="2"/>
      <c r="AV49" s="2"/>
      <c r="AW49" s="2"/>
      <c r="AX49" s="2"/>
      <c r="AY49" s="2"/>
      <c r="AZ49" s="2"/>
      <c r="BA49" s="2"/>
      <c r="BB49" s="2"/>
      <c r="BC49" s="2"/>
      <c r="BD49" s="2"/>
      <c r="BE49" s="2"/>
      <c r="BF49" s="2"/>
      <c r="BG49" s="2"/>
      <c r="BH49" s="2"/>
      <c r="BI49" s="2"/>
      <c r="BJ49" s="2"/>
      <c r="BK49" s="2"/>
      <c r="BL49" s="2"/>
      <c r="BM49" s="2"/>
      <c r="BN49" s="2"/>
      <c r="BO49" s="2"/>
      <c r="BP49" s="2"/>
      <c r="BQ49" s="2"/>
      <c r="BR49" s="2"/>
      <c r="BS49" s="2"/>
      <c r="BT49" s="2"/>
      <c r="BU49" s="2"/>
      <c r="BV49" s="2"/>
      <c r="BW49" s="2"/>
      <c r="BX49" s="2"/>
      <c r="BY49" s="2"/>
      <c r="BZ49" s="2"/>
      <c r="CA49" s="2"/>
      <c r="CB49" s="2"/>
      <c r="CC49" s="2"/>
      <c r="CD49" s="2"/>
      <c r="CE49" s="2"/>
      <c r="CF49" s="2"/>
      <c r="CG49" s="2"/>
      <c r="CH49" s="2"/>
      <c r="CI49" s="2"/>
      <c r="CJ49" s="2"/>
      <c r="CK49" s="2"/>
      <c r="CL49" s="2"/>
      <c r="CM49" s="2"/>
      <c r="CN49" s="2"/>
      <c r="CO49" s="2"/>
      <c r="CP49" s="2"/>
      <c r="CQ49" s="2"/>
      <c r="CR49" s="2"/>
      <c r="CS49" s="2"/>
      <c r="CT49" s="2"/>
      <c r="CU49" s="2"/>
      <c r="CV49" s="2"/>
      <c r="CW49" s="2"/>
      <c r="CX49" s="2"/>
      <c r="CY49" s="2"/>
      <c r="CZ49" s="2"/>
      <c r="DA49" s="2"/>
      <c r="DB49" s="2"/>
      <c r="DC49" s="2"/>
      <c r="DD49" s="2"/>
      <c r="DE49" s="2"/>
      <c r="DF49" s="2"/>
      <c r="DG49" s="2"/>
      <c r="DH49" s="2"/>
      <c r="DI49" s="2"/>
      <c r="DJ49" s="2"/>
      <c r="DK49" s="2"/>
      <c r="DL49" s="2"/>
      <c r="DM49" s="2"/>
      <c r="DN49" s="2"/>
      <c r="DO49" s="2"/>
      <c r="DP49" s="2"/>
      <c r="DQ49" s="2"/>
      <c r="DR49" s="2"/>
      <c r="DS49" s="2"/>
      <c r="DT49" s="2"/>
      <c r="DU49" s="2"/>
      <c r="DV49" s="2"/>
      <c r="DW49" s="2"/>
      <c r="DX49" s="2"/>
      <c r="DY49" s="2"/>
      <c r="DZ49" s="2"/>
      <c r="EA49" s="2"/>
      <c r="EB49" s="2"/>
      <c r="EC49" s="2"/>
      <c r="ED49" s="2"/>
      <c r="EE49" s="2"/>
      <c r="EF49" s="2"/>
      <c r="EG49" s="2"/>
      <c r="EH49" s="2"/>
      <c r="EI49" s="2"/>
      <c r="EJ49" s="2"/>
      <c r="EK49" s="2"/>
      <c r="EL49" s="2"/>
      <c r="EM49" s="2"/>
      <c r="EN49" s="2"/>
      <c r="EO49" s="2"/>
      <c r="EP49" s="2"/>
      <c r="EQ49" s="2"/>
      <c r="ER49" s="2"/>
      <c r="ES49" s="2"/>
      <c r="ET49" s="2"/>
      <c r="EU49" s="2"/>
      <c r="EV49" s="2"/>
      <c r="EW49" s="2"/>
      <c r="EX49" s="2"/>
      <c r="EY49" s="2"/>
      <c r="EZ49" s="2"/>
      <c r="FA49" s="2"/>
      <c r="FB49" s="2"/>
      <c r="FC49" s="2"/>
      <c r="FD49" s="2"/>
      <c r="FE49" s="2"/>
      <c r="FF49" s="2"/>
      <c r="FG49" s="2"/>
      <c r="FH49" s="2"/>
      <c r="FI49" s="2"/>
      <c r="FJ49" s="2"/>
      <c r="FK49" s="2"/>
      <c r="FL49" s="2"/>
      <c r="FM49" s="2"/>
      <c r="FN49" s="2"/>
      <c r="FO49" s="2"/>
      <c r="FP49" s="2"/>
      <c r="FQ49" s="2"/>
      <c r="FR49" s="2"/>
      <c r="FS49" s="2"/>
      <c r="FT49" s="2"/>
      <c r="FU49" s="2"/>
      <c r="FV49" s="2"/>
      <c r="FW49" s="2"/>
      <c r="FX49" s="2"/>
      <c r="FY49" s="2"/>
      <c r="FZ49" s="2"/>
      <c r="GA49" s="2"/>
      <c r="GB49" s="2"/>
      <c r="GC49" s="2"/>
      <c r="GD49" s="2"/>
      <c r="GE49" s="2"/>
      <c r="GF49" s="2"/>
      <c r="GG49" s="2"/>
      <c r="GH49" s="2"/>
      <c r="GI49" s="2"/>
      <c r="GJ49" s="2"/>
      <c r="GK49" s="2"/>
      <c r="GL49" s="2"/>
      <c r="GM49" s="2"/>
      <c r="GN49" s="2"/>
      <c r="GO49" s="2"/>
      <c r="GP49" s="2"/>
      <c r="GQ49" s="2"/>
      <c r="GR49" s="2"/>
      <c r="GS49" s="2"/>
      <c r="GT49" s="2"/>
      <c r="GU49" s="2"/>
      <c r="GV49" s="2"/>
      <c r="GW49" s="2"/>
      <c r="GX49" s="2"/>
      <c r="GY49" s="2"/>
      <c r="GZ49" s="2"/>
      <c r="HA49" s="2"/>
      <c r="HB49" s="2"/>
      <c r="HC49" s="2"/>
      <c r="HD49" s="2"/>
      <c r="HE49" s="2"/>
      <c r="HF49" s="2"/>
      <c r="HG49" s="2"/>
      <c r="HH49" s="2"/>
      <c r="HI49" s="2"/>
      <c r="HJ49" s="2"/>
      <c r="HK49" s="2"/>
      <c r="HL49" s="2"/>
      <c r="HM49" s="2"/>
      <c r="HN49" s="2"/>
      <c r="HO49" s="2"/>
      <c r="HP49" s="2"/>
      <c r="HQ49" s="2"/>
      <c r="HR49" s="2"/>
      <c r="HS49" s="2"/>
      <c r="HT49" s="2"/>
      <c r="HU49" s="2"/>
      <c r="HV49" s="2"/>
      <c r="HW49" s="2"/>
      <c r="HX49" s="2"/>
      <c r="HY49" s="2"/>
      <c r="HZ49" s="2"/>
      <c r="IA49" s="2"/>
      <c r="IB49" s="2"/>
      <c r="IC49" s="2"/>
      <c r="ID49" s="2"/>
      <c r="IE49" s="2"/>
      <c r="IF49" s="2"/>
      <c r="IG49" s="2"/>
      <c r="IH49" s="2"/>
      <c r="II49" s="2"/>
      <c r="IJ49" s="2"/>
      <c r="IK49" s="2"/>
      <c r="IL49" s="2"/>
      <c r="IM49" s="2"/>
      <c r="IN49" s="2"/>
      <c r="IO49" s="2"/>
      <c r="IP49" s="2"/>
      <c r="IQ49" s="2"/>
      <c r="IR49" s="2"/>
      <c r="IS49" s="2"/>
      <c r="IT49" s="2"/>
      <c r="IU49" s="2"/>
      <c r="IV49" s="2"/>
    </row>
    <row r="50" s="1" customFormat="true" ht="15" hidden="false" customHeight="false" outlineLevel="0" collapsed="false">
      <c r="A50" s="3" t="n">
        <v>43.3539635346903</v>
      </c>
      <c r="B50" s="3" t="n">
        <v>46.079063774839</v>
      </c>
      <c r="C50" s="2" t="n">
        <f aca="false">AVERAGE(A50:B50)</f>
        <v>44.7165136547647</v>
      </c>
      <c r="D50" s="2"/>
      <c r="E50" s="3" t="n">
        <v>49.7125307617039</v>
      </c>
      <c r="F50" s="3" t="n">
        <v>48.8041640149877</v>
      </c>
      <c r="G50" s="2" t="n">
        <f aca="false">AVERAGE(E50:F50)</f>
        <v>49.2583473883458</v>
      </c>
      <c r="H50" s="2"/>
      <c r="I50" s="3" t="n">
        <v>49.7125307617039</v>
      </c>
      <c r="J50" s="3" t="n">
        <v>54.254364495285</v>
      </c>
      <c r="K50" s="2" t="n">
        <f aca="false">AVERAGE(I50:J50)</f>
        <v>51.9834476284945</v>
      </c>
      <c r="L50" s="2"/>
      <c r="M50" s="3"/>
      <c r="N50" s="3"/>
      <c r="O50" s="2"/>
      <c r="P50" s="2"/>
      <c r="Q50" s="3"/>
      <c r="R50" s="3"/>
      <c r="S50" s="2"/>
      <c r="T50" s="2"/>
      <c r="U50" s="3"/>
      <c r="V50" s="3"/>
      <c r="W50" s="2"/>
      <c r="X50" s="2"/>
      <c r="Y50" s="3"/>
      <c r="Z50" s="3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2"/>
      <c r="AT50" s="2"/>
      <c r="AU50" s="2"/>
      <c r="AV50" s="2"/>
      <c r="AW50" s="2"/>
      <c r="AX50" s="2"/>
      <c r="AY50" s="2"/>
      <c r="AZ50" s="2"/>
      <c r="BA50" s="2"/>
      <c r="BB50" s="2"/>
      <c r="BC50" s="2"/>
      <c r="BD50" s="2"/>
      <c r="BE50" s="2"/>
      <c r="BF50" s="2"/>
      <c r="BG50" s="2"/>
      <c r="BH50" s="2"/>
      <c r="BI50" s="2"/>
      <c r="BJ50" s="2"/>
      <c r="BK50" s="2"/>
      <c r="BL50" s="2"/>
      <c r="BM50" s="2"/>
      <c r="BN50" s="2"/>
      <c r="BO50" s="2"/>
      <c r="BP50" s="2"/>
      <c r="BQ50" s="2"/>
      <c r="BR50" s="2"/>
      <c r="BS50" s="2"/>
      <c r="BT50" s="2"/>
      <c r="BU50" s="2"/>
      <c r="BV50" s="2"/>
      <c r="BW50" s="2"/>
      <c r="BX50" s="2"/>
      <c r="BY50" s="2"/>
      <c r="BZ50" s="2"/>
      <c r="CA50" s="2"/>
      <c r="CB50" s="2"/>
      <c r="CC50" s="2"/>
      <c r="CD50" s="2"/>
      <c r="CE50" s="2"/>
      <c r="CF50" s="2"/>
      <c r="CG50" s="2"/>
      <c r="CH50" s="2"/>
      <c r="CI50" s="2"/>
      <c r="CJ50" s="2"/>
      <c r="CK50" s="2"/>
      <c r="CL50" s="2"/>
      <c r="CM50" s="2"/>
      <c r="CN50" s="2"/>
      <c r="CO50" s="2"/>
      <c r="CP50" s="2"/>
      <c r="CQ50" s="2"/>
      <c r="CR50" s="2"/>
      <c r="CS50" s="2"/>
      <c r="CT50" s="2"/>
      <c r="CU50" s="2"/>
      <c r="CV50" s="2"/>
      <c r="CW50" s="2"/>
      <c r="CX50" s="2"/>
      <c r="CY50" s="2"/>
      <c r="CZ50" s="2"/>
      <c r="DA50" s="2"/>
      <c r="DB50" s="2"/>
      <c r="DC50" s="2"/>
      <c r="DD50" s="2"/>
      <c r="DE50" s="2"/>
      <c r="DF50" s="2"/>
      <c r="DG50" s="2"/>
      <c r="DH50" s="2"/>
      <c r="DI50" s="2"/>
      <c r="DJ50" s="2"/>
      <c r="DK50" s="2"/>
      <c r="DL50" s="2"/>
      <c r="DM50" s="2"/>
      <c r="DN50" s="2"/>
      <c r="DO50" s="2"/>
      <c r="DP50" s="2"/>
      <c r="DQ50" s="2"/>
      <c r="DR50" s="2"/>
      <c r="DS50" s="2"/>
      <c r="DT50" s="2"/>
      <c r="DU50" s="2"/>
      <c r="DV50" s="2"/>
      <c r="DW50" s="2"/>
      <c r="DX50" s="2"/>
      <c r="DY50" s="2"/>
      <c r="DZ50" s="2"/>
      <c r="EA50" s="2"/>
      <c r="EB50" s="2"/>
      <c r="EC50" s="2"/>
      <c r="ED50" s="2"/>
      <c r="EE50" s="2"/>
      <c r="EF50" s="2"/>
      <c r="EG50" s="2"/>
      <c r="EH50" s="2"/>
      <c r="EI50" s="2"/>
      <c r="EJ50" s="2"/>
      <c r="EK50" s="2"/>
      <c r="EL50" s="2"/>
      <c r="EM50" s="2"/>
      <c r="EN50" s="2"/>
      <c r="EO50" s="2"/>
      <c r="EP50" s="2"/>
      <c r="EQ50" s="2"/>
      <c r="ER50" s="2"/>
      <c r="ES50" s="2"/>
      <c r="ET50" s="2"/>
      <c r="EU50" s="2"/>
      <c r="EV50" s="2"/>
      <c r="EW50" s="2"/>
      <c r="EX50" s="2"/>
      <c r="EY50" s="2"/>
      <c r="EZ50" s="2"/>
      <c r="FA50" s="2"/>
      <c r="FB50" s="2"/>
      <c r="FC50" s="2"/>
      <c r="FD50" s="2"/>
      <c r="FE50" s="2"/>
      <c r="FF50" s="2"/>
      <c r="FG50" s="2"/>
      <c r="FH50" s="2"/>
      <c r="FI50" s="2"/>
      <c r="FJ50" s="2"/>
      <c r="FK50" s="2"/>
      <c r="FL50" s="2"/>
      <c r="FM50" s="2"/>
      <c r="FN50" s="2"/>
      <c r="FO50" s="2"/>
      <c r="FP50" s="2"/>
      <c r="FQ50" s="2"/>
      <c r="FR50" s="2"/>
      <c r="FS50" s="2"/>
      <c r="FT50" s="2"/>
      <c r="FU50" s="2"/>
      <c r="FV50" s="2"/>
      <c r="FW50" s="2"/>
      <c r="FX50" s="2"/>
      <c r="FY50" s="2"/>
      <c r="FZ50" s="2"/>
      <c r="GA50" s="2"/>
      <c r="GB50" s="2"/>
      <c r="GC50" s="2"/>
      <c r="GD50" s="2"/>
      <c r="GE50" s="2"/>
      <c r="GF50" s="2"/>
      <c r="GG50" s="2"/>
      <c r="GH50" s="2"/>
      <c r="GI50" s="2"/>
      <c r="GJ50" s="2"/>
      <c r="GK50" s="2"/>
      <c r="GL50" s="2"/>
      <c r="GM50" s="2"/>
      <c r="GN50" s="2"/>
      <c r="GO50" s="2"/>
      <c r="GP50" s="2"/>
      <c r="GQ50" s="2"/>
      <c r="GR50" s="2"/>
      <c r="GS50" s="2"/>
      <c r="GT50" s="2"/>
      <c r="GU50" s="2"/>
      <c r="GV50" s="2"/>
      <c r="GW50" s="2"/>
      <c r="GX50" s="2"/>
      <c r="GY50" s="2"/>
      <c r="GZ50" s="2"/>
      <c r="HA50" s="2"/>
      <c r="HB50" s="2"/>
      <c r="HC50" s="2"/>
      <c r="HD50" s="2"/>
      <c r="HE50" s="2"/>
      <c r="HF50" s="2"/>
      <c r="HG50" s="2"/>
      <c r="HH50" s="2"/>
      <c r="HI50" s="2"/>
      <c r="HJ50" s="2"/>
      <c r="HK50" s="2"/>
      <c r="HL50" s="2"/>
      <c r="HM50" s="2"/>
      <c r="HN50" s="2"/>
      <c r="HO50" s="2"/>
      <c r="HP50" s="2"/>
      <c r="HQ50" s="2"/>
      <c r="HR50" s="2"/>
      <c r="HS50" s="2"/>
      <c r="HT50" s="2"/>
      <c r="HU50" s="2"/>
      <c r="HV50" s="2"/>
      <c r="HW50" s="2"/>
      <c r="HX50" s="2"/>
      <c r="HY50" s="2"/>
      <c r="HZ50" s="2"/>
      <c r="IA50" s="2"/>
      <c r="IB50" s="2"/>
      <c r="IC50" s="2"/>
      <c r="ID50" s="2"/>
      <c r="IE50" s="2"/>
      <c r="IF50" s="2"/>
      <c r="IG50" s="2"/>
      <c r="IH50" s="2"/>
      <c r="II50" s="2"/>
      <c r="IJ50" s="2"/>
      <c r="IK50" s="2"/>
      <c r="IL50" s="2"/>
      <c r="IM50" s="2"/>
      <c r="IN50" s="2"/>
      <c r="IO50" s="2"/>
      <c r="IP50" s="2"/>
      <c r="IQ50" s="2"/>
      <c r="IR50" s="2"/>
      <c r="IS50" s="2"/>
      <c r="IT50" s="2"/>
      <c r="IU50" s="2"/>
      <c r="IV50" s="2"/>
    </row>
    <row r="51" s="1" customFormat="true" ht="15" hidden="false" customHeight="false" outlineLevel="0" collapsed="false">
      <c r="A51" s="3" t="n">
        <v>50.6208975084201</v>
      </c>
      <c r="B51" s="3" t="n">
        <v>46.9874305215552</v>
      </c>
      <c r="C51" s="2" t="n">
        <f aca="false">AVERAGE(A51:B51)</f>
        <v>48.8041640149877</v>
      </c>
      <c r="D51" s="2"/>
      <c r="E51" s="3" t="n">
        <v>49.7125307617039</v>
      </c>
      <c r="F51" s="3" t="n">
        <v>61.5212984690148</v>
      </c>
      <c r="G51" s="2" t="n">
        <f aca="false">AVERAGE(E51:F51)</f>
        <v>55.6169146153594</v>
      </c>
      <c r="H51" s="2"/>
      <c r="I51" s="3" t="n">
        <v>53.3459977485688</v>
      </c>
      <c r="J51" s="3" t="n">
        <v>50.6208975084201</v>
      </c>
      <c r="K51" s="2" t="n">
        <f aca="false">AVERAGE(I51:J51)</f>
        <v>51.9834476284944</v>
      </c>
      <c r="L51" s="2"/>
      <c r="M51" s="3"/>
      <c r="N51" s="3"/>
      <c r="O51" s="2"/>
      <c r="P51" s="2"/>
      <c r="Q51" s="3"/>
      <c r="R51" s="3"/>
      <c r="S51" s="2"/>
      <c r="T51" s="2"/>
      <c r="U51" s="3"/>
      <c r="V51" s="3"/>
      <c r="W51" s="2"/>
      <c r="X51" s="2"/>
      <c r="Y51" s="3"/>
      <c r="Z51" s="3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2"/>
      <c r="AV51" s="2"/>
      <c r="AW51" s="2"/>
      <c r="AX51" s="2"/>
      <c r="AY51" s="2"/>
      <c r="AZ51" s="2"/>
      <c r="BA51" s="2"/>
      <c r="BB51" s="2"/>
      <c r="BC51" s="2"/>
      <c r="BD51" s="2"/>
      <c r="BE51" s="2"/>
      <c r="BF51" s="2"/>
      <c r="BG51" s="2"/>
      <c r="BH51" s="2"/>
      <c r="BI51" s="2"/>
      <c r="BJ51" s="2"/>
      <c r="BK51" s="2"/>
      <c r="BL51" s="2"/>
      <c r="BM51" s="2"/>
      <c r="BN51" s="2"/>
      <c r="BO51" s="2"/>
      <c r="BP51" s="2"/>
      <c r="BQ51" s="2"/>
      <c r="BR51" s="2"/>
      <c r="BS51" s="2"/>
      <c r="BT51" s="2"/>
      <c r="BU51" s="2"/>
      <c r="BV51" s="2"/>
      <c r="BW51" s="2"/>
      <c r="BX51" s="2"/>
      <c r="BY51" s="2"/>
      <c r="BZ51" s="2"/>
      <c r="CA51" s="2"/>
      <c r="CB51" s="2"/>
      <c r="CC51" s="2"/>
      <c r="CD51" s="2"/>
      <c r="CE51" s="2"/>
      <c r="CF51" s="2"/>
      <c r="CG51" s="2"/>
      <c r="CH51" s="2"/>
      <c r="CI51" s="2"/>
      <c r="CJ51" s="2"/>
      <c r="CK51" s="2"/>
      <c r="CL51" s="2"/>
      <c r="CM51" s="2"/>
      <c r="CN51" s="2"/>
      <c r="CO51" s="2"/>
      <c r="CP51" s="2"/>
      <c r="CQ51" s="2"/>
      <c r="CR51" s="2"/>
      <c r="CS51" s="2"/>
      <c r="CT51" s="2"/>
      <c r="CU51" s="2"/>
      <c r="CV51" s="2"/>
      <c r="CW51" s="2"/>
      <c r="CX51" s="2"/>
      <c r="CY51" s="2"/>
      <c r="CZ51" s="2"/>
      <c r="DA51" s="2"/>
      <c r="DB51" s="2"/>
      <c r="DC51" s="2"/>
      <c r="DD51" s="2"/>
      <c r="DE51" s="2"/>
      <c r="DF51" s="2"/>
      <c r="DG51" s="2"/>
      <c r="DH51" s="2"/>
      <c r="DI51" s="2"/>
      <c r="DJ51" s="2"/>
      <c r="DK51" s="2"/>
      <c r="DL51" s="2"/>
      <c r="DM51" s="2"/>
      <c r="DN51" s="2"/>
      <c r="DO51" s="2"/>
      <c r="DP51" s="2"/>
      <c r="DQ51" s="2"/>
      <c r="DR51" s="2"/>
      <c r="DS51" s="2"/>
      <c r="DT51" s="2"/>
      <c r="DU51" s="2"/>
      <c r="DV51" s="2"/>
      <c r="DW51" s="2"/>
      <c r="DX51" s="2"/>
      <c r="DY51" s="2"/>
      <c r="DZ51" s="2"/>
      <c r="EA51" s="2"/>
      <c r="EB51" s="2"/>
      <c r="EC51" s="2"/>
      <c r="ED51" s="2"/>
      <c r="EE51" s="2"/>
      <c r="EF51" s="2"/>
      <c r="EG51" s="2"/>
      <c r="EH51" s="2"/>
      <c r="EI51" s="2"/>
      <c r="EJ51" s="2"/>
      <c r="EK51" s="2"/>
      <c r="EL51" s="2"/>
      <c r="EM51" s="2"/>
      <c r="EN51" s="2"/>
      <c r="EO51" s="2"/>
      <c r="EP51" s="2"/>
      <c r="EQ51" s="2"/>
      <c r="ER51" s="2"/>
      <c r="ES51" s="2"/>
      <c r="ET51" s="2"/>
      <c r="EU51" s="2"/>
      <c r="EV51" s="2"/>
      <c r="EW51" s="2"/>
      <c r="EX51" s="2"/>
      <c r="EY51" s="2"/>
      <c r="EZ51" s="2"/>
      <c r="FA51" s="2"/>
      <c r="FB51" s="2"/>
      <c r="FC51" s="2"/>
      <c r="FD51" s="2"/>
      <c r="FE51" s="2"/>
      <c r="FF51" s="2"/>
      <c r="FG51" s="2"/>
      <c r="FH51" s="2"/>
      <c r="FI51" s="2"/>
      <c r="FJ51" s="2"/>
      <c r="FK51" s="2"/>
      <c r="FL51" s="2"/>
      <c r="FM51" s="2"/>
      <c r="FN51" s="2"/>
      <c r="FO51" s="2"/>
      <c r="FP51" s="2"/>
      <c r="FQ51" s="2"/>
      <c r="FR51" s="2"/>
      <c r="FS51" s="2"/>
      <c r="FT51" s="2"/>
      <c r="FU51" s="2"/>
      <c r="FV51" s="2"/>
      <c r="FW51" s="2"/>
      <c r="FX51" s="2"/>
      <c r="FY51" s="2"/>
      <c r="FZ51" s="2"/>
      <c r="GA51" s="2"/>
      <c r="GB51" s="2"/>
      <c r="GC51" s="2"/>
      <c r="GD51" s="2"/>
      <c r="GE51" s="2"/>
      <c r="GF51" s="2"/>
      <c r="GG51" s="2"/>
      <c r="GH51" s="2"/>
      <c r="GI51" s="2"/>
      <c r="GJ51" s="2"/>
      <c r="GK51" s="2"/>
      <c r="GL51" s="2"/>
      <c r="GM51" s="2"/>
      <c r="GN51" s="2"/>
      <c r="GO51" s="2"/>
      <c r="GP51" s="2"/>
      <c r="GQ51" s="2"/>
      <c r="GR51" s="2"/>
      <c r="GS51" s="2"/>
      <c r="GT51" s="2"/>
      <c r="GU51" s="2"/>
      <c r="GV51" s="2"/>
      <c r="GW51" s="2"/>
      <c r="GX51" s="2"/>
      <c r="GY51" s="2"/>
      <c r="GZ51" s="2"/>
      <c r="HA51" s="2"/>
      <c r="HB51" s="2"/>
      <c r="HC51" s="2"/>
      <c r="HD51" s="2"/>
      <c r="HE51" s="2"/>
      <c r="HF51" s="2"/>
      <c r="HG51" s="2"/>
      <c r="HH51" s="2"/>
      <c r="HI51" s="2"/>
      <c r="HJ51" s="2"/>
      <c r="HK51" s="2"/>
      <c r="HL51" s="2"/>
      <c r="HM51" s="2"/>
      <c r="HN51" s="2"/>
      <c r="HO51" s="2"/>
      <c r="HP51" s="2"/>
      <c r="HQ51" s="2"/>
      <c r="HR51" s="2"/>
      <c r="HS51" s="2"/>
      <c r="HT51" s="2"/>
      <c r="HU51" s="2"/>
      <c r="HV51" s="2"/>
      <c r="HW51" s="2"/>
      <c r="HX51" s="2"/>
      <c r="HY51" s="2"/>
      <c r="HZ51" s="2"/>
      <c r="IA51" s="2"/>
      <c r="IB51" s="2"/>
      <c r="IC51" s="2"/>
      <c r="ID51" s="2"/>
      <c r="IE51" s="2"/>
      <c r="IF51" s="2"/>
      <c r="IG51" s="2"/>
      <c r="IH51" s="2"/>
      <c r="II51" s="2"/>
      <c r="IJ51" s="2"/>
      <c r="IK51" s="2"/>
      <c r="IL51" s="2"/>
      <c r="IM51" s="2"/>
      <c r="IN51" s="2"/>
      <c r="IO51" s="2"/>
      <c r="IP51" s="2"/>
      <c r="IQ51" s="2"/>
      <c r="IR51" s="2"/>
      <c r="IS51" s="2"/>
      <c r="IT51" s="2"/>
      <c r="IU51" s="2"/>
      <c r="IV51" s="2"/>
    </row>
    <row r="52" s="1" customFormat="true" ht="15" hidden="false" customHeight="false" outlineLevel="0" collapsed="false">
      <c r="A52" s="3" t="n">
        <v>56.9794647354337</v>
      </c>
      <c r="B52" s="3" t="n">
        <v>51.5292642551363</v>
      </c>
      <c r="C52" s="2" t="n">
        <f aca="false">AVERAGE(A52:B52)</f>
        <v>54.254364495285</v>
      </c>
      <c r="D52" s="2"/>
      <c r="E52" s="3" t="n">
        <v>-2.97274054783693</v>
      </c>
      <c r="F52" s="3" t="n">
        <v>24.2782618536497</v>
      </c>
      <c r="G52" s="2" t="n">
        <f aca="false">AVERAGE(E52:F52)</f>
        <v>10.6527606529064</v>
      </c>
      <c r="H52" s="2"/>
      <c r="I52" s="3" t="n">
        <v>45.1706970281228</v>
      </c>
      <c r="J52" s="3" t="n">
        <v>49.7125307617039</v>
      </c>
      <c r="K52" s="2" t="n">
        <f aca="false">AVERAGE(I52:J52)</f>
        <v>47.4416138949134</v>
      </c>
      <c r="L52" s="2"/>
      <c r="M52" s="3"/>
      <c r="N52" s="3"/>
      <c r="O52" s="2"/>
      <c r="P52" s="2"/>
      <c r="Q52" s="3"/>
      <c r="R52" s="3"/>
      <c r="S52" s="2"/>
      <c r="T52" s="2"/>
      <c r="U52" s="3"/>
      <c r="V52" s="3"/>
      <c r="W52" s="2"/>
      <c r="X52" s="2"/>
      <c r="Y52" s="3"/>
      <c r="Z52" s="3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  <c r="AP52" s="2"/>
      <c r="AQ52" s="2"/>
      <c r="AR52" s="2"/>
      <c r="AS52" s="2"/>
      <c r="AT52" s="2"/>
      <c r="AU52" s="2"/>
      <c r="AV52" s="2"/>
      <c r="AW52" s="2"/>
      <c r="AX52" s="2"/>
      <c r="AY52" s="2"/>
      <c r="AZ52" s="2"/>
      <c r="BA52" s="2"/>
      <c r="BB52" s="2"/>
      <c r="BC52" s="2"/>
      <c r="BD52" s="2"/>
      <c r="BE52" s="2"/>
      <c r="BF52" s="2"/>
      <c r="BG52" s="2"/>
      <c r="BH52" s="2"/>
      <c r="BI52" s="2"/>
      <c r="BJ52" s="2"/>
      <c r="BK52" s="2"/>
      <c r="BL52" s="2"/>
      <c r="BM52" s="2"/>
      <c r="BN52" s="2"/>
      <c r="BO52" s="2"/>
      <c r="BP52" s="2"/>
      <c r="BQ52" s="2"/>
      <c r="BR52" s="2"/>
      <c r="BS52" s="2"/>
      <c r="BT52" s="2"/>
      <c r="BU52" s="2"/>
      <c r="BV52" s="2"/>
      <c r="BW52" s="2"/>
      <c r="BX52" s="2"/>
      <c r="BY52" s="2"/>
      <c r="BZ52" s="2"/>
      <c r="CA52" s="2"/>
      <c r="CB52" s="2"/>
      <c r="CC52" s="2"/>
      <c r="CD52" s="2"/>
      <c r="CE52" s="2"/>
      <c r="CF52" s="2"/>
      <c r="CG52" s="2"/>
      <c r="CH52" s="2"/>
      <c r="CI52" s="2"/>
      <c r="CJ52" s="2"/>
      <c r="CK52" s="2"/>
      <c r="CL52" s="2"/>
      <c r="CM52" s="2"/>
      <c r="CN52" s="2"/>
      <c r="CO52" s="2"/>
      <c r="CP52" s="2"/>
      <c r="CQ52" s="2"/>
      <c r="CR52" s="2"/>
      <c r="CS52" s="2"/>
      <c r="CT52" s="2"/>
      <c r="CU52" s="2"/>
      <c r="CV52" s="2"/>
      <c r="CW52" s="2"/>
      <c r="CX52" s="2"/>
      <c r="CY52" s="2"/>
      <c r="CZ52" s="2"/>
      <c r="DA52" s="2"/>
      <c r="DB52" s="2"/>
      <c r="DC52" s="2"/>
      <c r="DD52" s="2"/>
      <c r="DE52" s="2"/>
      <c r="DF52" s="2"/>
      <c r="DG52" s="2"/>
      <c r="DH52" s="2"/>
      <c r="DI52" s="2"/>
      <c r="DJ52" s="2"/>
      <c r="DK52" s="2"/>
      <c r="DL52" s="2"/>
      <c r="DM52" s="2"/>
      <c r="DN52" s="2"/>
      <c r="DO52" s="2"/>
      <c r="DP52" s="2"/>
      <c r="DQ52" s="2"/>
      <c r="DR52" s="2"/>
      <c r="DS52" s="2"/>
      <c r="DT52" s="2"/>
      <c r="DU52" s="2"/>
      <c r="DV52" s="2"/>
      <c r="DW52" s="2"/>
      <c r="DX52" s="2"/>
      <c r="DY52" s="2"/>
      <c r="DZ52" s="2"/>
      <c r="EA52" s="2"/>
      <c r="EB52" s="2"/>
      <c r="EC52" s="2"/>
      <c r="ED52" s="2"/>
      <c r="EE52" s="2"/>
      <c r="EF52" s="2"/>
      <c r="EG52" s="2"/>
      <c r="EH52" s="2"/>
      <c r="EI52" s="2"/>
      <c r="EJ52" s="2"/>
      <c r="EK52" s="2"/>
      <c r="EL52" s="2"/>
      <c r="EM52" s="2"/>
      <c r="EN52" s="2"/>
      <c r="EO52" s="2"/>
      <c r="EP52" s="2"/>
      <c r="EQ52" s="2"/>
      <c r="ER52" s="2"/>
      <c r="ES52" s="2"/>
      <c r="ET52" s="2"/>
      <c r="EU52" s="2"/>
      <c r="EV52" s="2"/>
      <c r="EW52" s="2"/>
      <c r="EX52" s="2"/>
      <c r="EY52" s="2"/>
      <c r="EZ52" s="2"/>
      <c r="FA52" s="2"/>
      <c r="FB52" s="2"/>
      <c r="FC52" s="2"/>
      <c r="FD52" s="2"/>
      <c r="FE52" s="2"/>
      <c r="FF52" s="2"/>
      <c r="FG52" s="2"/>
      <c r="FH52" s="2"/>
      <c r="FI52" s="2"/>
      <c r="FJ52" s="2"/>
      <c r="FK52" s="2"/>
      <c r="FL52" s="2"/>
      <c r="FM52" s="2"/>
      <c r="FN52" s="2"/>
      <c r="FO52" s="2"/>
      <c r="FP52" s="2"/>
      <c r="FQ52" s="2"/>
      <c r="FR52" s="2"/>
      <c r="FS52" s="2"/>
      <c r="FT52" s="2"/>
      <c r="FU52" s="2"/>
      <c r="FV52" s="2"/>
      <c r="FW52" s="2"/>
      <c r="FX52" s="2"/>
      <c r="FY52" s="2"/>
      <c r="FZ52" s="2"/>
      <c r="GA52" s="2"/>
      <c r="GB52" s="2"/>
      <c r="GC52" s="2"/>
      <c r="GD52" s="2"/>
      <c r="GE52" s="2"/>
      <c r="GF52" s="2"/>
      <c r="GG52" s="2"/>
      <c r="GH52" s="2"/>
      <c r="GI52" s="2"/>
      <c r="GJ52" s="2"/>
      <c r="GK52" s="2"/>
      <c r="GL52" s="2"/>
      <c r="GM52" s="2"/>
      <c r="GN52" s="2"/>
      <c r="GO52" s="2"/>
      <c r="GP52" s="2"/>
      <c r="GQ52" s="2"/>
      <c r="GR52" s="2"/>
      <c r="GS52" s="2"/>
      <c r="GT52" s="2"/>
      <c r="GU52" s="2"/>
      <c r="GV52" s="2"/>
      <c r="GW52" s="2"/>
      <c r="GX52" s="2"/>
      <c r="GY52" s="2"/>
      <c r="GZ52" s="2"/>
      <c r="HA52" s="2"/>
      <c r="HB52" s="2"/>
      <c r="HC52" s="2"/>
      <c r="HD52" s="2"/>
      <c r="HE52" s="2"/>
      <c r="HF52" s="2"/>
      <c r="HG52" s="2"/>
      <c r="HH52" s="2"/>
      <c r="HI52" s="2"/>
      <c r="HJ52" s="2"/>
      <c r="HK52" s="2"/>
      <c r="HL52" s="2"/>
      <c r="HM52" s="2"/>
      <c r="HN52" s="2"/>
      <c r="HO52" s="2"/>
      <c r="HP52" s="2"/>
      <c r="HQ52" s="2"/>
      <c r="HR52" s="2"/>
      <c r="HS52" s="2"/>
      <c r="HT52" s="2"/>
      <c r="HU52" s="2"/>
      <c r="HV52" s="2"/>
      <c r="HW52" s="2"/>
      <c r="HX52" s="2"/>
      <c r="HY52" s="2"/>
      <c r="HZ52" s="2"/>
      <c r="IA52" s="2"/>
      <c r="IB52" s="2"/>
      <c r="IC52" s="2"/>
      <c r="ID52" s="2"/>
      <c r="IE52" s="2"/>
      <c r="IF52" s="2"/>
      <c r="IG52" s="2"/>
      <c r="IH52" s="2"/>
      <c r="II52" s="2"/>
      <c r="IJ52" s="2"/>
      <c r="IK52" s="2"/>
      <c r="IL52" s="2"/>
      <c r="IM52" s="2"/>
      <c r="IN52" s="2"/>
      <c r="IO52" s="2"/>
      <c r="IP52" s="2"/>
      <c r="IQ52" s="2"/>
      <c r="IR52" s="2"/>
      <c r="IS52" s="2"/>
      <c r="IT52" s="2"/>
      <c r="IU52" s="2"/>
      <c r="IV52" s="2"/>
    </row>
    <row r="53" s="1" customFormat="true" ht="15" hidden="false" customHeight="false" outlineLevel="0" collapsed="false">
      <c r="A53" s="3" t="n">
        <v>60.6129317222986</v>
      </c>
      <c r="B53" s="3" t="n">
        <v>56.9794647354337</v>
      </c>
      <c r="C53" s="2" t="n">
        <f aca="false">AVERAGE(A53:B53)</f>
        <v>58.7961982288661</v>
      </c>
      <c r="D53" s="2"/>
      <c r="E53" s="3" t="n">
        <v>24.2782618536497</v>
      </c>
      <c r="F53" s="3" t="n">
        <v>27.9117288405146</v>
      </c>
      <c r="G53" s="2" t="n">
        <f aca="false">AVERAGE(E53:F53)</f>
        <v>26.0949953470821</v>
      </c>
      <c r="H53" s="2"/>
      <c r="I53" s="3" t="n">
        <v>36.9953963076768</v>
      </c>
      <c r="J53" s="3" t="n">
        <v>55.1627312420012</v>
      </c>
      <c r="K53" s="2" t="n">
        <f aca="false">AVERAGE(I53:J53)</f>
        <v>46.079063774839</v>
      </c>
      <c r="L53" s="2"/>
      <c r="M53" s="3"/>
      <c r="N53" s="3"/>
      <c r="O53" s="2"/>
      <c r="P53" s="2"/>
      <c r="Q53" s="3"/>
      <c r="R53" s="3"/>
      <c r="S53" s="2"/>
      <c r="T53" s="2"/>
      <c r="U53" s="3"/>
      <c r="V53" s="3"/>
      <c r="W53" s="2"/>
      <c r="X53" s="2"/>
      <c r="Y53" s="3"/>
      <c r="Z53" s="3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  <c r="AP53" s="2"/>
      <c r="AQ53" s="2"/>
      <c r="AR53" s="2"/>
      <c r="AS53" s="2"/>
      <c r="AT53" s="2"/>
      <c r="AU53" s="2"/>
      <c r="AV53" s="2"/>
      <c r="AW53" s="2"/>
      <c r="AX53" s="2"/>
      <c r="AY53" s="2"/>
      <c r="AZ53" s="2"/>
      <c r="BA53" s="2"/>
      <c r="BB53" s="2"/>
      <c r="BC53" s="2"/>
      <c r="BD53" s="2"/>
      <c r="BE53" s="2"/>
      <c r="BF53" s="2"/>
      <c r="BG53" s="2"/>
      <c r="BH53" s="2"/>
      <c r="BI53" s="2"/>
      <c r="BJ53" s="2"/>
      <c r="BK53" s="2"/>
      <c r="BL53" s="2"/>
      <c r="BM53" s="2"/>
      <c r="BN53" s="2"/>
      <c r="BO53" s="2"/>
      <c r="BP53" s="2"/>
      <c r="BQ53" s="2"/>
      <c r="BR53" s="2"/>
      <c r="BS53" s="2"/>
      <c r="BT53" s="2"/>
      <c r="BU53" s="2"/>
      <c r="BV53" s="2"/>
      <c r="BW53" s="2"/>
      <c r="BX53" s="2"/>
      <c r="BY53" s="2"/>
      <c r="BZ53" s="2"/>
      <c r="CA53" s="2"/>
      <c r="CB53" s="2"/>
      <c r="CC53" s="2"/>
      <c r="CD53" s="2"/>
      <c r="CE53" s="2"/>
      <c r="CF53" s="2"/>
      <c r="CG53" s="2"/>
      <c r="CH53" s="2"/>
      <c r="CI53" s="2"/>
      <c r="CJ53" s="2"/>
      <c r="CK53" s="2"/>
      <c r="CL53" s="2"/>
      <c r="CM53" s="2"/>
      <c r="CN53" s="2"/>
      <c r="CO53" s="2"/>
      <c r="CP53" s="2"/>
      <c r="CQ53" s="2"/>
      <c r="CR53" s="2"/>
      <c r="CS53" s="2"/>
      <c r="CT53" s="2"/>
      <c r="CU53" s="2"/>
      <c r="CV53" s="2"/>
      <c r="CW53" s="2"/>
      <c r="CX53" s="2"/>
      <c r="CY53" s="2"/>
      <c r="CZ53" s="2"/>
      <c r="DA53" s="2"/>
      <c r="DB53" s="2"/>
      <c r="DC53" s="2"/>
      <c r="DD53" s="2"/>
      <c r="DE53" s="2"/>
      <c r="DF53" s="2"/>
      <c r="DG53" s="2"/>
      <c r="DH53" s="2"/>
      <c r="DI53" s="2"/>
      <c r="DJ53" s="2"/>
      <c r="DK53" s="2"/>
      <c r="DL53" s="2"/>
      <c r="DM53" s="2"/>
      <c r="DN53" s="2"/>
      <c r="DO53" s="2"/>
      <c r="DP53" s="2"/>
      <c r="DQ53" s="2"/>
      <c r="DR53" s="2"/>
      <c r="DS53" s="2"/>
      <c r="DT53" s="2"/>
      <c r="DU53" s="2"/>
      <c r="DV53" s="2"/>
      <c r="DW53" s="2"/>
      <c r="DX53" s="2"/>
      <c r="DY53" s="2"/>
      <c r="DZ53" s="2"/>
      <c r="EA53" s="2"/>
      <c r="EB53" s="2"/>
      <c r="EC53" s="2"/>
      <c r="ED53" s="2"/>
      <c r="EE53" s="2"/>
      <c r="EF53" s="2"/>
      <c r="EG53" s="2"/>
      <c r="EH53" s="2"/>
      <c r="EI53" s="2"/>
      <c r="EJ53" s="2"/>
      <c r="EK53" s="2"/>
      <c r="EL53" s="2"/>
      <c r="EM53" s="2"/>
      <c r="EN53" s="2"/>
      <c r="EO53" s="2"/>
      <c r="EP53" s="2"/>
      <c r="EQ53" s="2"/>
      <c r="ER53" s="2"/>
      <c r="ES53" s="2"/>
      <c r="ET53" s="2"/>
      <c r="EU53" s="2"/>
      <c r="EV53" s="2"/>
      <c r="EW53" s="2"/>
      <c r="EX53" s="2"/>
      <c r="EY53" s="2"/>
      <c r="EZ53" s="2"/>
      <c r="FA53" s="2"/>
      <c r="FB53" s="2"/>
      <c r="FC53" s="2"/>
      <c r="FD53" s="2"/>
      <c r="FE53" s="2"/>
      <c r="FF53" s="2"/>
      <c r="FG53" s="2"/>
      <c r="FH53" s="2"/>
      <c r="FI53" s="2"/>
      <c r="FJ53" s="2"/>
      <c r="FK53" s="2"/>
      <c r="FL53" s="2"/>
      <c r="FM53" s="2"/>
      <c r="FN53" s="2"/>
      <c r="FO53" s="2"/>
      <c r="FP53" s="2"/>
      <c r="FQ53" s="2"/>
      <c r="FR53" s="2"/>
      <c r="FS53" s="2"/>
      <c r="FT53" s="2"/>
      <c r="FU53" s="2"/>
      <c r="FV53" s="2"/>
      <c r="FW53" s="2"/>
      <c r="FX53" s="2"/>
      <c r="FY53" s="2"/>
      <c r="FZ53" s="2"/>
      <c r="GA53" s="2"/>
      <c r="GB53" s="2"/>
      <c r="GC53" s="2"/>
      <c r="GD53" s="2"/>
      <c r="GE53" s="2"/>
      <c r="GF53" s="2"/>
      <c r="GG53" s="2"/>
      <c r="GH53" s="2"/>
      <c r="GI53" s="2"/>
      <c r="GJ53" s="2"/>
      <c r="GK53" s="2"/>
      <c r="GL53" s="2"/>
      <c r="GM53" s="2"/>
      <c r="GN53" s="2"/>
      <c r="GO53" s="2"/>
      <c r="GP53" s="2"/>
      <c r="GQ53" s="2"/>
      <c r="GR53" s="2"/>
      <c r="GS53" s="2"/>
      <c r="GT53" s="2"/>
      <c r="GU53" s="2"/>
      <c r="GV53" s="2"/>
      <c r="GW53" s="2"/>
      <c r="GX53" s="2"/>
      <c r="GY53" s="2"/>
      <c r="GZ53" s="2"/>
      <c r="HA53" s="2"/>
      <c r="HB53" s="2"/>
      <c r="HC53" s="2"/>
      <c r="HD53" s="2"/>
      <c r="HE53" s="2"/>
      <c r="HF53" s="2"/>
      <c r="HG53" s="2"/>
      <c r="HH53" s="2"/>
      <c r="HI53" s="2"/>
      <c r="HJ53" s="2"/>
      <c r="HK53" s="2"/>
      <c r="HL53" s="2"/>
      <c r="HM53" s="2"/>
      <c r="HN53" s="2"/>
      <c r="HO53" s="2"/>
      <c r="HP53" s="2"/>
      <c r="HQ53" s="2"/>
      <c r="HR53" s="2"/>
      <c r="HS53" s="2"/>
      <c r="HT53" s="2"/>
      <c r="HU53" s="2"/>
      <c r="HV53" s="2"/>
      <c r="HW53" s="2"/>
      <c r="HX53" s="2"/>
      <c r="HY53" s="2"/>
      <c r="HZ53" s="2"/>
      <c r="IA53" s="2"/>
      <c r="IB53" s="2"/>
      <c r="IC53" s="2"/>
      <c r="ID53" s="2"/>
      <c r="IE53" s="2"/>
      <c r="IF53" s="2"/>
      <c r="IG53" s="2"/>
      <c r="IH53" s="2"/>
      <c r="II53" s="2"/>
      <c r="IJ53" s="2"/>
      <c r="IK53" s="2"/>
      <c r="IL53" s="2"/>
      <c r="IM53" s="2"/>
      <c r="IN53" s="2"/>
      <c r="IO53" s="2"/>
      <c r="IP53" s="2"/>
      <c r="IQ53" s="2"/>
      <c r="IR53" s="2"/>
      <c r="IS53" s="2"/>
      <c r="IT53" s="2"/>
      <c r="IU53" s="2"/>
      <c r="IV53" s="2"/>
    </row>
    <row r="54" s="1" customFormat="true" ht="15" hidden="false" customHeight="false" outlineLevel="0" collapsed="false">
      <c r="A54" s="3" t="n">
        <v>37.903763054393</v>
      </c>
      <c r="B54" s="3" t="n">
        <v>36.9953963076768</v>
      </c>
      <c r="C54" s="2" t="n">
        <f aca="false">AVERAGE(A54:B54)</f>
        <v>37.4495796810349</v>
      </c>
      <c r="D54" s="2"/>
      <c r="E54" s="3" t="n">
        <v>32.4535625740957</v>
      </c>
      <c r="F54" s="3" t="n">
        <v>56.0710979887174</v>
      </c>
      <c r="G54" s="2" t="n">
        <f aca="false">AVERAGE(E54:F54)</f>
        <v>44.2623302814066</v>
      </c>
      <c r="H54" s="2"/>
      <c r="I54" s="3" t="n">
        <v>31.5451958273795</v>
      </c>
      <c r="J54" s="3" t="n">
        <v>41.5372300412579</v>
      </c>
      <c r="K54" s="2" t="n">
        <f aca="false">AVERAGE(I54:J54)</f>
        <v>36.5412129343187</v>
      </c>
      <c r="L54" s="2"/>
      <c r="M54" s="3"/>
      <c r="N54" s="3"/>
      <c r="O54" s="2"/>
      <c r="P54" s="2"/>
      <c r="Q54" s="3"/>
      <c r="R54" s="3"/>
      <c r="S54" s="2"/>
      <c r="T54" s="2"/>
      <c r="U54" s="3"/>
      <c r="V54" s="3"/>
      <c r="W54" s="2"/>
      <c r="X54" s="2"/>
      <c r="Y54" s="3"/>
      <c r="Z54" s="3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  <c r="AM54" s="2"/>
      <c r="AN54" s="2"/>
      <c r="AO54" s="2"/>
      <c r="AP54" s="2"/>
      <c r="AQ54" s="2"/>
      <c r="AR54" s="2"/>
      <c r="AS54" s="2"/>
      <c r="AT54" s="2"/>
      <c r="AU54" s="2"/>
      <c r="AV54" s="2"/>
      <c r="AW54" s="2"/>
      <c r="AX54" s="2"/>
      <c r="AY54" s="2"/>
      <c r="AZ54" s="2"/>
      <c r="BA54" s="2"/>
      <c r="BB54" s="2"/>
      <c r="BC54" s="2"/>
      <c r="BD54" s="2"/>
      <c r="BE54" s="2"/>
      <c r="BF54" s="2"/>
      <c r="BG54" s="2"/>
      <c r="BH54" s="2"/>
      <c r="BI54" s="2"/>
      <c r="BJ54" s="2"/>
      <c r="BK54" s="2"/>
      <c r="BL54" s="2"/>
      <c r="BM54" s="2"/>
      <c r="BN54" s="2"/>
      <c r="BO54" s="2"/>
      <c r="BP54" s="2"/>
      <c r="BQ54" s="2"/>
      <c r="BR54" s="2"/>
      <c r="BS54" s="2"/>
      <c r="BT54" s="2"/>
      <c r="BU54" s="2"/>
      <c r="BV54" s="2"/>
      <c r="BW54" s="2"/>
      <c r="BX54" s="2"/>
      <c r="BY54" s="2"/>
      <c r="BZ54" s="2"/>
      <c r="CA54" s="2"/>
      <c r="CB54" s="2"/>
      <c r="CC54" s="2"/>
      <c r="CD54" s="2"/>
      <c r="CE54" s="2"/>
      <c r="CF54" s="2"/>
      <c r="CG54" s="2"/>
      <c r="CH54" s="2"/>
      <c r="CI54" s="2"/>
      <c r="CJ54" s="2"/>
      <c r="CK54" s="2"/>
      <c r="CL54" s="2"/>
      <c r="CM54" s="2"/>
      <c r="CN54" s="2"/>
      <c r="CO54" s="2"/>
      <c r="CP54" s="2"/>
      <c r="CQ54" s="2"/>
      <c r="CR54" s="2"/>
      <c r="CS54" s="2"/>
      <c r="CT54" s="2"/>
      <c r="CU54" s="2"/>
      <c r="CV54" s="2"/>
      <c r="CW54" s="2"/>
      <c r="CX54" s="2"/>
      <c r="CY54" s="2"/>
      <c r="CZ54" s="2"/>
      <c r="DA54" s="2"/>
      <c r="DB54" s="2"/>
      <c r="DC54" s="2"/>
      <c r="DD54" s="2"/>
      <c r="DE54" s="2"/>
      <c r="DF54" s="2"/>
      <c r="DG54" s="2"/>
      <c r="DH54" s="2"/>
      <c r="DI54" s="2"/>
      <c r="DJ54" s="2"/>
      <c r="DK54" s="2"/>
      <c r="DL54" s="2"/>
      <c r="DM54" s="2"/>
      <c r="DN54" s="2"/>
      <c r="DO54" s="2"/>
      <c r="DP54" s="2"/>
      <c r="DQ54" s="2"/>
      <c r="DR54" s="2"/>
      <c r="DS54" s="2"/>
      <c r="DT54" s="2"/>
      <c r="DU54" s="2"/>
      <c r="DV54" s="2"/>
      <c r="DW54" s="2"/>
      <c r="DX54" s="2"/>
      <c r="DY54" s="2"/>
      <c r="DZ54" s="2"/>
      <c r="EA54" s="2"/>
      <c r="EB54" s="2"/>
      <c r="EC54" s="2"/>
      <c r="ED54" s="2"/>
      <c r="EE54" s="2"/>
      <c r="EF54" s="2"/>
      <c r="EG54" s="2"/>
      <c r="EH54" s="2"/>
      <c r="EI54" s="2"/>
      <c r="EJ54" s="2"/>
      <c r="EK54" s="2"/>
      <c r="EL54" s="2"/>
      <c r="EM54" s="2"/>
      <c r="EN54" s="2"/>
      <c r="EO54" s="2"/>
      <c r="EP54" s="2"/>
      <c r="EQ54" s="2"/>
      <c r="ER54" s="2"/>
      <c r="ES54" s="2"/>
      <c r="ET54" s="2"/>
      <c r="EU54" s="2"/>
      <c r="EV54" s="2"/>
      <c r="EW54" s="2"/>
      <c r="EX54" s="2"/>
      <c r="EY54" s="2"/>
      <c r="EZ54" s="2"/>
      <c r="FA54" s="2"/>
      <c r="FB54" s="2"/>
      <c r="FC54" s="2"/>
      <c r="FD54" s="2"/>
      <c r="FE54" s="2"/>
      <c r="FF54" s="2"/>
      <c r="FG54" s="2"/>
      <c r="FH54" s="2"/>
      <c r="FI54" s="2"/>
      <c r="FJ54" s="2"/>
      <c r="FK54" s="2"/>
      <c r="FL54" s="2"/>
      <c r="FM54" s="2"/>
      <c r="FN54" s="2"/>
      <c r="FO54" s="2"/>
      <c r="FP54" s="2"/>
      <c r="FQ54" s="2"/>
      <c r="FR54" s="2"/>
      <c r="FS54" s="2"/>
      <c r="FT54" s="2"/>
      <c r="FU54" s="2"/>
      <c r="FV54" s="2"/>
      <c r="FW54" s="2"/>
      <c r="FX54" s="2"/>
      <c r="FY54" s="2"/>
      <c r="FZ54" s="2"/>
      <c r="GA54" s="2"/>
      <c r="GB54" s="2"/>
      <c r="GC54" s="2"/>
      <c r="GD54" s="2"/>
      <c r="GE54" s="2"/>
      <c r="GF54" s="2"/>
      <c r="GG54" s="2"/>
      <c r="GH54" s="2"/>
      <c r="GI54" s="2"/>
      <c r="GJ54" s="2"/>
      <c r="GK54" s="2"/>
      <c r="GL54" s="2"/>
      <c r="GM54" s="2"/>
      <c r="GN54" s="2"/>
      <c r="GO54" s="2"/>
      <c r="GP54" s="2"/>
      <c r="GQ54" s="2"/>
      <c r="GR54" s="2"/>
      <c r="GS54" s="2"/>
      <c r="GT54" s="2"/>
      <c r="GU54" s="2"/>
      <c r="GV54" s="2"/>
      <c r="GW54" s="2"/>
      <c r="GX54" s="2"/>
      <c r="GY54" s="2"/>
      <c r="GZ54" s="2"/>
      <c r="HA54" s="2"/>
      <c r="HB54" s="2"/>
      <c r="HC54" s="2"/>
      <c r="HD54" s="2"/>
      <c r="HE54" s="2"/>
      <c r="HF54" s="2"/>
      <c r="HG54" s="2"/>
      <c r="HH54" s="2"/>
      <c r="HI54" s="2"/>
      <c r="HJ54" s="2"/>
      <c r="HK54" s="2"/>
      <c r="HL54" s="2"/>
      <c r="HM54" s="2"/>
      <c r="HN54" s="2"/>
      <c r="HO54" s="2"/>
      <c r="HP54" s="2"/>
      <c r="HQ54" s="2"/>
      <c r="HR54" s="2"/>
      <c r="HS54" s="2"/>
      <c r="HT54" s="2"/>
      <c r="HU54" s="2"/>
      <c r="HV54" s="2"/>
      <c r="HW54" s="2"/>
      <c r="HX54" s="2"/>
      <c r="HY54" s="2"/>
      <c r="HZ54" s="2"/>
      <c r="IA54" s="2"/>
      <c r="IB54" s="2"/>
      <c r="IC54" s="2"/>
      <c r="ID54" s="2"/>
      <c r="IE54" s="2"/>
      <c r="IF54" s="2"/>
      <c r="IG54" s="2"/>
      <c r="IH54" s="2"/>
      <c r="II54" s="2"/>
      <c r="IJ54" s="2"/>
      <c r="IK54" s="2"/>
      <c r="IL54" s="2"/>
      <c r="IM54" s="2"/>
      <c r="IN54" s="2"/>
      <c r="IO54" s="2"/>
      <c r="IP54" s="2"/>
      <c r="IQ54" s="2"/>
      <c r="IR54" s="2"/>
      <c r="IS54" s="2"/>
      <c r="IT54" s="2"/>
      <c r="IU54" s="2"/>
      <c r="IV54" s="2"/>
    </row>
    <row r="55" s="1" customFormat="true" ht="15" hidden="false" customHeight="false" outlineLevel="0" collapsed="false">
      <c r="A55" s="3" t="n">
        <v>46.9874305215552</v>
      </c>
      <c r="B55" s="3" t="n">
        <v>57.8878314821499</v>
      </c>
      <c r="C55" s="2" t="n">
        <f aca="false">AVERAGE(A55:B55)</f>
        <v>52.4376310018526</v>
      </c>
      <c r="D55" s="2"/>
      <c r="E55" s="3" t="n">
        <v>38.8121298011092</v>
      </c>
      <c r="F55" s="3" t="n">
        <v>27.9117288405146</v>
      </c>
      <c r="G55" s="2" t="n">
        <f aca="false">AVERAGE(E55:F55)</f>
        <v>33.3619293208119</v>
      </c>
      <c r="H55" s="2"/>
      <c r="I55" s="3" t="n">
        <v>42.4455967879741</v>
      </c>
      <c r="J55" s="3" t="n">
        <v>44.2623302814066</v>
      </c>
      <c r="K55" s="2" t="n">
        <f aca="false">AVERAGE(I55:J55)</f>
        <v>43.3539635346904</v>
      </c>
      <c r="L55" s="2"/>
      <c r="M55" s="3"/>
      <c r="N55" s="3"/>
      <c r="O55" s="2"/>
      <c r="P55" s="2"/>
      <c r="Q55" s="3"/>
      <c r="R55" s="3"/>
      <c r="S55" s="2"/>
      <c r="T55" s="2"/>
      <c r="U55" s="3"/>
      <c r="V55" s="3"/>
      <c r="W55" s="2"/>
      <c r="X55" s="2"/>
      <c r="Y55" s="3"/>
      <c r="Z55" s="3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  <c r="AP55" s="2"/>
      <c r="AQ55" s="2"/>
      <c r="AR55" s="2"/>
      <c r="AS55" s="2"/>
      <c r="AT55" s="2"/>
      <c r="AU55" s="2"/>
      <c r="AV55" s="2"/>
      <c r="AW55" s="2"/>
      <c r="AX55" s="2"/>
      <c r="AY55" s="2"/>
      <c r="AZ55" s="2"/>
      <c r="BA55" s="2"/>
      <c r="BB55" s="2"/>
      <c r="BC55" s="2"/>
      <c r="BD55" s="2"/>
      <c r="BE55" s="2"/>
      <c r="BF55" s="2"/>
      <c r="BG55" s="2"/>
      <c r="BH55" s="2"/>
      <c r="BI55" s="2"/>
      <c r="BJ55" s="2"/>
      <c r="BK55" s="2"/>
      <c r="BL55" s="2"/>
      <c r="BM55" s="2"/>
      <c r="BN55" s="2"/>
      <c r="BO55" s="2"/>
      <c r="BP55" s="2"/>
      <c r="BQ55" s="2"/>
      <c r="BR55" s="2"/>
      <c r="BS55" s="2"/>
      <c r="BT55" s="2"/>
      <c r="BU55" s="2"/>
      <c r="BV55" s="2"/>
      <c r="BW55" s="2"/>
      <c r="BX55" s="2"/>
      <c r="BY55" s="2"/>
      <c r="BZ55" s="2"/>
      <c r="CA55" s="2"/>
      <c r="CB55" s="2"/>
      <c r="CC55" s="2"/>
      <c r="CD55" s="2"/>
      <c r="CE55" s="2"/>
      <c r="CF55" s="2"/>
      <c r="CG55" s="2"/>
      <c r="CH55" s="2"/>
      <c r="CI55" s="2"/>
      <c r="CJ55" s="2"/>
      <c r="CK55" s="2"/>
      <c r="CL55" s="2"/>
      <c r="CM55" s="2"/>
      <c r="CN55" s="2"/>
      <c r="CO55" s="2"/>
      <c r="CP55" s="2"/>
      <c r="CQ55" s="2"/>
      <c r="CR55" s="2"/>
      <c r="CS55" s="2"/>
      <c r="CT55" s="2"/>
      <c r="CU55" s="2"/>
      <c r="CV55" s="2"/>
      <c r="CW55" s="2"/>
      <c r="CX55" s="2"/>
      <c r="CY55" s="2"/>
      <c r="CZ55" s="2"/>
      <c r="DA55" s="2"/>
      <c r="DB55" s="2"/>
      <c r="DC55" s="2"/>
      <c r="DD55" s="2"/>
      <c r="DE55" s="2"/>
      <c r="DF55" s="2"/>
      <c r="DG55" s="2"/>
      <c r="DH55" s="2"/>
      <c r="DI55" s="2"/>
      <c r="DJ55" s="2"/>
      <c r="DK55" s="2"/>
      <c r="DL55" s="2"/>
      <c r="DM55" s="2"/>
      <c r="DN55" s="2"/>
      <c r="DO55" s="2"/>
      <c r="DP55" s="2"/>
      <c r="DQ55" s="2"/>
      <c r="DR55" s="2"/>
      <c r="DS55" s="2"/>
      <c r="DT55" s="2"/>
      <c r="DU55" s="2"/>
      <c r="DV55" s="2"/>
      <c r="DW55" s="2"/>
      <c r="DX55" s="2"/>
      <c r="DY55" s="2"/>
      <c r="DZ55" s="2"/>
      <c r="EA55" s="2"/>
      <c r="EB55" s="2"/>
      <c r="EC55" s="2"/>
      <c r="ED55" s="2"/>
      <c r="EE55" s="2"/>
      <c r="EF55" s="2"/>
      <c r="EG55" s="2"/>
      <c r="EH55" s="2"/>
      <c r="EI55" s="2"/>
      <c r="EJ55" s="2"/>
      <c r="EK55" s="2"/>
      <c r="EL55" s="2"/>
      <c r="EM55" s="2"/>
      <c r="EN55" s="2"/>
      <c r="EO55" s="2"/>
      <c r="EP55" s="2"/>
      <c r="EQ55" s="2"/>
      <c r="ER55" s="2"/>
      <c r="ES55" s="2"/>
      <c r="ET55" s="2"/>
      <c r="EU55" s="2"/>
      <c r="EV55" s="2"/>
      <c r="EW55" s="2"/>
      <c r="EX55" s="2"/>
      <c r="EY55" s="2"/>
      <c r="EZ55" s="2"/>
      <c r="FA55" s="2"/>
      <c r="FB55" s="2"/>
      <c r="FC55" s="2"/>
      <c r="FD55" s="2"/>
      <c r="FE55" s="2"/>
      <c r="FF55" s="2"/>
      <c r="FG55" s="2"/>
      <c r="FH55" s="2"/>
      <c r="FI55" s="2"/>
      <c r="FJ55" s="2"/>
      <c r="FK55" s="2"/>
      <c r="FL55" s="2"/>
      <c r="FM55" s="2"/>
      <c r="FN55" s="2"/>
      <c r="FO55" s="2"/>
      <c r="FP55" s="2"/>
      <c r="FQ55" s="2"/>
      <c r="FR55" s="2"/>
      <c r="FS55" s="2"/>
      <c r="FT55" s="2"/>
      <c r="FU55" s="2"/>
      <c r="FV55" s="2"/>
      <c r="FW55" s="2"/>
      <c r="FX55" s="2"/>
      <c r="FY55" s="2"/>
      <c r="FZ55" s="2"/>
      <c r="GA55" s="2"/>
      <c r="GB55" s="2"/>
      <c r="GC55" s="2"/>
      <c r="GD55" s="2"/>
      <c r="GE55" s="2"/>
      <c r="GF55" s="2"/>
      <c r="GG55" s="2"/>
      <c r="GH55" s="2"/>
      <c r="GI55" s="2"/>
      <c r="GJ55" s="2"/>
      <c r="GK55" s="2"/>
      <c r="GL55" s="2"/>
      <c r="GM55" s="2"/>
      <c r="GN55" s="2"/>
      <c r="GO55" s="2"/>
      <c r="GP55" s="2"/>
      <c r="GQ55" s="2"/>
      <c r="GR55" s="2"/>
      <c r="GS55" s="2"/>
      <c r="GT55" s="2"/>
      <c r="GU55" s="2"/>
      <c r="GV55" s="2"/>
      <c r="GW55" s="2"/>
      <c r="GX55" s="2"/>
      <c r="GY55" s="2"/>
      <c r="GZ55" s="2"/>
      <c r="HA55" s="2"/>
      <c r="HB55" s="2"/>
      <c r="HC55" s="2"/>
      <c r="HD55" s="2"/>
      <c r="HE55" s="2"/>
      <c r="HF55" s="2"/>
      <c r="HG55" s="2"/>
      <c r="HH55" s="2"/>
      <c r="HI55" s="2"/>
      <c r="HJ55" s="2"/>
      <c r="HK55" s="2"/>
      <c r="HL55" s="2"/>
      <c r="HM55" s="2"/>
      <c r="HN55" s="2"/>
      <c r="HO55" s="2"/>
      <c r="HP55" s="2"/>
      <c r="HQ55" s="2"/>
      <c r="HR55" s="2"/>
      <c r="HS55" s="2"/>
      <c r="HT55" s="2"/>
      <c r="HU55" s="2"/>
      <c r="HV55" s="2"/>
      <c r="HW55" s="2"/>
      <c r="HX55" s="2"/>
      <c r="HY55" s="2"/>
      <c r="HZ55" s="2"/>
      <c r="IA55" s="2"/>
      <c r="IB55" s="2"/>
      <c r="IC55" s="2"/>
      <c r="ID55" s="2"/>
      <c r="IE55" s="2"/>
      <c r="IF55" s="2"/>
      <c r="IG55" s="2"/>
      <c r="IH55" s="2"/>
      <c r="II55" s="2"/>
      <c r="IJ55" s="2"/>
      <c r="IK55" s="2"/>
      <c r="IL55" s="2"/>
      <c r="IM55" s="2"/>
      <c r="IN55" s="2"/>
      <c r="IO55" s="2"/>
      <c r="IP55" s="2"/>
      <c r="IQ55" s="2"/>
      <c r="IR55" s="2"/>
      <c r="IS55" s="2"/>
      <c r="IT55" s="2"/>
      <c r="IU55" s="2"/>
      <c r="IV55" s="2"/>
    </row>
    <row r="56" s="1" customFormat="true" ht="15" hidden="false" customHeight="false" outlineLevel="0" collapsed="false">
      <c r="A56" s="3" t="n">
        <v>37.903763054393</v>
      </c>
      <c r="B56" s="3" t="n">
        <v>57.8878314821499</v>
      </c>
      <c r="C56" s="2" t="n">
        <f aca="false">AVERAGE(A56:B56)</f>
        <v>47.8957972682715</v>
      </c>
      <c r="D56" s="2"/>
      <c r="E56" s="3" t="n">
        <v>-0.247640307688279</v>
      </c>
      <c r="F56" s="3" t="n">
        <v>18.8280613733524</v>
      </c>
      <c r="G56" s="2" t="n">
        <f aca="false">AVERAGE(E56:F56)</f>
        <v>9.29021053283206</v>
      </c>
      <c r="H56" s="2"/>
      <c r="I56" s="3" t="n">
        <v>48.8041640149877</v>
      </c>
      <c r="J56" s="3" t="n">
        <v>54.254364495285</v>
      </c>
      <c r="K56" s="2" t="n">
        <f aca="false">AVERAGE(I56:J56)</f>
        <v>51.5292642551364</v>
      </c>
      <c r="L56" s="2"/>
      <c r="M56" s="3"/>
      <c r="N56" s="3"/>
      <c r="O56" s="2"/>
      <c r="P56" s="2"/>
      <c r="Q56" s="3"/>
      <c r="R56" s="3"/>
      <c r="S56" s="2"/>
      <c r="T56" s="2"/>
      <c r="U56" s="3"/>
      <c r="V56" s="3"/>
      <c r="W56" s="2"/>
      <c r="X56" s="2"/>
      <c r="Y56" s="3"/>
      <c r="Z56" s="3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2"/>
      <c r="AP56" s="2"/>
      <c r="AQ56" s="2"/>
      <c r="AR56" s="2"/>
      <c r="AS56" s="2"/>
      <c r="AT56" s="2"/>
      <c r="AU56" s="2"/>
      <c r="AV56" s="2"/>
      <c r="AW56" s="2"/>
      <c r="AX56" s="2"/>
      <c r="AY56" s="2"/>
      <c r="AZ56" s="2"/>
      <c r="BA56" s="2"/>
      <c r="BB56" s="2"/>
      <c r="BC56" s="2"/>
      <c r="BD56" s="2"/>
      <c r="BE56" s="2"/>
      <c r="BF56" s="2"/>
      <c r="BG56" s="2"/>
      <c r="BH56" s="2"/>
      <c r="BI56" s="2"/>
      <c r="BJ56" s="2"/>
      <c r="BK56" s="2"/>
      <c r="BL56" s="2"/>
      <c r="BM56" s="2"/>
      <c r="BN56" s="2"/>
      <c r="BO56" s="2"/>
      <c r="BP56" s="2"/>
      <c r="BQ56" s="2"/>
      <c r="BR56" s="2"/>
      <c r="BS56" s="2"/>
      <c r="BT56" s="2"/>
      <c r="BU56" s="2"/>
      <c r="BV56" s="2"/>
      <c r="BW56" s="2"/>
      <c r="BX56" s="2"/>
      <c r="BY56" s="2"/>
      <c r="BZ56" s="2"/>
      <c r="CA56" s="2"/>
      <c r="CB56" s="2"/>
      <c r="CC56" s="2"/>
      <c r="CD56" s="2"/>
      <c r="CE56" s="2"/>
      <c r="CF56" s="2"/>
      <c r="CG56" s="2"/>
      <c r="CH56" s="2"/>
      <c r="CI56" s="2"/>
      <c r="CJ56" s="2"/>
      <c r="CK56" s="2"/>
      <c r="CL56" s="2"/>
      <c r="CM56" s="2"/>
      <c r="CN56" s="2"/>
      <c r="CO56" s="2"/>
      <c r="CP56" s="2"/>
      <c r="CQ56" s="2"/>
      <c r="CR56" s="2"/>
      <c r="CS56" s="2"/>
      <c r="CT56" s="2"/>
      <c r="CU56" s="2"/>
      <c r="CV56" s="2"/>
      <c r="CW56" s="2"/>
      <c r="CX56" s="2"/>
      <c r="CY56" s="2"/>
      <c r="CZ56" s="2"/>
      <c r="DA56" s="2"/>
      <c r="DB56" s="2"/>
      <c r="DC56" s="2"/>
      <c r="DD56" s="2"/>
      <c r="DE56" s="2"/>
      <c r="DF56" s="2"/>
      <c r="DG56" s="2"/>
      <c r="DH56" s="2"/>
      <c r="DI56" s="2"/>
      <c r="DJ56" s="2"/>
      <c r="DK56" s="2"/>
      <c r="DL56" s="2"/>
      <c r="DM56" s="2"/>
      <c r="DN56" s="2"/>
      <c r="DO56" s="2"/>
      <c r="DP56" s="2"/>
      <c r="DQ56" s="2"/>
      <c r="DR56" s="2"/>
      <c r="DS56" s="2"/>
      <c r="DT56" s="2"/>
      <c r="DU56" s="2"/>
      <c r="DV56" s="2"/>
      <c r="DW56" s="2"/>
      <c r="DX56" s="2"/>
      <c r="DY56" s="2"/>
      <c r="DZ56" s="2"/>
      <c r="EA56" s="2"/>
      <c r="EB56" s="2"/>
      <c r="EC56" s="2"/>
      <c r="ED56" s="2"/>
      <c r="EE56" s="2"/>
      <c r="EF56" s="2"/>
      <c r="EG56" s="2"/>
      <c r="EH56" s="2"/>
      <c r="EI56" s="2"/>
      <c r="EJ56" s="2"/>
      <c r="EK56" s="2"/>
      <c r="EL56" s="2"/>
      <c r="EM56" s="2"/>
      <c r="EN56" s="2"/>
      <c r="EO56" s="2"/>
      <c r="EP56" s="2"/>
      <c r="EQ56" s="2"/>
      <c r="ER56" s="2"/>
      <c r="ES56" s="2"/>
      <c r="ET56" s="2"/>
      <c r="EU56" s="2"/>
      <c r="EV56" s="2"/>
      <c r="EW56" s="2"/>
      <c r="EX56" s="2"/>
      <c r="EY56" s="2"/>
      <c r="EZ56" s="2"/>
      <c r="FA56" s="2"/>
      <c r="FB56" s="2"/>
      <c r="FC56" s="2"/>
      <c r="FD56" s="2"/>
      <c r="FE56" s="2"/>
      <c r="FF56" s="2"/>
      <c r="FG56" s="2"/>
      <c r="FH56" s="2"/>
      <c r="FI56" s="2"/>
      <c r="FJ56" s="2"/>
      <c r="FK56" s="2"/>
      <c r="FL56" s="2"/>
      <c r="FM56" s="2"/>
      <c r="FN56" s="2"/>
      <c r="FO56" s="2"/>
      <c r="FP56" s="2"/>
      <c r="FQ56" s="2"/>
      <c r="FR56" s="2"/>
      <c r="FS56" s="2"/>
      <c r="FT56" s="2"/>
      <c r="FU56" s="2"/>
      <c r="FV56" s="2"/>
      <c r="FW56" s="2"/>
      <c r="FX56" s="2"/>
      <c r="FY56" s="2"/>
      <c r="FZ56" s="2"/>
      <c r="GA56" s="2"/>
      <c r="GB56" s="2"/>
      <c r="GC56" s="2"/>
      <c r="GD56" s="2"/>
      <c r="GE56" s="2"/>
      <c r="GF56" s="2"/>
      <c r="GG56" s="2"/>
      <c r="GH56" s="2"/>
      <c r="GI56" s="2"/>
      <c r="GJ56" s="2"/>
      <c r="GK56" s="2"/>
      <c r="GL56" s="2"/>
      <c r="GM56" s="2"/>
      <c r="GN56" s="2"/>
      <c r="GO56" s="2"/>
      <c r="GP56" s="2"/>
      <c r="GQ56" s="2"/>
      <c r="GR56" s="2"/>
      <c r="GS56" s="2"/>
      <c r="GT56" s="2"/>
      <c r="GU56" s="2"/>
      <c r="GV56" s="2"/>
      <c r="GW56" s="2"/>
      <c r="GX56" s="2"/>
      <c r="GY56" s="2"/>
      <c r="GZ56" s="2"/>
      <c r="HA56" s="2"/>
      <c r="HB56" s="2"/>
      <c r="HC56" s="2"/>
      <c r="HD56" s="2"/>
      <c r="HE56" s="2"/>
      <c r="HF56" s="2"/>
      <c r="HG56" s="2"/>
      <c r="HH56" s="2"/>
      <c r="HI56" s="2"/>
      <c r="HJ56" s="2"/>
      <c r="HK56" s="2"/>
      <c r="HL56" s="2"/>
      <c r="HM56" s="2"/>
      <c r="HN56" s="2"/>
      <c r="HO56" s="2"/>
      <c r="HP56" s="2"/>
      <c r="HQ56" s="2"/>
      <c r="HR56" s="2"/>
      <c r="HS56" s="2"/>
      <c r="HT56" s="2"/>
      <c r="HU56" s="2"/>
      <c r="HV56" s="2"/>
      <c r="HW56" s="2"/>
      <c r="HX56" s="2"/>
      <c r="HY56" s="2"/>
      <c r="HZ56" s="2"/>
      <c r="IA56" s="2"/>
      <c r="IB56" s="2"/>
      <c r="IC56" s="2"/>
      <c r="ID56" s="2"/>
      <c r="IE56" s="2"/>
      <c r="IF56" s="2"/>
      <c r="IG56" s="2"/>
      <c r="IH56" s="2"/>
      <c r="II56" s="2"/>
      <c r="IJ56" s="2"/>
      <c r="IK56" s="2"/>
      <c r="IL56" s="2"/>
      <c r="IM56" s="2"/>
      <c r="IN56" s="2"/>
      <c r="IO56" s="2"/>
      <c r="IP56" s="2"/>
      <c r="IQ56" s="2"/>
      <c r="IR56" s="2"/>
      <c r="IS56" s="2"/>
      <c r="IT56" s="2"/>
      <c r="IU56" s="2"/>
      <c r="IV56" s="2"/>
    </row>
    <row r="57" s="1" customFormat="true" ht="15" hidden="false" customHeight="false" outlineLevel="0" collapsed="false">
      <c r="A57" s="3"/>
      <c r="B57" s="3"/>
      <c r="C57" s="2"/>
      <c r="D57" s="2"/>
      <c r="E57" s="3" t="n">
        <v>44.2623302814066</v>
      </c>
      <c r="F57" s="3" t="n">
        <v>49.7125307617039</v>
      </c>
      <c r="G57" s="2" t="n">
        <f aca="false">AVERAGE(E57:F57)</f>
        <v>46.9874305215553</v>
      </c>
      <c r="H57" s="2"/>
      <c r="I57" s="3" t="n">
        <v>48.8041640149877</v>
      </c>
      <c r="J57" s="3" t="n">
        <v>46.9874305215552</v>
      </c>
      <c r="K57" s="2" t="n">
        <f aca="false">AVERAGE(I57:J57)</f>
        <v>47.8957972682715</v>
      </c>
      <c r="L57" s="2"/>
      <c r="M57" s="3"/>
      <c r="N57" s="3"/>
      <c r="O57" s="2"/>
      <c r="P57" s="2"/>
      <c r="Q57" s="3"/>
      <c r="R57" s="3"/>
      <c r="S57" s="2"/>
      <c r="T57" s="2"/>
      <c r="U57" s="3"/>
      <c r="V57" s="3"/>
      <c r="W57" s="2"/>
      <c r="X57" s="2"/>
      <c r="Y57" s="3"/>
      <c r="Z57" s="3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  <c r="AR57" s="2"/>
      <c r="AS57" s="2"/>
      <c r="AT57" s="2"/>
      <c r="AU57" s="2"/>
      <c r="AV57" s="2"/>
      <c r="AW57" s="2"/>
      <c r="AX57" s="2"/>
      <c r="AY57" s="2"/>
      <c r="AZ57" s="2"/>
      <c r="BA57" s="2"/>
      <c r="BB57" s="2"/>
      <c r="BC57" s="2"/>
      <c r="BD57" s="2"/>
      <c r="BE57" s="2"/>
      <c r="BF57" s="2"/>
      <c r="BG57" s="2"/>
      <c r="BH57" s="2"/>
      <c r="BI57" s="2"/>
      <c r="BJ57" s="2"/>
      <c r="BK57" s="2"/>
      <c r="BL57" s="2"/>
      <c r="BM57" s="2"/>
      <c r="BN57" s="2"/>
      <c r="BO57" s="2"/>
      <c r="BP57" s="2"/>
      <c r="BQ57" s="2"/>
      <c r="BR57" s="2"/>
      <c r="BS57" s="2"/>
      <c r="BT57" s="2"/>
      <c r="BU57" s="2"/>
      <c r="BV57" s="2"/>
      <c r="BW57" s="2"/>
      <c r="BX57" s="2"/>
      <c r="BY57" s="2"/>
      <c r="BZ57" s="2"/>
      <c r="CA57" s="2"/>
      <c r="CB57" s="2"/>
      <c r="CC57" s="2"/>
      <c r="CD57" s="2"/>
      <c r="CE57" s="2"/>
      <c r="CF57" s="2"/>
      <c r="CG57" s="2"/>
      <c r="CH57" s="2"/>
      <c r="CI57" s="2"/>
      <c r="CJ57" s="2"/>
      <c r="CK57" s="2"/>
      <c r="CL57" s="2"/>
      <c r="CM57" s="2"/>
      <c r="CN57" s="2"/>
      <c r="CO57" s="2"/>
      <c r="CP57" s="2"/>
      <c r="CQ57" s="2"/>
      <c r="CR57" s="2"/>
      <c r="CS57" s="2"/>
      <c r="CT57" s="2"/>
      <c r="CU57" s="2"/>
      <c r="CV57" s="2"/>
      <c r="CW57" s="2"/>
      <c r="CX57" s="2"/>
      <c r="CY57" s="2"/>
      <c r="CZ57" s="2"/>
      <c r="DA57" s="2"/>
      <c r="DB57" s="2"/>
      <c r="DC57" s="2"/>
      <c r="DD57" s="2"/>
      <c r="DE57" s="2"/>
      <c r="DF57" s="2"/>
      <c r="DG57" s="2"/>
      <c r="DH57" s="2"/>
      <c r="DI57" s="2"/>
      <c r="DJ57" s="2"/>
      <c r="DK57" s="2"/>
      <c r="DL57" s="2"/>
      <c r="DM57" s="2"/>
      <c r="DN57" s="2"/>
      <c r="DO57" s="2"/>
      <c r="DP57" s="2"/>
      <c r="DQ57" s="2"/>
      <c r="DR57" s="2"/>
      <c r="DS57" s="2"/>
      <c r="DT57" s="2"/>
      <c r="DU57" s="2"/>
      <c r="DV57" s="2"/>
      <c r="DW57" s="2"/>
      <c r="DX57" s="2"/>
      <c r="DY57" s="2"/>
      <c r="DZ57" s="2"/>
      <c r="EA57" s="2"/>
      <c r="EB57" s="2"/>
      <c r="EC57" s="2"/>
      <c r="ED57" s="2"/>
      <c r="EE57" s="2"/>
      <c r="EF57" s="2"/>
      <c r="EG57" s="2"/>
      <c r="EH57" s="2"/>
      <c r="EI57" s="2"/>
      <c r="EJ57" s="2"/>
      <c r="EK57" s="2"/>
      <c r="EL57" s="2"/>
      <c r="EM57" s="2"/>
      <c r="EN57" s="2"/>
      <c r="EO57" s="2"/>
      <c r="EP57" s="2"/>
      <c r="EQ57" s="2"/>
      <c r="ER57" s="2"/>
      <c r="ES57" s="2"/>
      <c r="ET57" s="2"/>
      <c r="EU57" s="2"/>
      <c r="EV57" s="2"/>
      <c r="EW57" s="2"/>
      <c r="EX57" s="2"/>
      <c r="EY57" s="2"/>
      <c r="EZ57" s="2"/>
      <c r="FA57" s="2"/>
      <c r="FB57" s="2"/>
      <c r="FC57" s="2"/>
      <c r="FD57" s="2"/>
      <c r="FE57" s="2"/>
      <c r="FF57" s="2"/>
      <c r="FG57" s="2"/>
      <c r="FH57" s="2"/>
      <c r="FI57" s="2"/>
      <c r="FJ57" s="2"/>
      <c r="FK57" s="2"/>
      <c r="FL57" s="2"/>
      <c r="FM57" s="2"/>
      <c r="FN57" s="2"/>
      <c r="FO57" s="2"/>
      <c r="FP57" s="2"/>
      <c r="FQ57" s="2"/>
      <c r="FR57" s="2"/>
      <c r="FS57" s="2"/>
      <c r="FT57" s="2"/>
      <c r="FU57" s="2"/>
      <c r="FV57" s="2"/>
      <c r="FW57" s="2"/>
      <c r="FX57" s="2"/>
      <c r="FY57" s="2"/>
      <c r="FZ57" s="2"/>
      <c r="GA57" s="2"/>
      <c r="GB57" s="2"/>
      <c r="GC57" s="2"/>
      <c r="GD57" s="2"/>
      <c r="GE57" s="2"/>
      <c r="GF57" s="2"/>
      <c r="GG57" s="2"/>
      <c r="GH57" s="2"/>
      <c r="GI57" s="2"/>
      <c r="GJ57" s="2"/>
      <c r="GK57" s="2"/>
      <c r="GL57" s="2"/>
      <c r="GM57" s="2"/>
      <c r="GN57" s="2"/>
      <c r="GO57" s="2"/>
      <c r="GP57" s="2"/>
      <c r="GQ57" s="2"/>
      <c r="GR57" s="2"/>
      <c r="GS57" s="2"/>
      <c r="GT57" s="2"/>
      <c r="GU57" s="2"/>
      <c r="GV57" s="2"/>
      <c r="GW57" s="2"/>
      <c r="GX57" s="2"/>
      <c r="GY57" s="2"/>
      <c r="GZ57" s="2"/>
      <c r="HA57" s="2"/>
      <c r="HB57" s="2"/>
      <c r="HC57" s="2"/>
      <c r="HD57" s="2"/>
      <c r="HE57" s="2"/>
      <c r="HF57" s="2"/>
      <c r="HG57" s="2"/>
      <c r="HH57" s="2"/>
      <c r="HI57" s="2"/>
      <c r="HJ57" s="2"/>
      <c r="HK57" s="2"/>
      <c r="HL57" s="2"/>
      <c r="HM57" s="2"/>
      <c r="HN57" s="2"/>
      <c r="HO57" s="2"/>
      <c r="HP57" s="2"/>
      <c r="HQ57" s="2"/>
      <c r="HR57" s="2"/>
      <c r="HS57" s="2"/>
      <c r="HT57" s="2"/>
      <c r="HU57" s="2"/>
      <c r="HV57" s="2"/>
      <c r="HW57" s="2"/>
      <c r="HX57" s="2"/>
      <c r="HY57" s="2"/>
      <c r="HZ57" s="2"/>
      <c r="IA57" s="2"/>
      <c r="IB57" s="2"/>
      <c r="IC57" s="2"/>
      <c r="ID57" s="2"/>
      <c r="IE57" s="2"/>
      <c r="IF57" s="2"/>
      <c r="IG57" s="2"/>
      <c r="IH57" s="2"/>
      <c r="II57" s="2"/>
      <c r="IJ57" s="2"/>
      <c r="IK57" s="2"/>
      <c r="IL57" s="2"/>
      <c r="IM57" s="2"/>
      <c r="IN57" s="2"/>
      <c r="IO57" s="2"/>
      <c r="IP57" s="2"/>
      <c r="IQ57" s="2"/>
      <c r="IR57" s="2"/>
      <c r="IS57" s="2"/>
      <c r="IT57" s="2"/>
      <c r="IU57" s="2"/>
      <c r="IV57" s="2"/>
    </row>
    <row r="58" s="1" customFormat="true" ht="15" hidden="false" customHeight="false" outlineLevel="0" collapsed="false">
      <c r="A58" s="3"/>
      <c r="B58" s="3"/>
      <c r="C58" s="2"/>
      <c r="D58" s="2"/>
      <c r="E58" s="3"/>
      <c r="F58" s="3"/>
      <c r="G58" s="2"/>
      <c r="H58" s="2"/>
      <c r="I58" s="3" t="n">
        <v>42.4455967879741</v>
      </c>
      <c r="J58" s="3" t="n">
        <v>47.8957972682715</v>
      </c>
      <c r="K58" s="2" t="n">
        <f aca="false">AVERAGE(I58:J58)</f>
        <v>45.1706970281228</v>
      </c>
      <c r="L58" s="2"/>
      <c r="M58" s="3"/>
      <c r="N58" s="3"/>
      <c r="O58" s="2"/>
      <c r="P58" s="2"/>
      <c r="Q58" s="3"/>
      <c r="R58" s="3"/>
      <c r="S58" s="2"/>
      <c r="T58" s="2"/>
      <c r="U58" s="3"/>
      <c r="V58" s="3"/>
      <c r="W58" s="2"/>
      <c r="X58" s="2"/>
      <c r="Y58" s="3"/>
      <c r="Z58" s="3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  <c r="AM58" s="2"/>
      <c r="AN58" s="2"/>
      <c r="AO58" s="2"/>
      <c r="AP58" s="2"/>
      <c r="AQ58" s="2"/>
      <c r="AR58" s="2"/>
      <c r="AS58" s="2"/>
      <c r="AT58" s="2"/>
      <c r="AU58" s="2"/>
      <c r="AV58" s="2"/>
      <c r="AW58" s="2"/>
      <c r="AX58" s="2"/>
      <c r="AY58" s="2"/>
      <c r="AZ58" s="2"/>
      <c r="BA58" s="2"/>
      <c r="BB58" s="2"/>
      <c r="BC58" s="2"/>
      <c r="BD58" s="2"/>
      <c r="BE58" s="2"/>
      <c r="BF58" s="2"/>
      <c r="BG58" s="2"/>
      <c r="BH58" s="2"/>
      <c r="BI58" s="2"/>
      <c r="BJ58" s="2"/>
      <c r="BK58" s="2"/>
      <c r="BL58" s="2"/>
      <c r="BM58" s="2"/>
      <c r="BN58" s="2"/>
      <c r="BO58" s="2"/>
      <c r="BP58" s="2"/>
      <c r="BQ58" s="2"/>
      <c r="BR58" s="2"/>
      <c r="BS58" s="2"/>
      <c r="BT58" s="2"/>
      <c r="BU58" s="2"/>
      <c r="BV58" s="2"/>
      <c r="BW58" s="2"/>
      <c r="BX58" s="2"/>
      <c r="BY58" s="2"/>
      <c r="BZ58" s="2"/>
      <c r="CA58" s="2"/>
      <c r="CB58" s="2"/>
      <c r="CC58" s="2"/>
      <c r="CD58" s="2"/>
      <c r="CE58" s="2"/>
      <c r="CF58" s="2"/>
      <c r="CG58" s="2"/>
      <c r="CH58" s="2"/>
      <c r="CI58" s="2"/>
      <c r="CJ58" s="2"/>
      <c r="CK58" s="2"/>
      <c r="CL58" s="2"/>
      <c r="CM58" s="2"/>
      <c r="CN58" s="2"/>
      <c r="CO58" s="2"/>
      <c r="CP58" s="2"/>
      <c r="CQ58" s="2"/>
      <c r="CR58" s="2"/>
      <c r="CS58" s="2"/>
      <c r="CT58" s="2"/>
      <c r="CU58" s="2"/>
      <c r="CV58" s="2"/>
      <c r="CW58" s="2"/>
      <c r="CX58" s="2"/>
      <c r="CY58" s="2"/>
      <c r="CZ58" s="2"/>
      <c r="DA58" s="2"/>
      <c r="DB58" s="2"/>
      <c r="DC58" s="2"/>
      <c r="DD58" s="2"/>
      <c r="DE58" s="2"/>
      <c r="DF58" s="2"/>
      <c r="DG58" s="2"/>
      <c r="DH58" s="2"/>
      <c r="DI58" s="2"/>
      <c r="DJ58" s="2"/>
      <c r="DK58" s="2"/>
      <c r="DL58" s="2"/>
      <c r="DM58" s="2"/>
      <c r="DN58" s="2"/>
      <c r="DO58" s="2"/>
      <c r="DP58" s="2"/>
      <c r="DQ58" s="2"/>
      <c r="DR58" s="2"/>
      <c r="DS58" s="2"/>
      <c r="DT58" s="2"/>
      <c r="DU58" s="2"/>
      <c r="DV58" s="2"/>
      <c r="DW58" s="2"/>
      <c r="DX58" s="2"/>
      <c r="DY58" s="2"/>
      <c r="DZ58" s="2"/>
      <c r="EA58" s="2"/>
      <c r="EB58" s="2"/>
      <c r="EC58" s="2"/>
      <c r="ED58" s="2"/>
      <c r="EE58" s="2"/>
      <c r="EF58" s="2"/>
      <c r="EG58" s="2"/>
      <c r="EH58" s="2"/>
      <c r="EI58" s="2"/>
      <c r="EJ58" s="2"/>
      <c r="EK58" s="2"/>
      <c r="EL58" s="2"/>
      <c r="EM58" s="2"/>
      <c r="EN58" s="2"/>
      <c r="EO58" s="2"/>
      <c r="EP58" s="2"/>
      <c r="EQ58" s="2"/>
      <c r="ER58" s="2"/>
      <c r="ES58" s="2"/>
      <c r="ET58" s="2"/>
      <c r="EU58" s="2"/>
      <c r="EV58" s="2"/>
      <c r="EW58" s="2"/>
      <c r="EX58" s="2"/>
      <c r="EY58" s="2"/>
      <c r="EZ58" s="2"/>
      <c r="FA58" s="2"/>
      <c r="FB58" s="2"/>
      <c r="FC58" s="2"/>
      <c r="FD58" s="2"/>
      <c r="FE58" s="2"/>
      <c r="FF58" s="2"/>
      <c r="FG58" s="2"/>
      <c r="FH58" s="2"/>
      <c r="FI58" s="2"/>
      <c r="FJ58" s="2"/>
      <c r="FK58" s="2"/>
      <c r="FL58" s="2"/>
      <c r="FM58" s="2"/>
      <c r="FN58" s="2"/>
      <c r="FO58" s="2"/>
      <c r="FP58" s="2"/>
      <c r="FQ58" s="2"/>
      <c r="FR58" s="2"/>
      <c r="FS58" s="2"/>
      <c r="FT58" s="2"/>
      <c r="FU58" s="2"/>
      <c r="FV58" s="2"/>
      <c r="FW58" s="2"/>
      <c r="FX58" s="2"/>
      <c r="FY58" s="2"/>
      <c r="FZ58" s="2"/>
      <c r="GA58" s="2"/>
      <c r="GB58" s="2"/>
      <c r="GC58" s="2"/>
      <c r="GD58" s="2"/>
      <c r="GE58" s="2"/>
      <c r="GF58" s="2"/>
      <c r="GG58" s="2"/>
      <c r="GH58" s="2"/>
      <c r="GI58" s="2"/>
      <c r="GJ58" s="2"/>
      <c r="GK58" s="2"/>
      <c r="GL58" s="2"/>
      <c r="GM58" s="2"/>
      <c r="GN58" s="2"/>
      <c r="GO58" s="2"/>
      <c r="GP58" s="2"/>
      <c r="GQ58" s="2"/>
      <c r="GR58" s="2"/>
      <c r="GS58" s="2"/>
      <c r="GT58" s="2"/>
      <c r="GU58" s="2"/>
      <c r="GV58" s="2"/>
      <c r="GW58" s="2"/>
      <c r="GX58" s="2"/>
      <c r="GY58" s="2"/>
      <c r="GZ58" s="2"/>
      <c r="HA58" s="2"/>
      <c r="HB58" s="2"/>
      <c r="HC58" s="2"/>
      <c r="HD58" s="2"/>
      <c r="HE58" s="2"/>
      <c r="HF58" s="2"/>
      <c r="HG58" s="2"/>
      <c r="HH58" s="2"/>
      <c r="HI58" s="2"/>
      <c r="HJ58" s="2"/>
      <c r="HK58" s="2"/>
      <c r="HL58" s="2"/>
      <c r="HM58" s="2"/>
      <c r="HN58" s="2"/>
      <c r="HO58" s="2"/>
      <c r="HP58" s="2"/>
      <c r="HQ58" s="2"/>
      <c r="HR58" s="2"/>
      <c r="HS58" s="2"/>
      <c r="HT58" s="2"/>
      <c r="HU58" s="2"/>
      <c r="HV58" s="2"/>
      <c r="HW58" s="2"/>
      <c r="HX58" s="2"/>
      <c r="HY58" s="2"/>
      <c r="HZ58" s="2"/>
      <c r="IA58" s="2"/>
      <c r="IB58" s="2"/>
      <c r="IC58" s="2"/>
      <c r="ID58" s="2"/>
      <c r="IE58" s="2"/>
      <c r="IF58" s="2"/>
      <c r="IG58" s="2"/>
      <c r="IH58" s="2"/>
      <c r="II58" s="2"/>
      <c r="IJ58" s="2"/>
      <c r="IK58" s="2"/>
      <c r="IL58" s="2"/>
      <c r="IM58" s="2"/>
      <c r="IN58" s="2"/>
      <c r="IO58" s="2"/>
      <c r="IP58" s="2"/>
      <c r="IQ58" s="2"/>
      <c r="IR58" s="2"/>
      <c r="IS58" s="2"/>
      <c r="IT58" s="2"/>
      <c r="IU58" s="2"/>
      <c r="IV58" s="2"/>
    </row>
    <row r="59" s="6" customFormat="true" ht="13.5" hidden="false" customHeight="false" outlineLevel="0" collapsed="false">
      <c r="A59" s="5"/>
      <c r="B59" s="5"/>
      <c r="E59" s="5"/>
      <c r="F59" s="5"/>
      <c r="I59" s="5"/>
      <c r="J59" s="5"/>
      <c r="M59" s="5"/>
      <c r="N59" s="5"/>
      <c r="Q59" s="5"/>
      <c r="R59" s="5"/>
      <c r="U59" s="5"/>
      <c r="V59" s="5"/>
      <c r="Y59" s="5"/>
      <c r="Z59" s="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11"/>
  <sheetViews>
    <sheetView showFormulas="false" showGridLines="true" showRowColHeaders="true" showZeros="true" rightToLeft="false" tabSelected="true" showOutlineSymbols="true" defaultGridColor="true" view="normal" topLeftCell="A1" colorId="64" zoomScale="130" zoomScaleNormal="130" zoomScalePageLayoutView="100" workbookViewId="0">
      <selection pane="topLeft" activeCell="E1" activeCellId="0" sqref="E1"/>
    </sheetView>
  </sheetViews>
  <sheetFormatPr defaultColWidth="9.12890625" defaultRowHeight="12.75" zeroHeight="false" outlineLevelRow="0" outlineLevelCol="0"/>
  <cols>
    <col collapsed="false" customWidth="true" hidden="false" outlineLevel="0" max="2" min="2" style="0" width="11.74"/>
    <col collapsed="false" customWidth="true" hidden="false" outlineLevel="0" max="5" min="5" style="0" width="15.7"/>
    <col collapsed="false" customWidth="true" hidden="false" outlineLevel="0" max="21" min="8" style="0" width="12.88"/>
  </cols>
  <sheetData>
    <row r="1" s="9" customFormat="true" ht="12.75" hidden="false" customHeight="false" outlineLevel="0" collapsed="false">
      <c r="A1" s="7" t="s">
        <v>33</v>
      </c>
      <c r="B1" s="7" t="s">
        <v>34</v>
      </c>
      <c r="C1" s="7" t="s">
        <v>35</v>
      </c>
      <c r="D1" s="7" t="s">
        <v>36</v>
      </c>
      <c r="E1" s="7" t="s">
        <v>37</v>
      </c>
      <c r="F1" s="8" t="s">
        <v>38</v>
      </c>
      <c r="G1" s="8" t="s">
        <v>39</v>
      </c>
      <c r="H1" s="8" t="s">
        <v>40</v>
      </c>
      <c r="I1" s="8" t="s">
        <v>41</v>
      </c>
      <c r="J1" s="8" t="s">
        <v>42</v>
      </c>
      <c r="K1" s="8" t="s">
        <v>43</v>
      </c>
      <c r="L1" s="8" t="s">
        <v>44</v>
      </c>
      <c r="M1" s="8" t="s">
        <v>45</v>
      </c>
      <c r="N1" s="8" t="s">
        <v>46</v>
      </c>
      <c r="O1" s="8" t="s">
        <v>47</v>
      </c>
      <c r="P1" s="8" t="s">
        <v>48</v>
      </c>
      <c r="Q1" s="8" t="s">
        <v>49</v>
      </c>
      <c r="R1" s="8" t="s">
        <v>50</v>
      </c>
      <c r="S1" s="8" t="s">
        <v>51</v>
      </c>
      <c r="T1" s="8" t="s">
        <v>52</v>
      </c>
      <c r="U1" s="8" t="s">
        <v>53</v>
      </c>
    </row>
    <row r="2" s="9" customFormat="true" ht="12.75" hidden="false" customHeight="false" outlineLevel="0" collapsed="false">
      <c r="A2" s="7" t="n">
        <v>1</v>
      </c>
      <c r="B2" s="10" t="s">
        <v>54</v>
      </c>
      <c r="C2" s="7" t="s">
        <v>55</v>
      </c>
      <c r="D2" s="7" t="n">
        <v>1</v>
      </c>
      <c r="E2" s="10"/>
      <c r="F2" s="7" t="n">
        <v>1</v>
      </c>
      <c r="G2" s="7" t="n">
        <v>23</v>
      </c>
      <c r="H2" s="7" t="n">
        <v>5</v>
      </c>
      <c r="I2" s="7" t="n">
        <v>5</v>
      </c>
      <c r="J2" s="7" t="n">
        <v>5</v>
      </c>
      <c r="K2" s="7" t="n">
        <v>5</v>
      </c>
      <c r="L2" s="7" t="n">
        <v>4</v>
      </c>
      <c r="M2" s="7" t="n">
        <v>4</v>
      </c>
      <c r="N2" s="7" t="n">
        <v>4</v>
      </c>
      <c r="O2" s="7" t="n">
        <v>4</v>
      </c>
      <c r="P2" s="7" t="n">
        <v>4</v>
      </c>
      <c r="Q2" s="7" t="n">
        <v>3</v>
      </c>
      <c r="R2" s="7" t="n">
        <v>5</v>
      </c>
      <c r="S2" s="7" t="n">
        <v>5</v>
      </c>
      <c r="T2" s="7" t="n">
        <v>5</v>
      </c>
      <c r="U2" s="7" t="n">
        <v>4</v>
      </c>
    </row>
    <row r="3" s="9" customFormat="true" ht="12.75" hidden="false" customHeight="false" outlineLevel="0" collapsed="false">
      <c r="A3" s="7" t="n">
        <v>2</v>
      </c>
      <c r="B3" s="10" t="s">
        <v>56</v>
      </c>
      <c r="C3" s="7" t="s">
        <v>57</v>
      </c>
      <c r="D3" s="7" t="n">
        <v>1</v>
      </c>
      <c r="E3" s="10"/>
      <c r="F3" s="7" t="n">
        <v>1</v>
      </c>
      <c r="G3" s="7" t="n">
        <v>25</v>
      </c>
      <c r="H3" s="7" t="n">
        <v>5</v>
      </c>
      <c r="I3" s="7" t="n">
        <v>4</v>
      </c>
      <c r="J3" s="7" t="n">
        <v>4</v>
      </c>
      <c r="K3" s="7" t="n">
        <v>5</v>
      </c>
      <c r="L3" s="7" t="n">
        <v>4</v>
      </c>
      <c r="M3" s="7" t="n">
        <v>4</v>
      </c>
      <c r="N3" s="7" t="n">
        <v>4</v>
      </c>
      <c r="O3" s="7" t="n">
        <v>3</v>
      </c>
      <c r="P3" s="7" t="n">
        <v>4</v>
      </c>
      <c r="Q3" s="7" t="n">
        <v>3</v>
      </c>
      <c r="R3" s="7" t="n">
        <v>3</v>
      </c>
      <c r="S3" s="7" t="n">
        <v>5</v>
      </c>
      <c r="T3" s="7" t="n">
        <v>2</v>
      </c>
      <c r="U3" s="7" t="n">
        <v>4</v>
      </c>
    </row>
    <row r="4" s="9" customFormat="true" ht="12.75" hidden="false" customHeight="false" outlineLevel="0" collapsed="false">
      <c r="A4" s="7" t="n">
        <v>3</v>
      </c>
      <c r="B4" s="10" t="s">
        <v>58</v>
      </c>
      <c r="C4" s="7" t="s">
        <v>59</v>
      </c>
      <c r="D4" s="7" t="n">
        <v>1</v>
      </c>
      <c r="E4" s="10"/>
      <c r="F4" s="7" t="n">
        <v>1</v>
      </c>
      <c r="G4" s="7" t="n">
        <v>24</v>
      </c>
      <c r="H4" s="7" t="n">
        <v>5</v>
      </c>
      <c r="I4" s="7" t="n">
        <v>4</v>
      </c>
      <c r="J4" s="7" t="n">
        <v>4</v>
      </c>
      <c r="K4" s="7" t="n">
        <v>4</v>
      </c>
      <c r="L4" s="7" t="n">
        <v>4</v>
      </c>
      <c r="M4" s="7" t="n">
        <v>4</v>
      </c>
      <c r="N4" s="7" t="n">
        <v>3</v>
      </c>
      <c r="O4" s="7" t="n">
        <v>3</v>
      </c>
      <c r="P4" s="7" t="n">
        <v>3</v>
      </c>
      <c r="Q4" s="7" t="n">
        <v>4</v>
      </c>
      <c r="R4" s="7" t="n">
        <v>3</v>
      </c>
      <c r="S4" s="7" t="n">
        <v>4</v>
      </c>
      <c r="T4" s="7" t="n">
        <v>1</v>
      </c>
      <c r="U4" s="7" t="n">
        <v>4</v>
      </c>
    </row>
    <row r="5" s="9" customFormat="true" ht="12.75" hidden="false" customHeight="false" outlineLevel="0" collapsed="false">
      <c r="A5" s="7" t="n">
        <v>4</v>
      </c>
      <c r="B5" s="10" t="s">
        <v>60</v>
      </c>
      <c r="C5" s="7" t="s">
        <v>61</v>
      </c>
      <c r="D5" s="7" t="n">
        <v>1</v>
      </c>
      <c r="E5" s="10"/>
      <c r="F5" s="7" t="n">
        <v>1</v>
      </c>
      <c r="G5" s="7" t="n">
        <v>22</v>
      </c>
      <c r="H5" s="7" t="n">
        <v>2</v>
      </c>
      <c r="I5" s="7" t="n">
        <v>5</v>
      </c>
      <c r="J5" s="7" t="n">
        <v>4</v>
      </c>
      <c r="K5" s="7" t="n">
        <v>3</v>
      </c>
      <c r="L5" s="7" t="n">
        <v>5</v>
      </c>
      <c r="M5" s="7" t="n">
        <v>3</v>
      </c>
      <c r="N5" s="7" t="n">
        <v>5</v>
      </c>
      <c r="O5" s="7" t="n">
        <v>3</v>
      </c>
      <c r="P5" s="7" t="n">
        <v>4</v>
      </c>
      <c r="Q5" s="7" t="n">
        <v>5</v>
      </c>
      <c r="R5" s="7" t="n">
        <v>3</v>
      </c>
      <c r="S5" s="7" t="n">
        <v>3</v>
      </c>
      <c r="T5" s="7" t="n">
        <v>5</v>
      </c>
      <c r="U5" s="7" t="n">
        <v>1</v>
      </c>
    </row>
    <row r="6" s="9" customFormat="true" ht="12.75" hidden="false" customHeight="false" outlineLevel="0" collapsed="false">
      <c r="A6" s="7" t="n">
        <v>5</v>
      </c>
      <c r="B6" s="10" t="s">
        <v>62</v>
      </c>
      <c r="C6" s="7" t="s">
        <v>63</v>
      </c>
      <c r="D6" s="7" t="n">
        <v>1</v>
      </c>
      <c r="E6" s="10"/>
      <c r="F6" s="7" t="n">
        <v>2</v>
      </c>
      <c r="G6" s="7" t="n">
        <v>23</v>
      </c>
      <c r="H6" s="7" t="n">
        <v>5</v>
      </c>
      <c r="I6" s="7" t="n">
        <v>3</v>
      </c>
      <c r="J6" s="7" t="n">
        <v>4</v>
      </c>
      <c r="K6" s="7" t="n">
        <v>4</v>
      </c>
      <c r="L6" s="7" t="n">
        <v>4</v>
      </c>
      <c r="M6" s="7" t="n">
        <v>4</v>
      </c>
      <c r="N6" s="7" t="n">
        <v>2</v>
      </c>
      <c r="O6" s="7" t="n">
        <v>4</v>
      </c>
      <c r="P6" s="7" t="n">
        <v>4</v>
      </c>
      <c r="Q6" s="7" t="n">
        <v>3</v>
      </c>
      <c r="R6" s="7" t="n">
        <v>5</v>
      </c>
      <c r="S6" s="7" t="n">
        <v>4</v>
      </c>
      <c r="T6" s="7" t="n">
        <v>5</v>
      </c>
      <c r="U6" s="7" t="n">
        <v>5</v>
      </c>
    </row>
    <row r="7" s="9" customFormat="true" ht="12.75" hidden="false" customHeight="false" outlineLevel="0" collapsed="false">
      <c r="A7" s="7" t="n">
        <v>6</v>
      </c>
      <c r="B7" s="10" t="s">
        <v>64</v>
      </c>
      <c r="C7" s="7" t="s">
        <v>59</v>
      </c>
      <c r="D7" s="7" t="n">
        <v>1</v>
      </c>
      <c r="E7" s="10"/>
      <c r="F7" s="7" t="n">
        <v>2</v>
      </c>
      <c r="G7" s="7" t="n">
        <v>22</v>
      </c>
      <c r="H7" s="7" t="n">
        <v>2</v>
      </c>
      <c r="I7" s="7" t="n">
        <v>5</v>
      </c>
      <c r="J7" s="7" t="n">
        <v>5</v>
      </c>
      <c r="K7" s="7" t="n">
        <v>5</v>
      </c>
      <c r="L7" s="7" t="n">
        <v>4</v>
      </c>
      <c r="M7" s="7" t="n">
        <v>5</v>
      </c>
      <c r="N7" s="7" t="n">
        <v>5</v>
      </c>
      <c r="O7" s="7" t="n">
        <v>4</v>
      </c>
      <c r="P7" s="7" t="n">
        <v>3</v>
      </c>
      <c r="Q7" s="7" t="n">
        <v>2</v>
      </c>
      <c r="R7" s="7" t="n">
        <v>4</v>
      </c>
      <c r="S7" s="7" t="n">
        <v>5</v>
      </c>
      <c r="T7" s="7" t="n">
        <v>5</v>
      </c>
      <c r="U7" s="7" t="n">
        <v>3</v>
      </c>
    </row>
    <row r="8" s="9" customFormat="true" ht="12.75" hidden="false" customHeight="false" outlineLevel="0" collapsed="false">
      <c r="A8" s="7" t="n">
        <v>7</v>
      </c>
      <c r="B8" s="10" t="s">
        <v>65</v>
      </c>
      <c r="C8" s="7" t="s">
        <v>66</v>
      </c>
      <c r="D8" s="7" t="n">
        <v>1</v>
      </c>
      <c r="E8" s="10"/>
      <c r="F8" s="7" t="n">
        <v>1</v>
      </c>
      <c r="G8" s="7" t="n">
        <v>21</v>
      </c>
      <c r="H8" s="7" t="n">
        <v>2</v>
      </c>
      <c r="I8" s="7" t="n">
        <v>4</v>
      </c>
      <c r="J8" s="7" t="n">
        <v>5</v>
      </c>
      <c r="K8" s="7" t="n">
        <v>5</v>
      </c>
      <c r="L8" s="7" t="n">
        <v>4</v>
      </c>
      <c r="M8" s="7" t="n">
        <v>4</v>
      </c>
      <c r="N8" s="7" t="n">
        <v>4</v>
      </c>
      <c r="O8" s="7" t="n">
        <v>3</v>
      </c>
      <c r="P8" s="7" t="n">
        <v>3</v>
      </c>
      <c r="Q8" s="7" t="n">
        <v>3</v>
      </c>
      <c r="R8" s="7" t="n">
        <v>3</v>
      </c>
      <c r="S8" s="7" t="n">
        <v>4</v>
      </c>
      <c r="T8" s="7" t="n">
        <v>1</v>
      </c>
      <c r="U8" s="7" t="n">
        <v>5</v>
      </c>
    </row>
    <row r="9" s="9" customFormat="true" ht="12.75" hidden="false" customHeight="false" outlineLevel="0" collapsed="false">
      <c r="A9" s="7" t="n">
        <v>8</v>
      </c>
      <c r="B9" s="10" t="s">
        <v>67</v>
      </c>
      <c r="C9" s="7" t="s">
        <v>68</v>
      </c>
      <c r="D9" s="7" t="n">
        <v>1</v>
      </c>
      <c r="E9" s="10"/>
      <c r="F9" s="7" t="n">
        <v>2</v>
      </c>
      <c r="G9" s="7" t="n">
        <v>22</v>
      </c>
      <c r="H9" s="7" t="n">
        <v>2</v>
      </c>
      <c r="I9" s="7" t="n">
        <v>4</v>
      </c>
      <c r="J9" s="7" t="n">
        <v>5</v>
      </c>
      <c r="K9" s="7" t="n">
        <v>4</v>
      </c>
      <c r="L9" s="7" t="n">
        <v>3</v>
      </c>
      <c r="M9" s="7" t="n">
        <v>4</v>
      </c>
      <c r="N9" s="7" t="n">
        <v>3</v>
      </c>
      <c r="O9" s="7" t="n">
        <v>3</v>
      </c>
      <c r="P9" s="7" t="n">
        <v>3</v>
      </c>
      <c r="Q9" s="7" t="n">
        <v>3</v>
      </c>
      <c r="R9" s="7" t="n">
        <v>4</v>
      </c>
      <c r="S9" s="7" t="n">
        <v>4</v>
      </c>
      <c r="T9" s="7" t="n">
        <v>5</v>
      </c>
      <c r="U9" s="7" t="n">
        <v>3</v>
      </c>
    </row>
    <row r="10" s="9" customFormat="true" ht="12.75" hidden="false" customHeight="false" outlineLevel="0" collapsed="false">
      <c r="A10" s="7" t="n">
        <v>9</v>
      </c>
      <c r="B10" s="10" t="s">
        <v>69</v>
      </c>
      <c r="C10" s="7" t="s">
        <v>70</v>
      </c>
      <c r="D10" s="7" t="n">
        <v>1</v>
      </c>
      <c r="E10" s="10"/>
      <c r="F10" s="7" t="n">
        <v>1</v>
      </c>
      <c r="G10" s="7" t="n">
        <v>22</v>
      </c>
      <c r="H10" s="7" t="n">
        <v>2</v>
      </c>
      <c r="I10" s="7" t="n">
        <v>4</v>
      </c>
      <c r="J10" s="7" t="n">
        <v>5</v>
      </c>
      <c r="K10" s="7" t="n">
        <v>5</v>
      </c>
      <c r="L10" s="7" t="n">
        <v>3</v>
      </c>
      <c r="M10" s="7" t="n">
        <v>4</v>
      </c>
      <c r="N10" s="7" t="n">
        <v>4</v>
      </c>
      <c r="O10" s="7" t="n">
        <v>4</v>
      </c>
      <c r="P10" s="7" t="n">
        <v>4</v>
      </c>
      <c r="Q10" s="7" t="n">
        <v>3</v>
      </c>
      <c r="R10" s="7" t="n">
        <v>4</v>
      </c>
      <c r="S10" s="7" t="n">
        <v>3</v>
      </c>
      <c r="T10" s="7" t="n">
        <v>5</v>
      </c>
      <c r="U10" s="7" t="n">
        <v>3</v>
      </c>
    </row>
    <row r="11" s="9" customFormat="true" ht="12.75" hidden="false" customHeight="false" outlineLevel="0" collapsed="false">
      <c r="A11" s="7" t="n">
        <v>10</v>
      </c>
      <c r="B11" s="10" t="s">
        <v>71</v>
      </c>
      <c r="C11" s="7" t="s">
        <v>72</v>
      </c>
      <c r="D11" s="7" t="n">
        <v>1</v>
      </c>
      <c r="E11" s="10"/>
      <c r="F11" s="7" t="n">
        <v>2</v>
      </c>
      <c r="G11" s="7" t="n">
        <v>21</v>
      </c>
      <c r="H11" s="7" t="n">
        <v>2</v>
      </c>
      <c r="I11" s="7" t="n">
        <v>3</v>
      </c>
      <c r="J11" s="7" t="n">
        <v>5</v>
      </c>
      <c r="K11" s="7" t="n">
        <v>5</v>
      </c>
      <c r="L11" s="7" t="n">
        <v>3</v>
      </c>
      <c r="M11" s="7" t="n">
        <v>3</v>
      </c>
      <c r="N11" s="7" t="n">
        <v>4</v>
      </c>
      <c r="O11" s="7" t="n">
        <v>3</v>
      </c>
      <c r="P11" s="7" t="n">
        <v>3</v>
      </c>
      <c r="Q11" s="7" t="n">
        <v>2</v>
      </c>
      <c r="R11" s="7" t="n">
        <v>5</v>
      </c>
      <c r="S11" s="7" t="n">
        <v>5</v>
      </c>
      <c r="T11" s="7" t="n">
        <v>2</v>
      </c>
      <c r="U11" s="7" t="n">
        <v>3</v>
      </c>
    </row>
    <row r="12" s="9" customFormat="true" ht="12.75" hidden="false" customHeight="false" outlineLevel="0" collapsed="false">
      <c r="A12" s="7" t="n">
        <v>11</v>
      </c>
      <c r="B12" s="10" t="s">
        <v>73</v>
      </c>
      <c r="C12" s="7" t="s">
        <v>74</v>
      </c>
      <c r="D12" s="7" t="n">
        <v>1</v>
      </c>
      <c r="E12" s="10"/>
      <c r="F12" s="7" t="n">
        <v>2</v>
      </c>
      <c r="G12" s="7" t="n">
        <v>22</v>
      </c>
      <c r="H12" s="7" t="n">
        <v>2</v>
      </c>
      <c r="I12" s="7" t="n">
        <v>4</v>
      </c>
      <c r="J12" s="7" t="n">
        <v>4</v>
      </c>
      <c r="K12" s="7" t="n">
        <v>5</v>
      </c>
      <c r="L12" s="7" t="n">
        <v>4</v>
      </c>
      <c r="M12" s="7" t="n">
        <v>4</v>
      </c>
      <c r="N12" s="7" t="n">
        <v>4</v>
      </c>
      <c r="O12" s="7" t="n">
        <v>4</v>
      </c>
      <c r="P12" s="7" t="n">
        <v>3</v>
      </c>
      <c r="Q12" s="7" t="n">
        <v>2</v>
      </c>
      <c r="R12" s="7" t="n">
        <v>4</v>
      </c>
      <c r="S12" s="7" t="n">
        <v>4</v>
      </c>
      <c r="T12" s="7" t="n">
        <v>5</v>
      </c>
      <c r="U12" s="7" t="n">
        <v>3</v>
      </c>
    </row>
    <row r="13" s="9" customFormat="true" ht="12.75" hidden="false" customHeight="false" outlineLevel="0" collapsed="false">
      <c r="A13" s="7" t="n">
        <v>12</v>
      </c>
      <c r="B13" s="10" t="s">
        <v>75</v>
      </c>
      <c r="C13" s="7" t="s">
        <v>76</v>
      </c>
      <c r="D13" s="7" t="n">
        <v>1</v>
      </c>
      <c r="E13" s="10"/>
      <c r="F13" s="7" t="n">
        <v>2</v>
      </c>
      <c r="G13" s="7" t="n">
        <v>22</v>
      </c>
      <c r="H13" s="7" t="n">
        <v>2</v>
      </c>
      <c r="I13" s="7" t="n">
        <v>3</v>
      </c>
      <c r="J13" s="7" t="n">
        <v>4</v>
      </c>
      <c r="K13" s="7" t="n">
        <v>5</v>
      </c>
      <c r="L13" s="7" t="n">
        <v>4</v>
      </c>
      <c r="M13" s="7" t="n">
        <v>3</v>
      </c>
      <c r="N13" s="7" t="n">
        <v>5</v>
      </c>
      <c r="O13" s="7" t="n">
        <v>4</v>
      </c>
      <c r="P13" s="7" t="n">
        <v>4</v>
      </c>
      <c r="Q13" s="7" t="n">
        <v>3</v>
      </c>
      <c r="R13" s="7" t="n">
        <v>4</v>
      </c>
      <c r="S13" s="7" t="n">
        <v>4</v>
      </c>
      <c r="T13" s="7" t="n">
        <v>2</v>
      </c>
      <c r="U13" s="7" t="n">
        <v>1</v>
      </c>
    </row>
    <row r="14" s="9" customFormat="true" ht="12.75" hidden="false" customHeight="false" outlineLevel="0" collapsed="false">
      <c r="A14" s="7" t="n">
        <v>13</v>
      </c>
      <c r="B14" s="10" t="s">
        <v>77</v>
      </c>
      <c r="C14" s="7" t="s">
        <v>78</v>
      </c>
      <c r="D14" s="7" t="n">
        <v>1</v>
      </c>
      <c r="E14" s="10"/>
      <c r="F14" s="7" t="n">
        <v>2</v>
      </c>
      <c r="G14" s="7" t="n">
        <v>22</v>
      </c>
      <c r="H14" s="7" t="n">
        <v>2</v>
      </c>
      <c r="I14" s="7" t="n">
        <v>4</v>
      </c>
      <c r="J14" s="7" t="n">
        <v>4</v>
      </c>
      <c r="K14" s="7" t="n">
        <v>5</v>
      </c>
      <c r="L14" s="7" t="n">
        <v>2</v>
      </c>
      <c r="M14" s="7" t="n">
        <v>3</v>
      </c>
      <c r="N14" s="7" t="n">
        <v>3</v>
      </c>
      <c r="O14" s="7" t="n">
        <v>3</v>
      </c>
      <c r="P14" s="7" t="n">
        <v>3</v>
      </c>
      <c r="Q14" s="7" t="n">
        <v>2</v>
      </c>
      <c r="R14" s="7" t="n">
        <v>5</v>
      </c>
      <c r="S14" s="7" t="n">
        <v>5</v>
      </c>
      <c r="T14" s="7" t="n">
        <v>5</v>
      </c>
      <c r="U14" s="7" t="n">
        <v>3</v>
      </c>
    </row>
    <row r="15" s="9" customFormat="true" ht="12.75" hidden="false" customHeight="false" outlineLevel="0" collapsed="false">
      <c r="A15" s="7" t="n">
        <v>14</v>
      </c>
      <c r="B15" s="10" t="s">
        <v>79</v>
      </c>
      <c r="C15" s="7" t="s">
        <v>80</v>
      </c>
      <c r="D15" s="7" t="n">
        <v>1</v>
      </c>
      <c r="E15" s="10"/>
      <c r="F15" s="7" t="n">
        <v>2</v>
      </c>
      <c r="G15" s="7" t="n">
        <v>22</v>
      </c>
      <c r="H15" s="7" t="n">
        <v>2</v>
      </c>
      <c r="I15" s="7" t="n">
        <v>3</v>
      </c>
      <c r="J15" s="7" t="n">
        <v>4</v>
      </c>
      <c r="K15" s="7" t="n">
        <v>5</v>
      </c>
      <c r="L15" s="7" t="n">
        <v>3</v>
      </c>
      <c r="M15" s="7" t="n">
        <v>3</v>
      </c>
      <c r="N15" s="7" t="n">
        <v>3</v>
      </c>
      <c r="O15" s="7" t="n">
        <v>4</v>
      </c>
      <c r="P15" s="7" t="n">
        <v>4</v>
      </c>
      <c r="Q15" s="7" t="n">
        <v>3</v>
      </c>
      <c r="R15" s="7" t="n">
        <v>4</v>
      </c>
      <c r="S15" s="7" t="n">
        <v>4</v>
      </c>
      <c r="T15" s="7" t="n">
        <v>5</v>
      </c>
      <c r="U15" s="7" t="n">
        <v>3</v>
      </c>
    </row>
    <row r="16" s="9" customFormat="true" ht="12.75" hidden="false" customHeight="false" outlineLevel="0" collapsed="false">
      <c r="A16" s="7" t="n">
        <v>15</v>
      </c>
      <c r="B16" s="10" t="s">
        <v>81</v>
      </c>
      <c r="C16" s="7" t="s">
        <v>82</v>
      </c>
      <c r="D16" s="7" t="n">
        <v>1</v>
      </c>
      <c r="E16" s="10"/>
      <c r="F16" s="7" t="n">
        <v>1</v>
      </c>
      <c r="G16" s="7" t="n">
        <v>24</v>
      </c>
      <c r="H16" s="7" t="n">
        <v>2</v>
      </c>
      <c r="I16" s="7" t="n">
        <v>5</v>
      </c>
      <c r="J16" s="7" t="n">
        <v>3</v>
      </c>
      <c r="K16" s="7" t="n">
        <v>5</v>
      </c>
      <c r="L16" s="7" t="n">
        <v>3</v>
      </c>
      <c r="M16" s="7" t="n">
        <v>3</v>
      </c>
      <c r="N16" s="7" t="n">
        <v>3</v>
      </c>
      <c r="O16" s="7" t="n">
        <v>4</v>
      </c>
      <c r="P16" s="7" t="n">
        <v>3</v>
      </c>
      <c r="Q16" s="7" t="n">
        <v>2</v>
      </c>
      <c r="R16" s="7" t="n">
        <v>4</v>
      </c>
      <c r="S16" s="7" t="n">
        <v>4</v>
      </c>
      <c r="T16" s="7" t="n">
        <v>2</v>
      </c>
      <c r="U16" s="7" t="n">
        <v>3</v>
      </c>
    </row>
    <row r="17" s="9" customFormat="true" ht="12.75" hidden="false" customHeight="false" outlineLevel="0" collapsed="false">
      <c r="A17" s="7" t="n">
        <v>16</v>
      </c>
      <c r="B17" s="10" t="s">
        <v>83</v>
      </c>
      <c r="C17" s="7" t="s">
        <v>84</v>
      </c>
      <c r="D17" s="7" t="n">
        <v>1</v>
      </c>
      <c r="E17" s="10"/>
      <c r="F17" s="7" t="n">
        <v>1</v>
      </c>
      <c r="G17" s="7" t="n">
        <v>22</v>
      </c>
      <c r="H17" s="7" t="n">
        <v>2</v>
      </c>
      <c r="I17" s="7" t="n">
        <v>4</v>
      </c>
      <c r="J17" s="7" t="n">
        <v>4</v>
      </c>
      <c r="K17" s="7" t="n">
        <v>5</v>
      </c>
      <c r="L17" s="7" t="n">
        <v>4</v>
      </c>
      <c r="M17" s="7" t="n">
        <v>4</v>
      </c>
      <c r="N17" s="7" t="n">
        <v>4</v>
      </c>
      <c r="O17" s="7" t="n">
        <v>4</v>
      </c>
      <c r="P17" s="7" t="n">
        <v>4</v>
      </c>
      <c r="Q17" s="7" t="n">
        <v>3</v>
      </c>
      <c r="R17" s="7" t="n">
        <v>4</v>
      </c>
      <c r="S17" s="7" t="n">
        <v>4</v>
      </c>
      <c r="T17" s="7" t="n">
        <v>5</v>
      </c>
      <c r="U17" s="7" t="n">
        <v>1</v>
      </c>
    </row>
    <row r="18" s="9" customFormat="true" ht="12.75" hidden="false" customHeight="false" outlineLevel="0" collapsed="false">
      <c r="A18" s="7" t="n">
        <v>17</v>
      </c>
      <c r="B18" s="10" t="s">
        <v>85</v>
      </c>
      <c r="C18" s="7" t="s">
        <v>86</v>
      </c>
      <c r="D18" s="7" t="n">
        <v>1</v>
      </c>
      <c r="E18" s="10"/>
      <c r="F18" s="7" t="n">
        <v>2</v>
      </c>
      <c r="G18" s="7" t="n">
        <v>22</v>
      </c>
      <c r="H18" s="7" t="n">
        <v>2</v>
      </c>
      <c r="I18" s="7" t="n">
        <v>4</v>
      </c>
      <c r="J18" s="7" t="n">
        <v>5</v>
      </c>
      <c r="K18" s="7" t="n">
        <v>4</v>
      </c>
      <c r="L18" s="7" t="n">
        <v>3</v>
      </c>
      <c r="M18" s="7" t="n">
        <v>5</v>
      </c>
      <c r="N18" s="7" t="n">
        <v>3</v>
      </c>
      <c r="O18" s="7" t="n">
        <v>4</v>
      </c>
      <c r="P18" s="7" t="n">
        <v>3</v>
      </c>
      <c r="Q18" s="7" t="n">
        <v>2</v>
      </c>
      <c r="R18" s="7" t="n">
        <v>3</v>
      </c>
      <c r="S18" s="7" t="n">
        <v>4</v>
      </c>
      <c r="T18" s="7" t="n">
        <v>5</v>
      </c>
      <c r="U18" s="7" t="n">
        <v>3</v>
      </c>
    </row>
    <row r="19" s="9" customFormat="true" ht="12.75" hidden="false" customHeight="false" outlineLevel="0" collapsed="false">
      <c r="A19" s="7" t="n">
        <v>18</v>
      </c>
      <c r="B19" s="10" t="s">
        <v>87</v>
      </c>
      <c r="C19" s="7" t="s">
        <v>88</v>
      </c>
      <c r="D19" s="7" t="n">
        <v>1</v>
      </c>
      <c r="E19" s="10"/>
      <c r="F19" s="7" t="n">
        <v>1</v>
      </c>
      <c r="G19" s="7" t="n">
        <v>22</v>
      </c>
      <c r="H19" s="7" t="n">
        <v>2</v>
      </c>
      <c r="I19" s="7" t="n">
        <v>3</v>
      </c>
      <c r="J19" s="7" t="n">
        <v>4</v>
      </c>
      <c r="K19" s="7" t="n">
        <v>4</v>
      </c>
      <c r="L19" s="7" t="n">
        <v>3</v>
      </c>
      <c r="M19" s="7" t="n">
        <v>3</v>
      </c>
      <c r="N19" s="7" t="n">
        <v>3</v>
      </c>
      <c r="O19" s="7" t="n">
        <v>3</v>
      </c>
      <c r="P19" s="7" t="n">
        <v>3</v>
      </c>
      <c r="Q19" s="7" t="n">
        <v>3</v>
      </c>
      <c r="R19" s="7" t="n">
        <v>4</v>
      </c>
      <c r="S19" s="7" t="n">
        <v>3</v>
      </c>
      <c r="T19" s="7" t="n">
        <v>2</v>
      </c>
      <c r="U19" s="7" t="n">
        <v>3</v>
      </c>
    </row>
    <row r="20" s="9" customFormat="true" ht="12.75" hidden="false" customHeight="false" outlineLevel="0" collapsed="false">
      <c r="A20" s="7" t="n">
        <v>19</v>
      </c>
      <c r="B20" s="10" t="s">
        <v>89</v>
      </c>
      <c r="C20" s="7" t="s">
        <v>90</v>
      </c>
      <c r="D20" s="7" t="n">
        <v>2</v>
      </c>
      <c r="E20" s="10"/>
      <c r="F20" s="7" t="n">
        <v>2</v>
      </c>
      <c r="G20" s="7" t="n">
        <v>22</v>
      </c>
      <c r="H20" s="7" t="n">
        <v>2</v>
      </c>
      <c r="I20" s="7" t="n">
        <v>5</v>
      </c>
      <c r="J20" s="7" t="n">
        <v>4</v>
      </c>
      <c r="K20" s="7" t="n">
        <v>5</v>
      </c>
      <c r="L20" s="7" t="n">
        <v>3</v>
      </c>
      <c r="M20" s="7" t="n">
        <v>4</v>
      </c>
      <c r="N20" s="7" t="n">
        <v>3</v>
      </c>
      <c r="O20" s="7" t="n">
        <v>4</v>
      </c>
      <c r="P20" s="7" t="n">
        <v>3</v>
      </c>
      <c r="Q20" s="7" t="n">
        <v>3</v>
      </c>
      <c r="R20" s="7" t="n">
        <v>5</v>
      </c>
      <c r="S20" s="7" t="n">
        <v>4</v>
      </c>
      <c r="T20" s="7" t="n">
        <v>5</v>
      </c>
      <c r="U20" s="7" t="n">
        <v>3</v>
      </c>
    </row>
    <row r="21" s="9" customFormat="true" ht="12.75" hidden="false" customHeight="false" outlineLevel="0" collapsed="false">
      <c r="A21" s="7" t="n">
        <v>20</v>
      </c>
      <c r="B21" s="10" t="s">
        <v>91</v>
      </c>
      <c r="C21" s="7" t="s">
        <v>63</v>
      </c>
      <c r="D21" s="7" t="n">
        <v>1</v>
      </c>
      <c r="E21" s="10"/>
      <c r="F21" s="7" t="n">
        <v>1</v>
      </c>
      <c r="G21" s="7" t="n">
        <v>24</v>
      </c>
      <c r="H21" s="7" t="n">
        <v>5</v>
      </c>
      <c r="I21" s="7" t="n">
        <v>4</v>
      </c>
      <c r="J21" s="7" t="n">
        <v>5</v>
      </c>
      <c r="K21" s="7" t="n">
        <v>5</v>
      </c>
      <c r="L21" s="7" t="n">
        <v>4</v>
      </c>
      <c r="M21" s="7" t="n">
        <v>4</v>
      </c>
      <c r="N21" s="7" t="n">
        <v>3</v>
      </c>
      <c r="O21" s="7" t="n">
        <v>3</v>
      </c>
      <c r="P21" s="7" t="n">
        <v>3</v>
      </c>
      <c r="Q21" s="7" t="n">
        <v>3</v>
      </c>
      <c r="R21" s="7" t="n">
        <v>4</v>
      </c>
      <c r="S21" s="7" t="n">
        <v>4</v>
      </c>
      <c r="T21" s="7" t="n">
        <v>5</v>
      </c>
      <c r="U21" s="7" t="n">
        <v>3</v>
      </c>
    </row>
    <row r="22" s="9" customFormat="true" ht="12.75" hidden="false" customHeight="false" outlineLevel="0" collapsed="false">
      <c r="A22" s="7" t="n">
        <v>21</v>
      </c>
      <c r="B22" s="10" t="s">
        <v>92</v>
      </c>
      <c r="C22" s="7" t="s">
        <v>63</v>
      </c>
      <c r="D22" s="7" t="n">
        <v>1</v>
      </c>
      <c r="E22" s="10"/>
      <c r="F22" s="7" t="n">
        <v>1</v>
      </c>
      <c r="G22" s="7" t="n">
        <v>22</v>
      </c>
      <c r="H22" s="7" t="n">
        <v>2</v>
      </c>
      <c r="I22" s="7" t="n">
        <v>4</v>
      </c>
      <c r="J22" s="7" t="n">
        <v>5</v>
      </c>
      <c r="K22" s="7" t="n">
        <v>5</v>
      </c>
      <c r="L22" s="7" t="n">
        <v>5</v>
      </c>
      <c r="M22" s="7" t="n">
        <v>4</v>
      </c>
      <c r="N22" s="7" t="n">
        <v>3</v>
      </c>
      <c r="O22" s="7" t="n">
        <v>4</v>
      </c>
      <c r="P22" s="7" t="n">
        <v>4</v>
      </c>
      <c r="Q22" s="7" t="n">
        <v>3</v>
      </c>
      <c r="R22" s="7" t="n">
        <v>4</v>
      </c>
      <c r="S22" s="7" t="n">
        <v>4</v>
      </c>
      <c r="T22" s="7" t="n">
        <v>5</v>
      </c>
      <c r="U22" s="7" t="n">
        <v>4</v>
      </c>
    </row>
    <row r="23" s="9" customFormat="true" ht="12.75" hidden="false" customHeight="false" outlineLevel="0" collapsed="false">
      <c r="A23" s="7" t="n">
        <v>22</v>
      </c>
      <c r="B23" s="10" t="s">
        <v>93</v>
      </c>
      <c r="C23" s="7" t="s">
        <v>94</v>
      </c>
      <c r="D23" s="7" t="n">
        <v>1</v>
      </c>
      <c r="E23" s="10"/>
      <c r="F23" s="7" t="n">
        <v>1</v>
      </c>
      <c r="G23" s="7" t="n">
        <v>22</v>
      </c>
      <c r="H23" s="7" t="n">
        <v>2</v>
      </c>
      <c r="I23" s="7" t="n">
        <v>3</v>
      </c>
      <c r="J23" s="7" t="n">
        <v>5</v>
      </c>
      <c r="K23" s="7" t="n">
        <v>4</v>
      </c>
      <c r="L23" s="7" t="n">
        <v>4</v>
      </c>
      <c r="M23" s="7" t="n">
        <v>3</v>
      </c>
      <c r="N23" s="7" t="n">
        <v>3</v>
      </c>
      <c r="O23" s="7" t="n">
        <v>3</v>
      </c>
      <c r="P23" s="7" t="n">
        <v>3</v>
      </c>
      <c r="Q23" s="7" t="n">
        <v>3</v>
      </c>
      <c r="R23" s="7" t="n">
        <v>4</v>
      </c>
      <c r="S23" s="7" t="n">
        <v>4</v>
      </c>
      <c r="T23" s="7" t="n">
        <v>2</v>
      </c>
      <c r="U23" s="7" t="n">
        <v>1</v>
      </c>
    </row>
    <row r="24" s="9" customFormat="true" ht="12.75" hidden="false" customHeight="false" outlineLevel="0" collapsed="false">
      <c r="A24" s="7" t="n">
        <v>23</v>
      </c>
      <c r="B24" s="10" t="s">
        <v>95</v>
      </c>
      <c r="C24" s="7" t="s">
        <v>96</v>
      </c>
      <c r="D24" s="7" t="n">
        <v>1</v>
      </c>
      <c r="E24" s="10"/>
      <c r="F24" s="7" t="n">
        <v>1</v>
      </c>
      <c r="G24" s="7" t="n">
        <v>22</v>
      </c>
      <c r="H24" s="7" t="n">
        <v>2</v>
      </c>
      <c r="I24" s="7" t="n">
        <v>4</v>
      </c>
      <c r="J24" s="7" t="n">
        <v>4</v>
      </c>
      <c r="K24" s="7" t="n">
        <v>4</v>
      </c>
      <c r="L24" s="7" t="n">
        <v>3</v>
      </c>
      <c r="M24" s="7" t="n">
        <v>1</v>
      </c>
      <c r="N24" s="7" t="n">
        <v>3</v>
      </c>
      <c r="O24" s="7" t="n">
        <v>4</v>
      </c>
      <c r="P24" s="7" t="n">
        <v>3</v>
      </c>
      <c r="Q24" s="7" t="n">
        <v>3</v>
      </c>
      <c r="R24" s="7" t="n">
        <v>4</v>
      </c>
      <c r="S24" s="7" t="n">
        <v>2</v>
      </c>
      <c r="T24" s="7" t="n">
        <v>5</v>
      </c>
      <c r="U24" s="7" t="n">
        <v>3</v>
      </c>
    </row>
    <row r="25" s="9" customFormat="true" ht="12.75" hidden="false" customHeight="false" outlineLevel="0" collapsed="false">
      <c r="A25" s="7" t="n">
        <v>24</v>
      </c>
      <c r="B25" s="10" t="s">
        <v>97</v>
      </c>
      <c r="C25" s="7" t="s">
        <v>98</v>
      </c>
      <c r="D25" s="7" t="n">
        <v>1</v>
      </c>
      <c r="E25" s="10"/>
      <c r="F25" s="7" t="n">
        <v>2</v>
      </c>
      <c r="G25" s="7" t="n">
        <v>22</v>
      </c>
      <c r="H25" s="7" t="n">
        <v>2</v>
      </c>
      <c r="I25" s="7" t="n">
        <v>5</v>
      </c>
      <c r="J25" s="7" t="n">
        <v>3</v>
      </c>
      <c r="K25" s="7" t="n">
        <v>1</v>
      </c>
      <c r="L25" s="7" t="n">
        <v>5</v>
      </c>
      <c r="M25" s="7" t="n">
        <v>4</v>
      </c>
      <c r="N25" s="7" t="n">
        <v>4</v>
      </c>
      <c r="O25" s="7" t="n">
        <v>5</v>
      </c>
      <c r="P25" s="7" t="n">
        <v>4</v>
      </c>
      <c r="Q25" s="7" t="n">
        <v>4</v>
      </c>
      <c r="R25" s="7" t="n">
        <v>5</v>
      </c>
      <c r="S25" s="7" t="n">
        <v>5</v>
      </c>
      <c r="T25" s="7" t="n">
        <v>5</v>
      </c>
      <c r="U25" s="7" t="n">
        <v>5</v>
      </c>
    </row>
    <row r="26" s="9" customFormat="true" ht="12.75" hidden="false" customHeight="false" outlineLevel="0" collapsed="false">
      <c r="A26" s="7" t="n">
        <v>25</v>
      </c>
      <c r="B26" s="10" t="s">
        <v>99</v>
      </c>
      <c r="C26" s="7" t="s">
        <v>100</v>
      </c>
      <c r="D26" s="7" t="n">
        <v>1</v>
      </c>
      <c r="E26" s="10"/>
      <c r="F26" s="7" t="n">
        <v>1</v>
      </c>
      <c r="G26" s="7" t="n">
        <v>22</v>
      </c>
      <c r="H26" s="7" t="n">
        <v>3</v>
      </c>
      <c r="I26" s="7" t="n">
        <v>4</v>
      </c>
      <c r="J26" s="7" t="n">
        <v>4</v>
      </c>
      <c r="K26" s="7" t="n">
        <v>5</v>
      </c>
      <c r="L26" s="7" t="n">
        <v>3</v>
      </c>
      <c r="M26" s="7" t="n">
        <v>3</v>
      </c>
      <c r="N26" s="7" t="n">
        <v>3</v>
      </c>
      <c r="O26" s="7" t="n">
        <v>4</v>
      </c>
      <c r="P26" s="7" t="n">
        <v>3</v>
      </c>
      <c r="Q26" s="7" t="n">
        <v>3</v>
      </c>
      <c r="R26" s="7" t="n">
        <v>4</v>
      </c>
      <c r="S26" s="7" t="n">
        <v>4</v>
      </c>
      <c r="T26" s="7" t="n">
        <v>5</v>
      </c>
      <c r="U26" s="7" t="n">
        <v>5</v>
      </c>
    </row>
    <row r="27" s="9" customFormat="true" ht="12.75" hidden="false" customHeight="false" outlineLevel="0" collapsed="false">
      <c r="A27" s="7" t="n">
        <v>26</v>
      </c>
      <c r="B27" s="10" t="s">
        <v>101</v>
      </c>
      <c r="C27" s="7" t="s">
        <v>102</v>
      </c>
      <c r="D27" s="7" t="n">
        <v>1</v>
      </c>
      <c r="E27" s="10"/>
      <c r="F27" s="7" t="n">
        <v>2</v>
      </c>
      <c r="G27" s="7" t="n">
        <v>22</v>
      </c>
      <c r="H27" s="7" t="n">
        <v>3</v>
      </c>
      <c r="I27" s="7" t="n">
        <v>5</v>
      </c>
      <c r="J27" s="7" t="n">
        <v>5</v>
      </c>
      <c r="K27" s="7" t="n">
        <v>4</v>
      </c>
      <c r="L27" s="7" t="n">
        <v>4</v>
      </c>
      <c r="M27" s="7" t="n">
        <v>4</v>
      </c>
      <c r="N27" s="7" t="n">
        <v>3</v>
      </c>
      <c r="O27" s="7" t="n">
        <v>4</v>
      </c>
      <c r="P27" s="7" t="n">
        <v>3</v>
      </c>
      <c r="Q27" s="7" t="n">
        <v>3</v>
      </c>
      <c r="R27" s="7" t="n">
        <v>4</v>
      </c>
      <c r="S27" s="7" t="n">
        <v>4</v>
      </c>
      <c r="T27" s="7" t="n">
        <v>1</v>
      </c>
      <c r="U27" s="7" t="n">
        <v>1</v>
      </c>
    </row>
    <row r="28" s="9" customFormat="true" ht="12.75" hidden="false" customHeight="false" outlineLevel="0" collapsed="false">
      <c r="A28" s="7" t="n">
        <v>27</v>
      </c>
      <c r="B28" s="10" t="s">
        <v>103</v>
      </c>
      <c r="C28" s="7" t="s">
        <v>86</v>
      </c>
      <c r="D28" s="7" t="n">
        <v>1</v>
      </c>
      <c r="E28" s="10"/>
      <c r="F28" s="7" t="n">
        <v>2</v>
      </c>
      <c r="G28" s="7" t="n">
        <v>23</v>
      </c>
      <c r="H28" s="7" t="n">
        <v>3</v>
      </c>
      <c r="I28" s="7" t="n">
        <v>2</v>
      </c>
      <c r="J28" s="7" t="n">
        <v>4</v>
      </c>
      <c r="K28" s="7" t="n">
        <v>4</v>
      </c>
      <c r="L28" s="7" t="n">
        <v>3</v>
      </c>
      <c r="M28" s="7" t="n">
        <v>2</v>
      </c>
      <c r="N28" s="7" t="n">
        <v>2</v>
      </c>
      <c r="O28" s="7" t="n">
        <v>2</v>
      </c>
      <c r="P28" s="7" t="n">
        <v>3</v>
      </c>
      <c r="Q28" s="7" t="n">
        <v>3</v>
      </c>
      <c r="R28" s="7" t="n">
        <v>2</v>
      </c>
      <c r="S28" s="7" t="n">
        <v>4</v>
      </c>
      <c r="T28" s="7" t="n">
        <v>5</v>
      </c>
      <c r="U28" s="7" t="n">
        <v>5</v>
      </c>
    </row>
    <row r="29" s="9" customFormat="true" ht="12.75" hidden="false" customHeight="false" outlineLevel="0" collapsed="false">
      <c r="A29" s="7" t="n">
        <v>28</v>
      </c>
      <c r="B29" s="10" t="s">
        <v>104</v>
      </c>
      <c r="C29" s="7" t="s">
        <v>105</v>
      </c>
      <c r="D29" s="7" t="n">
        <v>1</v>
      </c>
      <c r="E29" s="10"/>
      <c r="F29" s="7" t="n">
        <v>2</v>
      </c>
      <c r="G29" s="7" t="n">
        <v>22</v>
      </c>
      <c r="H29" s="7" t="n">
        <v>1</v>
      </c>
      <c r="I29" s="7" t="n">
        <v>4</v>
      </c>
      <c r="J29" s="7" t="n">
        <v>4</v>
      </c>
      <c r="K29" s="7" t="n">
        <v>4</v>
      </c>
      <c r="L29" s="7" t="n">
        <v>4</v>
      </c>
      <c r="M29" s="7" t="n">
        <v>4</v>
      </c>
      <c r="N29" s="7" t="n">
        <v>3</v>
      </c>
      <c r="O29" s="7" t="n">
        <v>3</v>
      </c>
      <c r="P29" s="7" t="n">
        <v>3</v>
      </c>
      <c r="Q29" s="7" t="n">
        <v>3</v>
      </c>
      <c r="R29" s="7" t="n">
        <v>3</v>
      </c>
      <c r="S29" s="7" t="n">
        <v>4</v>
      </c>
      <c r="T29" s="7" t="n">
        <v>4</v>
      </c>
      <c r="U29" s="7" t="n">
        <v>3</v>
      </c>
    </row>
    <row r="30" s="9" customFormat="true" ht="12.75" hidden="false" customHeight="false" outlineLevel="0" collapsed="false">
      <c r="A30" s="7" t="n">
        <v>29</v>
      </c>
      <c r="B30" s="10" t="s">
        <v>106</v>
      </c>
      <c r="C30" s="7" t="s">
        <v>107</v>
      </c>
      <c r="D30" s="7" t="n">
        <v>1</v>
      </c>
      <c r="E30" s="10"/>
      <c r="F30" s="7" t="n">
        <v>2</v>
      </c>
      <c r="G30" s="7" t="n">
        <v>22</v>
      </c>
      <c r="H30" s="7" t="n">
        <v>3</v>
      </c>
      <c r="I30" s="7" t="n">
        <v>3</v>
      </c>
      <c r="J30" s="7" t="n">
        <v>3</v>
      </c>
      <c r="K30" s="7" t="n">
        <v>5</v>
      </c>
      <c r="L30" s="7" t="n">
        <v>4</v>
      </c>
      <c r="M30" s="7" t="n">
        <v>3</v>
      </c>
      <c r="N30" s="7" t="n">
        <v>2</v>
      </c>
      <c r="O30" s="7" t="n">
        <v>3</v>
      </c>
      <c r="P30" s="7" t="n">
        <v>4</v>
      </c>
      <c r="Q30" s="7" t="n">
        <v>3</v>
      </c>
      <c r="R30" s="7" t="n">
        <v>4</v>
      </c>
      <c r="S30" s="7" t="n">
        <v>3</v>
      </c>
      <c r="T30" s="7" t="n">
        <v>5</v>
      </c>
      <c r="U30" s="7" t="n">
        <v>3</v>
      </c>
    </row>
    <row r="31" s="9" customFormat="true" ht="12.75" hidden="false" customHeight="false" outlineLevel="0" collapsed="false">
      <c r="A31" s="7" t="n">
        <v>30</v>
      </c>
      <c r="B31" s="10" t="s">
        <v>108</v>
      </c>
      <c r="C31" s="7" t="s">
        <v>109</v>
      </c>
      <c r="D31" s="7" t="n">
        <v>1</v>
      </c>
      <c r="E31" s="10"/>
      <c r="F31" s="7" t="n">
        <v>2</v>
      </c>
      <c r="G31" s="7" t="n">
        <v>21</v>
      </c>
      <c r="H31" s="7" t="n">
        <v>3</v>
      </c>
      <c r="I31" s="7" t="n">
        <v>4</v>
      </c>
      <c r="J31" s="7" t="n">
        <v>5</v>
      </c>
      <c r="K31" s="7" t="n">
        <v>5</v>
      </c>
      <c r="L31" s="7" t="n">
        <v>4</v>
      </c>
      <c r="M31" s="7" t="n">
        <v>4</v>
      </c>
      <c r="N31" s="7" t="n">
        <v>5</v>
      </c>
      <c r="O31" s="7" t="n">
        <v>4</v>
      </c>
      <c r="P31" s="7" t="n">
        <v>4</v>
      </c>
      <c r="Q31" s="7" t="n">
        <v>4</v>
      </c>
      <c r="R31" s="7" t="n">
        <v>4</v>
      </c>
      <c r="S31" s="7" t="n">
        <v>3</v>
      </c>
      <c r="T31" s="7" t="n">
        <v>5</v>
      </c>
      <c r="U31" s="7" t="n">
        <v>3</v>
      </c>
    </row>
    <row r="32" s="9" customFormat="true" ht="12.75" hidden="false" customHeight="false" outlineLevel="0" collapsed="false">
      <c r="A32" s="7" t="n">
        <v>31</v>
      </c>
      <c r="B32" s="10" t="s">
        <v>110</v>
      </c>
      <c r="C32" s="7" t="s">
        <v>111</v>
      </c>
      <c r="D32" s="7" t="n">
        <v>1</v>
      </c>
      <c r="E32" s="10"/>
      <c r="F32" s="7" t="n">
        <v>1</v>
      </c>
      <c r="G32" s="7" t="n">
        <v>23</v>
      </c>
      <c r="H32" s="7" t="n">
        <v>2</v>
      </c>
      <c r="I32" s="7" t="n">
        <v>3</v>
      </c>
      <c r="J32" s="7" t="n">
        <v>4</v>
      </c>
      <c r="K32" s="7" t="n">
        <v>5</v>
      </c>
      <c r="L32" s="7" t="n">
        <v>5</v>
      </c>
      <c r="M32" s="7" t="n">
        <v>4</v>
      </c>
      <c r="N32" s="7" t="n">
        <v>3</v>
      </c>
      <c r="O32" s="7" t="n">
        <v>4</v>
      </c>
      <c r="P32" s="7" t="n">
        <v>3</v>
      </c>
      <c r="Q32" s="7" t="n">
        <v>3</v>
      </c>
      <c r="R32" s="7" t="n">
        <v>3</v>
      </c>
      <c r="S32" s="7" t="n">
        <v>4</v>
      </c>
      <c r="T32" s="7" t="n">
        <v>4</v>
      </c>
      <c r="U32" s="7" t="n">
        <v>4</v>
      </c>
    </row>
    <row r="33" s="9" customFormat="true" ht="12.75" hidden="false" customHeight="false" outlineLevel="0" collapsed="false">
      <c r="A33" s="7" t="n">
        <v>32</v>
      </c>
      <c r="B33" s="10" t="s">
        <v>112</v>
      </c>
      <c r="C33" s="7" t="s">
        <v>113</v>
      </c>
      <c r="D33" s="7" t="n">
        <v>1</v>
      </c>
      <c r="E33" s="10"/>
      <c r="F33" s="7" t="n">
        <v>1</v>
      </c>
      <c r="G33" s="7" t="n">
        <v>23</v>
      </c>
      <c r="H33" s="7" t="n">
        <v>2</v>
      </c>
      <c r="I33" s="7" t="n">
        <v>3</v>
      </c>
      <c r="J33" s="7" t="n">
        <v>5</v>
      </c>
      <c r="K33" s="7" t="n">
        <v>4</v>
      </c>
      <c r="L33" s="7" t="n">
        <v>4</v>
      </c>
      <c r="M33" s="7" t="n">
        <v>3</v>
      </c>
      <c r="N33" s="7" t="n">
        <v>3</v>
      </c>
      <c r="O33" s="7" t="n">
        <v>3</v>
      </c>
      <c r="P33" s="7" t="n">
        <v>3</v>
      </c>
      <c r="Q33" s="7" t="n">
        <v>3</v>
      </c>
      <c r="R33" s="7" t="n">
        <v>4</v>
      </c>
      <c r="S33" s="7" t="n">
        <v>4</v>
      </c>
      <c r="T33" s="7" t="n">
        <v>5</v>
      </c>
      <c r="U33" s="7" t="n">
        <v>4</v>
      </c>
    </row>
    <row r="34" s="9" customFormat="true" ht="12.75" hidden="false" customHeight="false" outlineLevel="0" collapsed="false">
      <c r="A34" s="7" t="n">
        <v>33</v>
      </c>
      <c r="B34" s="10" t="s">
        <v>114</v>
      </c>
      <c r="C34" s="7" t="s">
        <v>115</v>
      </c>
      <c r="D34" s="7" t="n">
        <v>1</v>
      </c>
      <c r="E34" s="10"/>
      <c r="F34" s="7" t="n">
        <v>1</v>
      </c>
      <c r="G34" s="7" t="n">
        <v>22</v>
      </c>
      <c r="H34" s="7" t="n">
        <v>1</v>
      </c>
      <c r="I34" s="7" t="n">
        <v>3</v>
      </c>
      <c r="J34" s="7" t="n">
        <v>5</v>
      </c>
      <c r="K34" s="7" t="n">
        <v>5</v>
      </c>
      <c r="L34" s="7" t="n">
        <v>5</v>
      </c>
      <c r="M34" s="7" t="n">
        <v>4</v>
      </c>
      <c r="N34" s="7" t="n">
        <v>3</v>
      </c>
      <c r="O34" s="7" t="n">
        <v>4</v>
      </c>
      <c r="P34" s="7" t="n">
        <v>4</v>
      </c>
      <c r="Q34" s="7" t="n">
        <v>3</v>
      </c>
      <c r="R34" s="7" t="n">
        <v>4</v>
      </c>
      <c r="S34" s="7" t="n">
        <v>4</v>
      </c>
      <c r="T34" s="7" t="n">
        <v>5</v>
      </c>
      <c r="U34" s="7" t="n">
        <v>4</v>
      </c>
    </row>
    <row r="35" s="9" customFormat="true" ht="12.75" hidden="false" customHeight="false" outlineLevel="0" collapsed="false">
      <c r="A35" s="7" t="n">
        <v>34</v>
      </c>
      <c r="B35" s="10" t="s">
        <v>116</v>
      </c>
      <c r="C35" s="7" t="s">
        <v>117</v>
      </c>
      <c r="D35" s="7" t="n">
        <v>1</v>
      </c>
      <c r="E35" s="10"/>
      <c r="F35" s="7" t="n">
        <v>2</v>
      </c>
      <c r="G35" s="7" t="n">
        <v>22</v>
      </c>
      <c r="H35" s="7" t="n">
        <v>3</v>
      </c>
      <c r="I35" s="7" t="n">
        <v>4</v>
      </c>
      <c r="J35" s="7" t="n">
        <v>4</v>
      </c>
      <c r="K35" s="7" t="n">
        <v>5</v>
      </c>
      <c r="L35" s="7" t="n">
        <v>3</v>
      </c>
      <c r="M35" s="7" t="n">
        <v>3</v>
      </c>
      <c r="N35" s="7" t="n">
        <v>3</v>
      </c>
      <c r="O35" s="7" t="n">
        <v>4</v>
      </c>
      <c r="P35" s="7" t="n">
        <v>3</v>
      </c>
      <c r="Q35" s="7" t="n">
        <v>2</v>
      </c>
      <c r="R35" s="7" t="n">
        <v>4</v>
      </c>
      <c r="S35" s="7" t="n">
        <v>4</v>
      </c>
      <c r="T35" s="7" t="n">
        <v>5</v>
      </c>
      <c r="U35" s="7" t="n">
        <v>4</v>
      </c>
    </row>
    <row r="36" s="9" customFormat="true" ht="12.75" hidden="false" customHeight="false" outlineLevel="0" collapsed="false">
      <c r="A36" s="7" t="n">
        <v>35</v>
      </c>
      <c r="B36" s="10" t="s">
        <v>118</v>
      </c>
      <c r="C36" s="7" t="s">
        <v>59</v>
      </c>
      <c r="D36" s="7" t="n">
        <v>1</v>
      </c>
      <c r="E36" s="10"/>
      <c r="F36" s="7" t="n">
        <v>1</v>
      </c>
      <c r="G36" s="7" t="n">
        <v>22</v>
      </c>
      <c r="H36" s="7" t="n">
        <v>1</v>
      </c>
      <c r="I36" s="7" t="n">
        <v>5</v>
      </c>
      <c r="J36" s="7" t="n">
        <v>5</v>
      </c>
      <c r="K36" s="7" t="n">
        <v>5</v>
      </c>
      <c r="L36" s="7" t="n">
        <v>3</v>
      </c>
      <c r="M36" s="7" t="n">
        <v>3</v>
      </c>
      <c r="N36" s="7" t="n">
        <v>4</v>
      </c>
      <c r="O36" s="7" t="n">
        <v>3</v>
      </c>
      <c r="P36" s="7" t="n">
        <v>3</v>
      </c>
      <c r="Q36" s="7" t="n">
        <v>3</v>
      </c>
      <c r="R36" s="7" t="n">
        <v>4</v>
      </c>
      <c r="S36" s="7" t="n">
        <v>4</v>
      </c>
      <c r="T36" s="7" t="n">
        <v>5</v>
      </c>
      <c r="U36" s="7" t="n">
        <v>4</v>
      </c>
    </row>
    <row r="37" s="9" customFormat="true" ht="12.75" hidden="false" customHeight="false" outlineLevel="0" collapsed="false">
      <c r="A37" s="7" t="n">
        <v>36</v>
      </c>
      <c r="B37" s="10" t="s">
        <v>119</v>
      </c>
      <c r="C37" s="7" t="s">
        <v>120</v>
      </c>
      <c r="D37" s="7" t="n">
        <v>1</v>
      </c>
      <c r="E37" s="10"/>
      <c r="F37" s="7" t="n">
        <v>1</v>
      </c>
      <c r="G37" s="7" t="n">
        <v>22</v>
      </c>
      <c r="H37" s="7" t="n">
        <v>2</v>
      </c>
      <c r="I37" s="7" t="n">
        <v>4</v>
      </c>
      <c r="J37" s="7" t="n">
        <v>5</v>
      </c>
      <c r="K37" s="7" t="n">
        <v>5</v>
      </c>
      <c r="L37" s="7" t="n">
        <v>4</v>
      </c>
      <c r="M37" s="7" t="n">
        <v>4</v>
      </c>
      <c r="N37" s="7" t="n">
        <v>4</v>
      </c>
      <c r="O37" s="7" t="n">
        <v>4</v>
      </c>
      <c r="P37" s="7" t="n">
        <v>4</v>
      </c>
      <c r="Q37" s="7" t="n">
        <v>3</v>
      </c>
      <c r="R37" s="7" t="n">
        <v>5</v>
      </c>
      <c r="S37" s="7" t="n">
        <v>5</v>
      </c>
      <c r="T37" s="7" t="n">
        <v>3</v>
      </c>
      <c r="U37" s="7" t="n">
        <v>3</v>
      </c>
    </row>
    <row r="38" s="9" customFormat="true" ht="12.75" hidden="false" customHeight="false" outlineLevel="0" collapsed="false">
      <c r="A38" s="7" t="n">
        <v>37</v>
      </c>
      <c r="B38" s="10" t="s">
        <v>121</v>
      </c>
      <c r="C38" s="7" t="s">
        <v>122</v>
      </c>
      <c r="D38" s="7" t="n">
        <v>1</v>
      </c>
      <c r="E38" s="10"/>
      <c r="F38" s="7" t="n">
        <v>1</v>
      </c>
      <c r="G38" s="7" t="n">
        <v>24</v>
      </c>
      <c r="H38" s="7" t="n">
        <v>1</v>
      </c>
      <c r="I38" s="7" t="n">
        <v>3</v>
      </c>
      <c r="J38" s="7" t="n">
        <v>5</v>
      </c>
      <c r="K38" s="7" t="n">
        <v>4</v>
      </c>
      <c r="L38" s="7" t="n">
        <v>4</v>
      </c>
      <c r="M38" s="7" t="n">
        <v>3</v>
      </c>
      <c r="N38" s="7" t="n">
        <v>2</v>
      </c>
      <c r="O38" s="7" t="n">
        <v>4</v>
      </c>
      <c r="P38" s="7" t="n">
        <v>4</v>
      </c>
      <c r="Q38" s="7" t="n">
        <v>3</v>
      </c>
      <c r="R38" s="7" t="n">
        <v>5</v>
      </c>
      <c r="S38" s="7" t="n">
        <v>4</v>
      </c>
      <c r="T38" s="7" t="n">
        <v>1</v>
      </c>
      <c r="U38" s="7" t="n">
        <v>1</v>
      </c>
    </row>
    <row r="39" s="9" customFormat="true" ht="12.75" hidden="false" customHeight="false" outlineLevel="0" collapsed="false">
      <c r="A39" s="7" t="n">
        <v>38</v>
      </c>
      <c r="B39" s="10" t="s">
        <v>123</v>
      </c>
      <c r="C39" s="7" t="s">
        <v>124</v>
      </c>
      <c r="D39" s="7" t="n">
        <v>1</v>
      </c>
      <c r="E39" s="10"/>
      <c r="F39" s="7" t="n">
        <v>2</v>
      </c>
      <c r="G39" s="7" t="n">
        <v>23</v>
      </c>
      <c r="H39" s="7" t="n">
        <v>3</v>
      </c>
      <c r="I39" s="7" t="n">
        <v>3</v>
      </c>
      <c r="J39" s="7" t="n">
        <v>5</v>
      </c>
      <c r="K39" s="7" t="n">
        <v>5</v>
      </c>
      <c r="L39" s="7" t="n">
        <v>4</v>
      </c>
      <c r="M39" s="7" t="n">
        <v>3</v>
      </c>
      <c r="N39" s="7" t="n">
        <v>3</v>
      </c>
      <c r="O39" s="7" t="n">
        <v>3</v>
      </c>
      <c r="P39" s="7" t="n">
        <v>3</v>
      </c>
      <c r="Q39" s="7" t="n">
        <v>3</v>
      </c>
      <c r="R39" s="7" t="n">
        <v>3</v>
      </c>
      <c r="S39" s="7" t="n">
        <v>5</v>
      </c>
      <c r="T39" s="7" t="n">
        <v>4</v>
      </c>
      <c r="U39" s="7" t="n">
        <v>2</v>
      </c>
    </row>
    <row r="40" s="9" customFormat="true" ht="12.75" hidden="false" customHeight="false" outlineLevel="0" collapsed="false">
      <c r="A40" s="7" t="n">
        <v>39</v>
      </c>
      <c r="B40" s="10" t="s">
        <v>125</v>
      </c>
      <c r="C40" s="7" t="s">
        <v>126</v>
      </c>
      <c r="D40" s="7" t="n">
        <v>1</v>
      </c>
      <c r="E40" s="10"/>
      <c r="F40" s="7" t="n">
        <v>2</v>
      </c>
      <c r="G40" s="7" t="n">
        <v>23</v>
      </c>
      <c r="H40" s="7" t="n">
        <v>1</v>
      </c>
      <c r="I40" s="7" t="n">
        <v>5</v>
      </c>
      <c r="J40" s="7" t="n">
        <v>5</v>
      </c>
      <c r="K40" s="7" t="n">
        <v>5</v>
      </c>
      <c r="L40" s="7" t="n">
        <v>3</v>
      </c>
      <c r="M40" s="7" t="n">
        <v>2</v>
      </c>
      <c r="N40" s="7" t="n">
        <v>3</v>
      </c>
      <c r="O40" s="7" t="n">
        <v>3</v>
      </c>
      <c r="P40" s="7" t="n">
        <v>4</v>
      </c>
      <c r="Q40" s="7" t="n">
        <v>3</v>
      </c>
      <c r="R40" s="7" t="n">
        <v>4</v>
      </c>
      <c r="S40" s="7" t="n">
        <v>4</v>
      </c>
      <c r="T40" s="7" t="n">
        <v>5</v>
      </c>
      <c r="U40" s="7" t="n">
        <v>4</v>
      </c>
    </row>
    <row r="41" s="9" customFormat="true" ht="12.75" hidden="false" customHeight="false" outlineLevel="0" collapsed="false">
      <c r="A41" s="7" t="n">
        <v>40</v>
      </c>
      <c r="B41" s="10" t="s">
        <v>127</v>
      </c>
      <c r="C41" s="7" t="s">
        <v>70</v>
      </c>
      <c r="D41" s="7" t="n">
        <v>1</v>
      </c>
      <c r="E41" s="10"/>
      <c r="F41" s="7" t="n">
        <v>1</v>
      </c>
      <c r="G41" s="7" t="n">
        <v>22</v>
      </c>
      <c r="H41" s="7" t="n">
        <v>2</v>
      </c>
      <c r="I41" s="7" t="n">
        <v>3</v>
      </c>
      <c r="J41" s="7" t="n">
        <v>4</v>
      </c>
      <c r="K41" s="7" t="n">
        <v>4</v>
      </c>
      <c r="L41" s="7" t="n">
        <v>4</v>
      </c>
      <c r="M41" s="7" t="n">
        <v>3</v>
      </c>
      <c r="N41" s="7" t="n">
        <v>3</v>
      </c>
      <c r="O41" s="7" t="n">
        <v>3</v>
      </c>
      <c r="P41" s="7" t="n">
        <v>4</v>
      </c>
      <c r="Q41" s="7" t="n">
        <v>4</v>
      </c>
      <c r="R41" s="7" t="n">
        <v>3</v>
      </c>
      <c r="S41" s="7" t="n">
        <v>4</v>
      </c>
      <c r="T41" s="7" t="n">
        <v>5</v>
      </c>
      <c r="U41" s="7" t="n">
        <v>4</v>
      </c>
    </row>
    <row r="42" s="9" customFormat="true" ht="12.75" hidden="false" customHeight="false" outlineLevel="0" collapsed="false">
      <c r="A42" s="7" t="n">
        <v>41</v>
      </c>
      <c r="B42" s="10" t="s">
        <v>128</v>
      </c>
      <c r="C42" s="7" t="s">
        <v>129</v>
      </c>
      <c r="D42" s="7" t="n">
        <v>1</v>
      </c>
      <c r="E42" s="10"/>
      <c r="F42" s="7" t="n">
        <v>1</v>
      </c>
      <c r="G42" s="7" t="n">
        <v>22</v>
      </c>
      <c r="H42" s="7" t="n">
        <v>2</v>
      </c>
      <c r="I42" s="7" t="n">
        <v>3</v>
      </c>
      <c r="J42" s="7" t="n">
        <v>5</v>
      </c>
      <c r="K42" s="7" t="n">
        <v>5</v>
      </c>
      <c r="L42" s="7" t="n">
        <v>3</v>
      </c>
      <c r="M42" s="7" t="n">
        <v>2</v>
      </c>
      <c r="N42" s="7" t="n">
        <v>2</v>
      </c>
      <c r="O42" s="7" t="n">
        <v>2</v>
      </c>
      <c r="P42" s="7" t="n">
        <v>3</v>
      </c>
      <c r="Q42" s="7" t="n">
        <v>2</v>
      </c>
      <c r="R42" s="7" t="n">
        <v>4</v>
      </c>
      <c r="S42" s="7" t="n">
        <v>5</v>
      </c>
      <c r="T42" s="7" t="n">
        <v>4</v>
      </c>
      <c r="U42" s="7" t="n">
        <v>4</v>
      </c>
    </row>
    <row r="43" s="9" customFormat="true" ht="12.75" hidden="false" customHeight="false" outlineLevel="0" collapsed="false">
      <c r="A43" s="7" t="n">
        <v>42</v>
      </c>
      <c r="B43" s="10" t="s">
        <v>130</v>
      </c>
      <c r="C43" s="7" t="s">
        <v>131</v>
      </c>
      <c r="D43" s="7" t="n">
        <v>1</v>
      </c>
      <c r="E43" s="10"/>
      <c r="F43" s="7" t="n">
        <v>2</v>
      </c>
      <c r="G43" s="7" t="n">
        <v>23</v>
      </c>
      <c r="H43" s="7" t="n">
        <v>4</v>
      </c>
      <c r="I43" s="7" t="n">
        <v>5</v>
      </c>
      <c r="J43" s="7" t="n">
        <v>5</v>
      </c>
      <c r="K43" s="7" t="n">
        <v>5</v>
      </c>
      <c r="L43" s="7" t="n">
        <v>5</v>
      </c>
      <c r="M43" s="7" t="n">
        <v>4</v>
      </c>
      <c r="N43" s="7" t="n">
        <v>4</v>
      </c>
      <c r="O43" s="7" t="n">
        <v>4</v>
      </c>
      <c r="P43" s="7" t="n">
        <v>4</v>
      </c>
      <c r="Q43" s="7" t="n">
        <v>4</v>
      </c>
      <c r="R43" s="7" t="n">
        <v>4</v>
      </c>
      <c r="S43" s="7" t="n">
        <v>4</v>
      </c>
      <c r="T43" s="7" t="n">
        <v>5</v>
      </c>
      <c r="U43" s="7" t="n">
        <v>4</v>
      </c>
    </row>
    <row r="44" s="9" customFormat="true" ht="12.75" hidden="false" customHeight="false" outlineLevel="0" collapsed="false">
      <c r="A44" s="7" t="n">
        <v>43</v>
      </c>
      <c r="B44" s="10" t="s">
        <v>132</v>
      </c>
      <c r="C44" s="7" t="s">
        <v>133</v>
      </c>
      <c r="D44" s="7" t="n">
        <v>1</v>
      </c>
      <c r="E44" s="10"/>
      <c r="F44" s="7" t="n">
        <v>1</v>
      </c>
      <c r="G44" s="7" t="n">
        <v>22</v>
      </c>
      <c r="H44" s="7" t="n">
        <v>3</v>
      </c>
      <c r="I44" s="7" t="n">
        <v>4</v>
      </c>
      <c r="J44" s="7" t="n">
        <v>5</v>
      </c>
      <c r="K44" s="7" t="n">
        <v>5</v>
      </c>
      <c r="L44" s="7" t="n">
        <v>3</v>
      </c>
      <c r="M44" s="7" t="n">
        <v>3</v>
      </c>
      <c r="N44" s="7" t="n">
        <v>2</v>
      </c>
      <c r="O44" s="7" t="n">
        <v>2</v>
      </c>
      <c r="P44" s="7" t="n">
        <v>3</v>
      </c>
      <c r="Q44" s="7" t="n">
        <v>2</v>
      </c>
      <c r="R44" s="7" t="n">
        <v>4</v>
      </c>
      <c r="S44" s="7" t="n">
        <v>4</v>
      </c>
      <c r="T44" s="7" t="n">
        <v>5</v>
      </c>
      <c r="U44" s="7" t="n">
        <v>1</v>
      </c>
    </row>
    <row r="45" s="9" customFormat="true" ht="12.75" hidden="false" customHeight="false" outlineLevel="0" collapsed="false">
      <c r="A45" s="7" t="n">
        <v>44</v>
      </c>
      <c r="B45" s="10" t="s">
        <v>134</v>
      </c>
      <c r="C45" s="7" t="s">
        <v>96</v>
      </c>
      <c r="D45" s="7" t="n">
        <v>1</v>
      </c>
      <c r="E45" s="10"/>
      <c r="F45" s="7" t="n">
        <v>2</v>
      </c>
      <c r="G45" s="7" t="n">
        <v>22</v>
      </c>
      <c r="H45" s="7" t="n">
        <v>3</v>
      </c>
      <c r="I45" s="7" t="n">
        <v>4</v>
      </c>
      <c r="J45" s="7" t="n">
        <v>5</v>
      </c>
      <c r="K45" s="7" t="n">
        <v>4</v>
      </c>
      <c r="L45" s="7" t="n">
        <v>4</v>
      </c>
      <c r="M45" s="7" t="n">
        <v>4</v>
      </c>
      <c r="N45" s="7" t="n">
        <v>4</v>
      </c>
      <c r="O45" s="7" t="n">
        <v>4</v>
      </c>
      <c r="P45" s="7" t="n">
        <v>4</v>
      </c>
      <c r="Q45" s="7" t="n">
        <v>3</v>
      </c>
      <c r="R45" s="7" t="n">
        <v>4</v>
      </c>
      <c r="S45" s="7" t="n">
        <v>5</v>
      </c>
      <c r="T45" s="7" t="n">
        <v>1</v>
      </c>
      <c r="U45" s="7" t="n">
        <v>3</v>
      </c>
    </row>
    <row r="46" s="9" customFormat="true" ht="12.75" hidden="false" customHeight="false" outlineLevel="0" collapsed="false">
      <c r="A46" s="7" t="n">
        <v>45</v>
      </c>
      <c r="B46" s="10" t="s">
        <v>135</v>
      </c>
      <c r="C46" s="7" t="s">
        <v>136</v>
      </c>
      <c r="D46" s="7" t="n">
        <v>1</v>
      </c>
      <c r="E46" s="10"/>
      <c r="F46" s="7" t="n">
        <v>1</v>
      </c>
      <c r="G46" s="7" t="n">
        <v>23</v>
      </c>
      <c r="H46" s="7" t="n">
        <v>3</v>
      </c>
      <c r="I46" s="7" t="n">
        <v>4</v>
      </c>
      <c r="J46" s="7" t="n">
        <v>4</v>
      </c>
      <c r="K46" s="7" t="n">
        <v>5</v>
      </c>
      <c r="L46" s="7" t="n">
        <v>4</v>
      </c>
      <c r="M46" s="7" t="n">
        <v>2</v>
      </c>
      <c r="N46" s="7" t="n">
        <v>4</v>
      </c>
      <c r="O46" s="7" t="n">
        <v>4</v>
      </c>
      <c r="P46" s="7" t="n">
        <v>3</v>
      </c>
      <c r="Q46" s="7" t="n">
        <v>3</v>
      </c>
      <c r="R46" s="7" t="n">
        <v>4</v>
      </c>
      <c r="S46" s="7" t="n">
        <v>3</v>
      </c>
      <c r="T46" s="7" t="n">
        <v>5</v>
      </c>
      <c r="U46" s="7" t="n">
        <v>5</v>
      </c>
    </row>
    <row r="47" s="9" customFormat="true" ht="12.75" hidden="false" customHeight="false" outlineLevel="0" collapsed="false">
      <c r="A47" s="7" t="n">
        <v>46</v>
      </c>
      <c r="B47" s="10" t="s">
        <v>137</v>
      </c>
      <c r="C47" s="7" t="s">
        <v>138</v>
      </c>
      <c r="D47" s="7" t="n">
        <v>1</v>
      </c>
      <c r="E47" s="10"/>
      <c r="F47" s="7" t="n">
        <v>2</v>
      </c>
      <c r="G47" s="7" t="n">
        <v>22</v>
      </c>
      <c r="H47" s="7" t="n">
        <v>3</v>
      </c>
      <c r="I47" s="7" t="n">
        <v>5</v>
      </c>
      <c r="J47" s="7" t="n">
        <v>3</v>
      </c>
      <c r="K47" s="7" t="n">
        <v>5</v>
      </c>
      <c r="L47" s="7" t="n">
        <v>4</v>
      </c>
      <c r="M47" s="7" t="n">
        <v>5</v>
      </c>
      <c r="N47" s="7" t="n">
        <v>5</v>
      </c>
      <c r="O47" s="7" t="n">
        <v>5</v>
      </c>
      <c r="P47" s="7" t="n">
        <v>3</v>
      </c>
      <c r="Q47" s="7" t="n">
        <v>3</v>
      </c>
      <c r="R47" s="7" t="n">
        <v>5</v>
      </c>
      <c r="S47" s="7" t="n">
        <v>3</v>
      </c>
      <c r="T47" s="7" t="n">
        <v>5</v>
      </c>
      <c r="U47" s="7" t="n">
        <v>5</v>
      </c>
    </row>
    <row r="48" s="9" customFormat="true" ht="12.75" hidden="false" customHeight="false" outlineLevel="0" collapsed="false">
      <c r="A48" s="7" t="n">
        <v>47</v>
      </c>
      <c r="B48" s="10" t="s">
        <v>139</v>
      </c>
      <c r="C48" s="7" t="s">
        <v>72</v>
      </c>
      <c r="D48" s="7" t="n">
        <v>1</v>
      </c>
      <c r="E48" s="10"/>
      <c r="F48" s="7" t="n">
        <v>1</v>
      </c>
      <c r="G48" s="7" t="n">
        <v>24</v>
      </c>
      <c r="H48" s="7" t="n">
        <v>1</v>
      </c>
      <c r="I48" s="7" t="n">
        <v>3</v>
      </c>
      <c r="J48" s="7" t="n">
        <v>4</v>
      </c>
      <c r="K48" s="7" t="n">
        <v>4</v>
      </c>
      <c r="L48" s="7" t="n">
        <v>3</v>
      </c>
      <c r="M48" s="7" t="n">
        <v>3</v>
      </c>
      <c r="N48" s="7" t="n">
        <v>3</v>
      </c>
      <c r="O48" s="7" t="n">
        <v>2</v>
      </c>
      <c r="P48" s="7" t="n">
        <v>1</v>
      </c>
      <c r="Q48" s="7" t="n">
        <v>2</v>
      </c>
      <c r="R48" s="7" t="n">
        <v>3</v>
      </c>
      <c r="S48" s="7" t="n">
        <v>3</v>
      </c>
      <c r="T48" s="7" t="n">
        <v>5</v>
      </c>
      <c r="U48" s="7" t="n">
        <v>5</v>
      </c>
    </row>
    <row r="49" s="9" customFormat="true" ht="12.75" hidden="false" customHeight="false" outlineLevel="0" collapsed="false">
      <c r="A49" s="7" t="n">
        <v>48</v>
      </c>
      <c r="B49" s="10" t="s">
        <v>140</v>
      </c>
      <c r="C49" s="7" t="s">
        <v>141</v>
      </c>
      <c r="D49" s="7" t="n">
        <v>1</v>
      </c>
      <c r="E49" s="10"/>
      <c r="F49" s="7" t="n">
        <v>1</v>
      </c>
      <c r="G49" s="7" t="n">
        <v>24</v>
      </c>
      <c r="H49" s="7" t="n">
        <v>4</v>
      </c>
      <c r="I49" s="7" t="n">
        <v>4</v>
      </c>
      <c r="J49" s="7" t="n">
        <v>5</v>
      </c>
      <c r="K49" s="7" t="n">
        <v>5</v>
      </c>
      <c r="L49" s="7" t="n">
        <v>4</v>
      </c>
      <c r="M49" s="7" t="n">
        <v>5</v>
      </c>
      <c r="N49" s="7" t="n">
        <v>5</v>
      </c>
      <c r="O49" s="7" t="n">
        <v>4</v>
      </c>
      <c r="P49" s="7" t="n">
        <v>4</v>
      </c>
      <c r="Q49" s="7" t="n">
        <v>3</v>
      </c>
      <c r="R49" s="7" t="n">
        <v>4</v>
      </c>
      <c r="S49" s="7" t="n">
        <v>4</v>
      </c>
      <c r="T49" s="7" t="n">
        <v>5</v>
      </c>
      <c r="U49" s="7" t="n">
        <v>3</v>
      </c>
    </row>
    <row r="50" s="9" customFormat="true" ht="12.75" hidden="false" customHeight="false" outlineLevel="0" collapsed="false">
      <c r="A50" s="7" t="n">
        <v>49</v>
      </c>
      <c r="B50" s="10" t="s">
        <v>142</v>
      </c>
      <c r="C50" s="7" t="s">
        <v>143</v>
      </c>
      <c r="D50" s="7" t="n">
        <v>1</v>
      </c>
      <c r="E50" s="10"/>
      <c r="F50" s="7" t="n">
        <v>1</v>
      </c>
      <c r="G50" s="7" t="n">
        <v>25</v>
      </c>
      <c r="H50" s="7" t="n">
        <v>4</v>
      </c>
      <c r="I50" s="7" t="n">
        <v>4</v>
      </c>
      <c r="J50" s="7" t="n">
        <v>4</v>
      </c>
      <c r="K50" s="7" t="n">
        <v>5</v>
      </c>
      <c r="L50" s="7" t="n">
        <v>4</v>
      </c>
      <c r="M50" s="7" t="n">
        <v>3</v>
      </c>
      <c r="N50" s="7" t="n">
        <v>4</v>
      </c>
      <c r="O50" s="7" t="n">
        <v>4</v>
      </c>
      <c r="P50" s="7" t="n">
        <v>4</v>
      </c>
      <c r="Q50" s="7" t="n">
        <v>3</v>
      </c>
      <c r="R50" s="7" t="n">
        <v>4</v>
      </c>
      <c r="S50" s="7" t="n">
        <v>4</v>
      </c>
      <c r="T50" s="7" t="n">
        <v>5</v>
      </c>
      <c r="U50" s="7" t="n">
        <v>5</v>
      </c>
    </row>
    <row r="51" s="9" customFormat="true" ht="12.75" hidden="false" customHeight="false" outlineLevel="0" collapsed="false">
      <c r="A51" s="7" t="n">
        <v>50</v>
      </c>
      <c r="B51" s="10" t="s">
        <v>144</v>
      </c>
      <c r="C51" s="7" t="s">
        <v>66</v>
      </c>
      <c r="D51" s="7" t="n">
        <v>1</v>
      </c>
      <c r="E51" s="10"/>
      <c r="F51" s="7" t="n">
        <v>1</v>
      </c>
      <c r="G51" s="7" t="n">
        <v>21</v>
      </c>
      <c r="H51" s="7" t="n">
        <v>2</v>
      </c>
      <c r="I51" s="7" t="n">
        <v>4</v>
      </c>
      <c r="J51" s="7" t="n">
        <v>4</v>
      </c>
      <c r="K51" s="7" t="n">
        <v>5</v>
      </c>
      <c r="L51" s="7" t="n">
        <v>4</v>
      </c>
      <c r="M51" s="7" t="n">
        <v>3</v>
      </c>
      <c r="N51" s="7" t="n">
        <v>3</v>
      </c>
      <c r="O51" s="7" t="n">
        <v>3</v>
      </c>
      <c r="P51" s="7" t="n">
        <v>3</v>
      </c>
      <c r="Q51" s="7" t="n">
        <v>3</v>
      </c>
      <c r="R51" s="7" t="n">
        <v>3</v>
      </c>
      <c r="S51" s="7" t="n">
        <v>4</v>
      </c>
      <c r="T51" s="7" t="n">
        <v>4</v>
      </c>
      <c r="U51" s="7" t="n">
        <v>5</v>
      </c>
    </row>
    <row r="52" s="9" customFormat="true" ht="12.75" hidden="false" customHeight="false" outlineLevel="0" collapsed="false">
      <c r="A52" s="7" t="n">
        <v>51</v>
      </c>
      <c r="B52" s="10" t="s">
        <v>145</v>
      </c>
      <c r="C52" s="7" t="s">
        <v>55</v>
      </c>
      <c r="D52" s="7" t="n">
        <v>1</v>
      </c>
      <c r="E52" s="10"/>
      <c r="F52" s="7" t="n">
        <v>2</v>
      </c>
      <c r="G52" s="7" t="n">
        <v>22</v>
      </c>
      <c r="H52" s="7" t="n">
        <v>2</v>
      </c>
      <c r="I52" s="7" t="n">
        <v>5</v>
      </c>
      <c r="J52" s="7" t="n">
        <v>4</v>
      </c>
      <c r="K52" s="7" t="n">
        <v>5</v>
      </c>
      <c r="L52" s="7" t="n">
        <v>4</v>
      </c>
      <c r="M52" s="7" t="n">
        <v>4</v>
      </c>
      <c r="N52" s="7" t="n">
        <v>3</v>
      </c>
      <c r="O52" s="7" t="n">
        <v>3</v>
      </c>
      <c r="P52" s="7" t="n">
        <v>3</v>
      </c>
      <c r="Q52" s="7" t="n">
        <v>2</v>
      </c>
      <c r="R52" s="7" t="n">
        <v>4</v>
      </c>
      <c r="S52" s="7" t="n">
        <v>4</v>
      </c>
      <c r="T52" s="7" t="n">
        <v>3</v>
      </c>
      <c r="U52" s="7" t="n">
        <v>3</v>
      </c>
    </row>
    <row r="53" s="9" customFormat="true" ht="12.75" hidden="false" customHeight="false" outlineLevel="0" collapsed="false">
      <c r="A53" s="7" t="n">
        <v>52</v>
      </c>
      <c r="B53" s="10" t="s">
        <v>146</v>
      </c>
      <c r="C53" s="7" t="s">
        <v>147</v>
      </c>
      <c r="D53" s="7" t="n">
        <v>1</v>
      </c>
      <c r="E53" s="10"/>
      <c r="F53" s="7" t="n">
        <v>1</v>
      </c>
      <c r="G53" s="7" t="n">
        <v>22</v>
      </c>
      <c r="H53" s="7" t="n">
        <v>1</v>
      </c>
      <c r="I53" s="7" t="n">
        <v>4</v>
      </c>
      <c r="J53" s="7" t="n">
        <v>5</v>
      </c>
      <c r="K53" s="7" t="n">
        <v>5</v>
      </c>
      <c r="L53" s="7" t="n">
        <v>4</v>
      </c>
      <c r="M53" s="7" t="n">
        <v>4</v>
      </c>
      <c r="N53" s="7" t="n">
        <v>4</v>
      </c>
      <c r="O53" s="7" t="n">
        <v>4</v>
      </c>
      <c r="P53" s="7" t="n">
        <v>4</v>
      </c>
      <c r="Q53" s="7" t="n">
        <v>3</v>
      </c>
      <c r="R53" s="7" t="n">
        <v>4</v>
      </c>
      <c r="S53" s="7" t="n">
        <v>4</v>
      </c>
      <c r="T53" s="7" t="n">
        <v>4</v>
      </c>
      <c r="U53" s="7" t="n">
        <v>5</v>
      </c>
    </row>
    <row r="54" s="9" customFormat="true" ht="12.75" hidden="false" customHeight="false" outlineLevel="0" collapsed="false">
      <c r="A54" s="7" t="n">
        <v>53</v>
      </c>
      <c r="B54" s="10" t="s">
        <v>148</v>
      </c>
      <c r="C54" s="7" t="s">
        <v>149</v>
      </c>
      <c r="D54" s="7" t="n">
        <v>1</v>
      </c>
      <c r="E54" s="10"/>
      <c r="F54" s="7" t="n">
        <v>2</v>
      </c>
      <c r="G54" s="7" t="n">
        <v>23</v>
      </c>
      <c r="H54" s="7" t="n">
        <v>2</v>
      </c>
      <c r="I54" s="7" t="n">
        <v>3</v>
      </c>
      <c r="J54" s="7" t="n">
        <v>5</v>
      </c>
      <c r="K54" s="7" t="n">
        <v>4</v>
      </c>
      <c r="L54" s="7" t="n">
        <v>2</v>
      </c>
      <c r="M54" s="7" t="n">
        <v>4</v>
      </c>
      <c r="N54" s="7" t="n">
        <v>4</v>
      </c>
      <c r="O54" s="7" t="n">
        <v>4</v>
      </c>
      <c r="P54" s="7" t="n">
        <v>3</v>
      </c>
      <c r="Q54" s="7" t="n">
        <v>3</v>
      </c>
      <c r="R54" s="7" t="n">
        <v>4</v>
      </c>
      <c r="S54" s="7" t="n">
        <v>3</v>
      </c>
      <c r="T54" s="7" t="n">
        <v>5</v>
      </c>
      <c r="U54" s="7" t="n">
        <v>5</v>
      </c>
    </row>
    <row r="55" s="9" customFormat="true" ht="12.75" hidden="false" customHeight="false" outlineLevel="0" collapsed="false">
      <c r="A55" s="7" t="n">
        <v>54</v>
      </c>
      <c r="B55" s="10" t="s">
        <v>150</v>
      </c>
      <c r="C55" s="7" t="s">
        <v>151</v>
      </c>
      <c r="D55" s="7" t="n">
        <v>1</v>
      </c>
      <c r="E55" s="10"/>
      <c r="F55" s="7" t="n">
        <v>2</v>
      </c>
      <c r="G55" s="7" t="n">
        <v>22</v>
      </c>
      <c r="H55" s="7" t="n">
        <v>2</v>
      </c>
      <c r="I55" s="7" t="n">
        <v>3</v>
      </c>
      <c r="J55" s="7" t="n">
        <v>4</v>
      </c>
      <c r="K55" s="7" t="n">
        <v>4</v>
      </c>
      <c r="L55" s="7" t="n">
        <v>3</v>
      </c>
      <c r="M55" s="7" t="n">
        <v>3</v>
      </c>
      <c r="N55" s="7" t="n">
        <v>3</v>
      </c>
      <c r="O55" s="7" t="n">
        <v>3</v>
      </c>
      <c r="P55" s="7" t="n">
        <v>3</v>
      </c>
      <c r="Q55" s="7" t="n">
        <v>3</v>
      </c>
      <c r="R55" s="7" t="n">
        <v>3</v>
      </c>
      <c r="S55" s="7" t="n">
        <v>3</v>
      </c>
      <c r="T55" s="7" t="n">
        <v>5</v>
      </c>
      <c r="U55" s="7" t="n">
        <v>4</v>
      </c>
    </row>
    <row r="56" s="9" customFormat="true" ht="12.75" hidden="false" customHeight="false" outlineLevel="0" collapsed="false">
      <c r="A56" s="7" t="n">
        <v>55</v>
      </c>
      <c r="B56" s="10" t="s">
        <v>152</v>
      </c>
      <c r="C56" s="7" t="s">
        <v>153</v>
      </c>
      <c r="D56" s="7" t="n">
        <v>1</v>
      </c>
      <c r="E56" s="10"/>
      <c r="F56" s="7" t="n">
        <v>1</v>
      </c>
      <c r="G56" s="7" t="n">
        <v>22</v>
      </c>
      <c r="H56" s="7" t="n">
        <v>1</v>
      </c>
      <c r="I56" s="7" t="n">
        <v>4</v>
      </c>
      <c r="J56" s="7" t="n">
        <v>3</v>
      </c>
      <c r="K56" s="7" t="n">
        <v>5</v>
      </c>
      <c r="L56" s="7" t="n">
        <v>4</v>
      </c>
      <c r="M56" s="7" t="n">
        <v>4</v>
      </c>
      <c r="N56" s="7" t="n">
        <v>3</v>
      </c>
      <c r="O56" s="7" t="n">
        <v>4</v>
      </c>
      <c r="P56" s="7" t="n">
        <v>3</v>
      </c>
      <c r="Q56" s="7" t="n">
        <v>3</v>
      </c>
      <c r="R56" s="7" t="n">
        <v>5</v>
      </c>
      <c r="S56" s="7" t="n">
        <v>4</v>
      </c>
      <c r="T56" s="7" t="n">
        <v>4</v>
      </c>
      <c r="U56" s="7" t="n">
        <v>4</v>
      </c>
    </row>
    <row r="57" s="9" customFormat="true" ht="12.75" hidden="false" customHeight="false" outlineLevel="0" collapsed="false">
      <c r="A57" s="7" t="n">
        <v>56</v>
      </c>
      <c r="B57" s="10" t="s">
        <v>154</v>
      </c>
      <c r="C57" s="7" t="s">
        <v>105</v>
      </c>
      <c r="D57" s="7" t="n">
        <v>1</v>
      </c>
      <c r="E57" s="10"/>
      <c r="F57" s="7" t="n">
        <v>2</v>
      </c>
      <c r="G57" s="7" t="n">
        <v>22</v>
      </c>
      <c r="H57" s="7" t="n">
        <v>2</v>
      </c>
      <c r="I57" s="7" t="n">
        <v>4</v>
      </c>
      <c r="J57" s="7" t="n">
        <v>4</v>
      </c>
      <c r="K57" s="7" t="n">
        <v>5</v>
      </c>
      <c r="L57" s="7" t="n">
        <v>4</v>
      </c>
      <c r="M57" s="7" t="n">
        <v>4</v>
      </c>
      <c r="N57" s="7" t="n">
        <v>4</v>
      </c>
      <c r="O57" s="7" t="n">
        <v>4</v>
      </c>
      <c r="P57" s="7" t="n">
        <v>3</v>
      </c>
      <c r="Q57" s="7" t="n">
        <v>2</v>
      </c>
      <c r="R57" s="7" t="n">
        <v>4</v>
      </c>
      <c r="S57" s="7" t="n">
        <v>4</v>
      </c>
      <c r="T57" s="7" t="n">
        <v>3</v>
      </c>
      <c r="U57" s="7" t="n">
        <v>4</v>
      </c>
    </row>
    <row r="58" s="9" customFormat="true" ht="12.75" hidden="false" customHeight="false" outlineLevel="0" collapsed="false">
      <c r="A58" s="7" t="n">
        <v>57</v>
      </c>
      <c r="B58" s="10" t="s">
        <v>155</v>
      </c>
      <c r="C58" s="7" t="s">
        <v>156</v>
      </c>
      <c r="D58" s="7" t="n">
        <v>1</v>
      </c>
      <c r="E58" s="10"/>
      <c r="F58" s="7" t="n">
        <v>1</v>
      </c>
      <c r="G58" s="7" t="n">
        <v>24</v>
      </c>
      <c r="H58" s="7" t="n">
        <v>2</v>
      </c>
      <c r="I58" s="7" t="n">
        <v>5</v>
      </c>
      <c r="J58" s="7" t="n">
        <v>4</v>
      </c>
      <c r="K58" s="7" t="n">
        <v>5</v>
      </c>
      <c r="L58" s="7" t="n">
        <v>2</v>
      </c>
      <c r="M58" s="7" t="n">
        <v>3</v>
      </c>
      <c r="N58" s="7" t="n">
        <v>3</v>
      </c>
      <c r="O58" s="7" t="n">
        <v>5</v>
      </c>
      <c r="P58" s="7" t="n">
        <v>3</v>
      </c>
      <c r="Q58" s="7" t="n">
        <v>1</v>
      </c>
      <c r="R58" s="7" t="n">
        <v>5</v>
      </c>
      <c r="S58" s="7" t="n">
        <v>4</v>
      </c>
      <c r="T58" s="7" t="n">
        <v>5</v>
      </c>
      <c r="U58" s="7" t="n">
        <v>4</v>
      </c>
    </row>
    <row r="59" s="9" customFormat="true" ht="12.75" hidden="false" customHeight="false" outlineLevel="0" collapsed="false">
      <c r="A59" s="7" t="n">
        <v>58</v>
      </c>
      <c r="B59" s="10" t="s">
        <v>157</v>
      </c>
      <c r="C59" s="7" t="s">
        <v>96</v>
      </c>
      <c r="D59" s="7" t="n">
        <v>1</v>
      </c>
      <c r="E59" s="10"/>
      <c r="F59" s="7" t="n">
        <v>1</v>
      </c>
      <c r="G59" s="7" t="n">
        <v>23</v>
      </c>
      <c r="H59" s="7" t="n">
        <v>4</v>
      </c>
      <c r="I59" s="7" t="n">
        <v>4</v>
      </c>
      <c r="J59" s="7" t="n">
        <v>5</v>
      </c>
      <c r="K59" s="7" t="n">
        <v>1</v>
      </c>
      <c r="L59" s="7" t="n">
        <v>2</v>
      </c>
      <c r="M59" s="7" t="n">
        <v>4</v>
      </c>
      <c r="N59" s="7" t="n">
        <v>4</v>
      </c>
      <c r="O59" s="7" t="n">
        <v>3</v>
      </c>
      <c r="P59" s="7" t="n">
        <v>2</v>
      </c>
      <c r="Q59" s="7" t="n">
        <v>3</v>
      </c>
      <c r="R59" s="7" t="n">
        <v>3</v>
      </c>
      <c r="S59" s="7" t="n">
        <v>3</v>
      </c>
      <c r="T59" s="7" t="n">
        <v>4</v>
      </c>
      <c r="U59" s="7" t="n">
        <v>4</v>
      </c>
    </row>
    <row r="60" s="9" customFormat="true" ht="12.75" hidden="false" customHeight="false" outlineLevel="0" collapsed="false">
      <c r="A60" s="7" t="n">
        <v>59</v>
      </c>
      <c r="B60" s="10" t="s">
        <v>158</v>
      </c>
      <c r="C60" s="7" t="s">
        <v>159</v>
      </c>
      <c r="D60" s="7" t="n">
        <v>1</v>
      </c>
      <c r="E60" s="10"/>
      <c r="F60" s="7" t="n">
        <v>2</v>
      </c>
      <c r="G60" s="7" t="n">
        <v>21</v>
      </c>
      <c r="H60" s="7" t="n">
        <v>1</v>
      </c>
      <c r="I60" s="7" t="n">
        <v>2</v>
      </c>
      <c r="J60" s="7" t="n">
        <v>5</v>
      </c>
      <c r="K60" s="7" t="n">
        <v>4</v>
      </c>
      <c r="L60" s="7" t="n">
        <v>3</v>
      </c>
      <c r="M60" s="7" t="n">
        <v>3</v>
      </c>
      <c r="N60" s="7" t="n">
        <v>2</v>
      </c>
      <c r="O60" s="7" t="n">
        <v>2</v>
      </c>
      <c r="P60" s="7" t="n">
        <v>1</v>
      </c>
      <c r="Q60" s="7" t="n">
        <v>2</v>
      </c>
      <c r="R60" s="7" t="n">
        <v>3</v>
      </c>
      <c r="S60" s="7" t="n">
        <v>4</v>
      </c>
      <c r="T60" s="7" t="n">
        <v>4</v>
      </c>
      <c r="U60" s="7" t="n">
        <v>4</v>
      </c>
    </row>
    <row r="61" s="9" customFormat="true" ht="12.75" hidden="false" customHeight="false" outlineLevel="0" collapsed="false">
      <c r="A61" s="7" t="n">
        <v>60</v>
      </c>
      <c r="B61" s="10" t="s">
        <v>160</v>
      </c>
      <c r="C61" s="7" t="s">
        <v>61</v>
      </c>
      <c r="D61" s="7" t="n">
        <v>1</v>
      </c>
      <c r="E61" s="10"/>
      <c r="F61" s="7" t="n">
        <v>2</v>
      </c>
      <c r="G61" s="7" t="n">
        <v>21</v>
      </c>
      <c r="H61" s="7" t="n">
        <v>2</v>
      </c>
      <c r="I61" s="7" t="n">
        <v>3</v>
      </c>
      <c r="J61" s="7" t="n">
        <v>5</v>
      </c>
      <c r="K61" s="7" t="n">
        <v>5</v>
      </c>
      <c r="L61" s="7" t="n">
        <v>4</v>
      </c>
      <c r="M61" s="7" t="n">
        <v>3</v>
      </c>
      <c r="N61" s="7" t="n">
        <v>4</v>
      </c>
      <c r="O61" s="7" t="n">
        <v>4</v>
      </c>
      <c r="P61" s="7" t="n">
        <v>3</v>
      </c>
      <c r="Q61" s="7" t="n">
        <v>2</v>
      </c>
      <c r="R61" s="7" t="n">
        <v>4</v>
      </c>
      <c r="S61" s="7" t="n">
        <v>5</v>
      </c>
      <c r="T61" s="7" t="n">
        <v>4</v>
      </c>
      <c r="U61" s="7" t="n">
        <v>4</v>
      </c>
    </row>
    <row r="62" s="9" customFormat="true" ht="12.75" hidden="false" customHeight="false" outlineLevel="0" collapsed="false">
      <c r="A62" s="7" t="n">
        <v>61</v>
      </c>
      <c r="B62" s="10" t="s">
        <v>161</v>
      </c>
      <c r="C62" s="7" t="s">
        <v>136</v>
      </c>
      <c r="D62" s="7" t="n">
        <v>1</v>
      </c>
      <c r="E62" s="10"/>
      <c r="F62" s="7" t="n">
        <v>2</v>
      </c>
      <c r="G62" s="7" t="n">
        <v>22</v>
      </c>
      <c r="H62" s="7" t="n">
        <v>2</v>
      </c>
      <c r="I62" s="7" t="n">
        <v>3</v>
      </c>
      <c r="J62" s="7" t="n">
        <v>3</v>
      </c>
      <c r="K62" s="7" t="n">
        <v>3</v>
      </c>
      <c r="L62" s="7" t="n">
        <v>3</v>
      </c>
      <c r="M62" s="7" t="n">
        <v>3</v>
      </c>
      <c r="N62" s="7" t="n">
        <v>3</v>
      </c>
      <c r="O62" s="7" t="n">
        <v>3</v>
      </c>
      <c r="P62" s="7" t="n">
        <v>3</v>
      </c>
      <c r="Q62" s="7" t="n">
        <v>3</v>
      </c>
      <c r="R62" s="7" t="n">
        <v>3</v>
      </c>
      <c r="S62" s="7" t="n">
        <v>3</v>
      </c>
      <c r="T62" s="7" t="n">
        <v>3</v>
      </c>
      <c r="U62" s="7" t="n">
        <v>3</v>
      </c>
    </row>
    <row r="63" s="9" customFormat="true" ht="12.75" hidden="false" customHeight="false" outlineLevel="0" collapsed="false">
      <c r="A63" s="7" t="n">
        <v>62</v>
      </c>
      <c r="B63" s="10" t="s">
        <v>162</v>
      </c>
      <c r="C63" s="7" t="s">
        <v>163</v>
      </c>
      <c r="D63" s="7" t="n">
        <v>1</v>
      </c>
      <c r="E63" s="10"/>
      <c r="F63" s="7" t="n">
        <v>2</v>
      </c>
      <c r="G63" s="7" t="n">
        <v>25</v>
      </c>
      <c r="H63" s="7" t="n">
        <v>4</v>
      </c>
      <c r="I63" s="7" t="n">
        <v>4</v>
      </c>
      <c r="J63" s="7" t="n">
        <v>3</v>
      </c>
      <c r="K63" s="7" t="n">
        <v>5</v>
      </c>
      <c r="L63" s="7" t="n">
        <v>3</v>
      </c>
      <c r="M63" s="7" t="n">
        <v>3</v>
      </c>
      <c r="N63" s="7" t="n">
        <v>4</v>
      </c>
      <c r="O63" s="7" t="n">
        <v>4</v>
      </c>
      <c r="P63" s="7" t="n">
        <v>3</v>
      </c>
      <c r="Q63" s="7" t="n">
        <v>3</v>
      </c>
      <c r="R63" s="7" t="n">
        <v>5</v>
      </c>
      <c r="S63" s="7" t="n">
        <v>3</v>
      </c>
      <c r="T63" s="7" t="n">
        <v>5</v>
      </c>
      <c r="U63" s="7" t="n">
        <v>5</v>
      </c>
    </row>
    <row r="64" s="9" customFormat="true" ht="12.75" hidden="false" customHeight="false" outlineLevel="0" collapsed="false">
      <c r="A64" s="7" t="n">
        <v>63</v>
      </c>
      <c r="B64" s="10" t="s">
        <v>164</v>
      </c>
      <c r="C64" s="7" t="s">
        <v>66</v>
      </c>
      <c r="D64" s="7" t="n">
        <v>1</v>
      </c>
      <c r="E64" s="10"/>
      <c r="F64" s="7" t="n">
        <v>2</v>
      </c>
      <c r="G64" s="7" t="n">
        <v>22</v>
      </c>
      <c r="H64" s="7" t="n">
        <v>2</v>
      </c>
      <c r="I64" s="7" t="n">
        <v>4</v>
      </c>
      <c r="J64" s="7" t="n">
        <v>4</v>
      </c>
      <c r="K64" s="7" t="n">
        <v>5</v>
      </c>
      <c r="L64" s="7" t="n">
        <v>4</v>
      </c>
      <c r="M64" s="7" t="n">
        <v>4</v>
      </c>
      <c r="N64" s="7" t="n">
        <v>3</v>
      </c>
      <c r="O64" s="7" t="n">
        <v>5</v>
      </c>
      <c r="P64" s="7" t="n">
        <v>3</v>
      </c>
      <c r="Q64" s="7" t="n">
        <v>3</v>
      </c>
      <c r="R64" s="7" t="n">
        <v>5</v>
      </c>
      <c r="S64" s="7" t="n">
        <v>5</v>
      </c>
      <c r="T64" s="7" t="n">
        <v>5</v>
      </c>
      <c r="U64" s="7" t="n">
        <v>5</v>
      </c>
    </row>
    <row r="65" s="9" customFormat="true" ht="12.75" hidden="false" customHeight="false" outlineLevel="0" collapsed="false">
      <c r="A65" s="7" t="n">
        <v>64</v>
      </c>
      <c r="B65" s="10" t="s">
        <v>165</v>
      </c>
      <c r="C65" s="7" t="s">
        <v>166</v>
      </c>
      <c r="D65" s="7" t="n">
        <v>1</v>
      </c>
      <c r="E65" s="10"/>
      <c r="F65" s="7" t="n">
        <v>2</v>
      </c>
      <c r="G65" s="7" t="n">
        <v>22</v>
      </c>
      <c r="H65" s="7" t="n">
        <v>3</v>
      </c>
      <c r="I65" s="7" t="n">
        <v>4</v>
      </c>
      <c r="J65" s="7" t="n">
        <v>4</v>
      </c>
      <c r="K65" s="7" t="n">
        <v>5</v>
      </c>
      <c r="L65" s="7" t="n">
        <v>3</v>
      </c>
      <c r="M65" s="7" t="n">
        <v>4</v>
      </c>
      <c r="N65" s="7" t="n">
        <v>4</v>
      </c>
      <c r="O65" s="7" t="n">
        <v>3</v>
      </c>
      <c r="P65" s="7" t="n">
        <v>3</v>
      </c>
      <c r="Q65" s="7" t="n">
        <v>3</v>
      </c>
      <c r="R65" s="7" t="n">
        <v>4</v>
      </c>
      <c r="S65" s="7" t="n">
        <v>3</v>
      </c>
      <c r="T65" s="7" t="n">
        <v>3</v>
      </c>
      <c r="U65" s="7" t="n">
        <v>4</v>
      </c>
    </row>
    <row r="66" s="9" customFormat="true" ht="12.75" hidden="false" customHeight="false" outlineLevel="0" collapsed="false">
      <c r="A66" s="7" t="n">
        <v>65</v>
      </c>
      <c r="B66" s="10" t="s">
        <v>167</v>
      </c>
      <c r="C66" s="7" t="s">
        <v>131</v>
      </c>
      <c r="D66" s="7" t="n">
        <v>1</v>
      </c>
      <c r="E66" s="10"/>
      <c r="F66" s="7" t="n">
        <v>1</v>
      </c>
      <c r="G66" s="7" t="n">
        <v>22</v>
      </c>
      <c r="H66" s="7" t="n">
        <v>2</v>
      </c>
      <c r="I66" s="7" t="n">
        <v>4</v>
      </c>
      <c r="J66" s="7" t="n">
        <v>5</v>
      </c>
      <c r="K66" s="7" t="n">
        <v>5</v>
      </c>
      <c r="L66" s="7" t="n">
        <v>5</v>
      </c>
      <c r="M66" s="7" t="n">
        <v>3</v>
      </c>
      <c r="N66" s="7" t="n">
        <v>3</v>
      </c>
      <c r="O66" s="7" t="n">
        <v>4</v>
      </c>
      <c r="P66" s="7" t="n">
        <v>3</v>
      </c>
      <c r="Q66" s="7" t="n">
        <v>3</v>
      </c>
      <c r="R66" s="7" t="n">
        <v>4</v>
      </c>
      <c r="S66" s="7" t="n">
        <v>4</v>
      </c>
      <c r="T66" s="7" t="n">
        <v>5</v>
      </c>
      <c r="U66" s="7" t="n">
        <v>4</v>
      </c>
    </row>
    <row r="67" s="9" customFormat="true" ht="12.75" hidden="false" customHeight="false" outlineLevel="0" collapsed="false">
      <c r="A67" s="7" t="n">
        <v>66</v>
      </c>
      <c r="B67" s="10" t="s">
        <v>168</v>
      </c>
      <c r="C67" s="7" t="s">
        <v>169</v>
      </c>
      <c r="D67" s="7" t="n">
        <v>1</v>
      </c>
      <c r="E67" s="10"/>
      <c r="F67" s="7" t="n">
        <v>1</v>
      </c>
      <c r="G67" s="7" t="n">
        <v>23</v>
      </c>
      <c r="H67" s="7" t="n">
        <v>2</v>
      </c>
      <c r="I67" s="7" t="n">
        <v>3</v>
      </c>
      <c r="J67" s="7" t="n">
        <v>4</v>
      </c>
      <c r="K67" s="7" t="n">
        <v>4</v>
      </c>
      <c r="L67" s="7" t="n">
        <v>4</v>
      </c>
      <c r="M67" s="7" t="n">
        <v>4</v>
      </c>
      <c r="N67" s="7" t="n">
        <v>3</v>
      </c>
      <c r="O67" s="7" t="n">
        <v>3</v>
      </c>
      <c r="P67" s="7" t="n">
        <v>3</v>
      </c>
      <c r="Q67" s="7" t="n">
        <v>3</v>
      </c>
      <c r="R67" s="7" t="n">
        <v>3</v>
      </c>
      <c r="S67" s="7" t="n">
        <v>4</v>
      </c>
      <c r="T67" s="7" t="n">
        <v>4</v>
      </c>
      <c r="U67" s="7" t="n">
        <v>4</v>
      </c>
    </row>
    <row r="68" s="9" customFormat="true" ht="12.75" hidden="false" customHeight="false" outlineLevel="0" collapsed="false">
      <c r="A68" s="7" t="n">
        <v>67</v>
      </c>
      <c r="B68" s="10" t="s">
        <v>170</v>
      </c>
      <c r="C68" s="7" t="s">
        <v>171</v>
      </c>
      <c r="D68" s="7" t="n">
        <v>1</v>
      </c>
      <c r="E68" s="10"/>
      <c r="F68" s="7" t="n">
        <v>2</v>
      </c>
      <c r="G68" s="7" t="n">
        <v>22</v>
      </c>
      <c r="H68" s="7" t="n">
        <v>2</v>
      </c>
      <c r="I68" s="7" t="n">
        <v>3</v>
      </c>
      <c r="J68" s="7" t="n">
        <v>4</v>
      </c>
      <c r="K68" s="7" t="n">
        <v>4</v>
      </c>
      <c r="L68" s="7" t="n">
        <v>3</v>
      </c>
      <c r="M68" s="7" t="n">
        <v>3</v>
      </c>
      <c r="N68" s="7" t="n">
        <v>4</v>
      </c>
      <c r="O68" s="7" t="n">
        <v>4</v>
      </c>
      <c r="P68" s="7" t="n">
        <v>3</v>
      </c>
      <c r="Q68" s="7" t="n">
        <v>3</v>
      </c>
      <c r="R68" s="7" t="n">
        <v>4</v>
      </c>
      <c r="S68" s="7" t="n">
        <v>4</v>
      </c>
      <c r="T68" s="7" t="n">
        <v>4</v>
      </c>
      <c r="U68" s="7" t="n">
        <v>1</v>
      </c>
    </row>
    <row r="69" s="9" customFormat="true" ht="12.75" hidden="false" customHeight="false" outlineLevel="0" collapsed="false">
      <c r="A69" s="7" t="n">
        <v>68</v>
      </c>
      <c r="B69" s="10" t="s">
        <v>172</v>
      </c>
      <c r="C69" s="7" t="s">
        <v>173</v>
      </c>
      <c r="D69" s="7" t="n">
        <v>1</v>
      </c>
      <c r="E69" s="10"/>
      <c r="F69" s="7" t="n">
        <v>1</v>
      </c>
      <c r="G69" s="7" t="n">
        <v>22</v>
      </c>
      <c r="H69" s="7" t="n">
        <v>2</v>
      </c>
      <c r="I69" s="7" t="n">
        <v>4</v>
      </c>
      <c r="J69" s="7" t="n">
        <v>4</v>
      </c>
      <c r="K69" s="7" t="n">
        <v>4</v>
      </c>
      <c r="L69" s="7" t="n">
        <v>4</v>
      </c>
      <c r="M69" s="7" t="n">
        <v>3</v>
      </c>
      <c r="N69" s="7" t="n">
        <v>3</v>
      </c>
      <c r="O69" s="7" t="n">
        <v>4</v>
      </c>
      <c r="P69" s="7" t="n">
        <v>3</v>
      </c>
      <c r="Q69" s="7" t="n">
        <v>3</v>
      </c>
      <c r="R69" s="7" t="n">
        <v>4</v>
      </c>
      <c r="S69" s="7" t="n">
        <v>3</v>
      </c>
      <c r="T69" s="7" t="n">
        <v>4</v>
      </c>
      <c r="U69" s="7" t="n">
        <v>3</v>
      </c>
    </row>
    <row r="70" s="9" customFormat="true" ht="12.75" hidden="false" customHeight="false" outlineLevel="0" collapsed="false">
      <c r="A70" s="7" t="n">
        <v>69</v>
      </c>
      <c r="B70" s="10" t="s">
        <v>174</v>
      </c>
      <c r="C70" s="7" t="s">
        <v>175</v>
      </c>
      <c r="D70" s="7" t="n">
        <v>1</v>
      </c>
      <c r="E70" s="10"/>
      <c r="F70" s="7" t="n">
        <v>2</v>
      </c>
      <c r="G70" s="7" t="n">
        <v>22</v>
      </c>
      <c r="H70" s="7" t="n">
        <v>2</v>
      </c>
      <c r="I70" s="7" t="n">
        <v>4</v>
      </c>
      <c r="J70" s="7" t="n">
        <v>4</v>
      </c>
      <c r="K70" s="7" t="n">
        <v>5</v>
      </c>
      <c r="L70" s="7" t="n">
        <v>3</v>
      </c>
      <c r="M70" s="7" t="n">
        <v>3</v>
      </c>
      <c r="N70" s="7" t="n">
        <v>4</v>
      </c>
      <c r="O70" s="7" t="n">
        <v>5</v>
      </c>
      <c r="P70" s="7" t="n">
        <v>3</v>
      </c>
      <c r="Q70" s="7" t="n">
        <v>3</v>
      </c>
      <c r="R70" s="7" t="n">
        <v>5</v>
      </c>
      <c r="S70" s="7" t="n">
        <v>4</v>
      </c>
      <c r="T70" s="7" t="n">
        <v>3</v>
      </c>
      <c r="U70" s="7" t="n">
        <v>3</v>
      </c>
    </row>
    <row r="71" s="9" customFormat="true" ht="12.75" hidden="false" customHeight="false" outlineLevel="0" collapsed="false">
      <c r="A71" s="7" t="n">
        <v>70</v>
      </c>
      <c r="B71" s="10" t="s">
        <v>176</v>
      </c>
      <c r="C71" s="7" t="s">
        <v>177</v>
      </c>
      <c r="D71" s="7" t="n">
        <v>1</v>
      </c>
      <c r="E71" s="10"/>
      <c r="F71" s="7" t="n">
        <v>1</v>
      </c>
      <c r="G71" s="7" t="n">
        <v>22</v>
      </c>
      <c r="H71" s="7" t="n">
        <v>2</v>
      </c>
      <c r="I71" s="7" t="n">
        <v>4</v>
      </c>
      <c r="J71" s="7" t="n">
        <v>5</v>
      </c>
      <c r="K71" s="7" t="n">
        <v>5</v>
      </c>
      <c r="L71" s="7" t="n">
        <v>4</v>
      </c>
      <c r="M71" s="7" t="n">
        <v>4</v>
      </c>
      <c r="N71" s="7" t="n">
        <v>3</v>
      </c>
      <c r="O71" s="7" t="n">
        <v>3</v>
      </c>
      <c r="P71" s="7" t="n">
        <v>3</v>
      </c>
      <c r="Q71" s="7" t="n">
        <v>3</v>
      </c>
      <c r="R71" s="7" t="n">
        <v>4</v>
      </c>
      <c r="S71" s="7" t="n">
        <v>4</v>
      </c>
      <c r="T71" s="7" t="n">
        <v>5</v>
      </c>
      <c r="U71" s="7" t="n">
        <v>3</v>
      </c>
    </row>
    <row r="72" s="9" customFormat="true" ht="12.75" hidden="false" customHeight="false" outlineLevel="0" collapsed="false">
      <c r="A72" s="7" t="n">
        <v>71</v>
      </c>
      <c r="B72" s="10" t="s">
        <v>178</v>
      </c>
      <c r="C72" s="7" t="s">
        <v>138</v>
      </c>
      <c r="D72" s="7" t="n">
        <v>1</v>
      </c>
      <c r="E72" s="10"/>
      <c r="F72" s="7" t="n">
        <v>1</v>
      </c>
      <c r="G72" s="7" t="n">
        <v>22</v>
      </c>
      <c r="H72" s="7" t="n">
        <v>2</v>
      </c>
      <c r="I72" s="7" t="n">
        <v>4</v>
      </c>
      <c r="J72" s="7" t="n">
        <v>4</v>
      </c>
      <c r="K72" s="7" t="n">
        <v>4</v>
      </c>
      <c r="L72" s="7" t="n">
        <v>4</v>
      </c>
      <c r="M72" s="7" t="n">
        <v>4</v>
      </c>
      <c r="N72" s="7" t="n">
        <v>4</v>
      </c>
      <c r="O72" s="7" t="n">
        <v>4</v>
      </c>
      <c r="P72" s="7" t="n">
        <v>4</v>
      </c>
      <c r="Q72" s="7" t="n">
        <v>4</v>
      </c>
      <c r="R72" s="7" t="n">
        <v>4</v>
      </c>
      <c r="S72" s="7" t="n">
        <v>4</v>
      </c>
      <c r="T72" s="7" t="n">
        <v>4</v>
      </c>
      <c r="U72" s="7" t="n">
        <v>2</v>
      </c>
    </row>
    <row r="73" s="9" customFormat="true" ht="12.75" hidden="false" customHeight="false" outlineLevel="0" collapsed="false">
      <c r="A73" s="7" t="n">
        <v>72</v>
      </c>
      <c r="B73" s="10" t="s">
        <v>179</v>
      </c>
      <c r="C73" s="7" t="s">
        <v>180</v>
      </c>
      <c r="D73" s="7" t="n">
        <v>1</v>
      </c>
      <c r="E73" s="10"/>
      <c r="F73" s="7" t="n">
        <v>1</v>
      </c>
      <c r="G73" s="7" t="n">
        <v>22</v>
      </c>
      <c r="H73" s="7" t="n">
        <v>2</v>
      </c>
      <c r="I73" s="7" t="n">
        <v>3</v>
      </c>
      <c r="J73" s="7" t="n">
        <v>4</v>
      </c>
      <c r="K73" s="7" t="n">
        <v>4</v>
      </c>
      <c r="L73" s="7" t="n">
        <v>3</v>
      </c>
      <c r="M73" s="7" t="n">
        <v>2</v>
      </c>
      <c r="N73" s="7" t="n">
        <v>3</v>
      </c>
      <c r="O73" s="7" t="n">
        <v>3</v>
      </c>
      <c r="P73" s="7" t="n">
        <v>3</v>
      </c>
      <c r="Q73" s="7" t="n">
        <v>3</v>
      </c>
      <c r="R73" s="7" t="n">
        <v>3</v>
      </c>
      <c r="S73" s="7" t="n">
        <v>4</v>
      </c>
      <c r="T73" s="7" t="n">
        <v>5</v>
      </c>
      <c r="U73" s="7" t="n">
        <v>5</v>
      </c>
    </row>
    <row r="74" s="9" customFormat="true" ht="12.75" hidden="false" customHeight="false" outlineLevel="0" collapsed="false">
      <c r="A74" s="7" t="n">
        <v>73</v>
      </c>
      <c r="B74" s="10" t="s">
        <v>181</v>
      </c>
      <c r="C74" s="7" t="s">
        <v>59</v>
      </c>
      <c r="D74" s="7" t="n">
        <v>1</v>
      </c>
      <c r="E74" s="10"/>
      <c r="F74" s="7" t="n">
        <v>1</v>
      </c>
      <c r="G74" s="7" t="n">
        <v>23</v>
      </c>
      <c r="H74" s="7" t="n">
        <v>3</v>
      </c>
      <c r="I74" s="7" t="n">
        <v>4</v>
      </c>
      <c r="J74" s="7" t="n">
        <v>4</v>
      </c>
      <c r="K74" s="7" t="n">
        <v>5</v>
      </c>
      <c r="L74" s="7" t="n">
        <v>4</v>
      </c>
      <c r="M74" s="7" t="n">
        <v>4</v>
      </c>
      <c r="N74" s="7" t="n">
        <v>3</v>
      </c>
      <c r="O74" s="7" t="n">
        <v>3</v>
      </c>
      <c r="P74" s="7" t="n">
        <v>3</v>
      </c>
      <c r="Q74" s="7" t="n">
        <v>3</v>
      </c>
      <c r="R74" s="7" t="n">
        <v>4</v>
      </c>
      <c r="S74" s="7" t="n">
        <v>4</v>
      </c>
      <c r="T74" s="7" t="n">
        <v>5</v>
      </c>
      <c r="U74" s="7" t="n">
        <v>5</v>
      </c>
    </row>
    <row r="75" s="9" customFormat="true" ht="12.75" hidden="false" customHeight="false" outlineLevel="0" collapsed="false">
      <c r="A75" s="7" t="n">
        <v>74</v>
      </c>
      <c r="B75" s="10" t="s">
        <v>182</v>
      </c>
      <c r="C75" s="7" t="s">
        <v>169</v>
      </c>
      <c r="D75" s="7" t="n">
        <v>1</v>
      </c>
      <c r="E75" s="10"/>
      <c r="F75" s="7" t="n">
        <v>1</v>
      </c>
      <c r="G75" s="7" t="n">
        <v>23</v>
      </c>
      <c r="H75" s="7" t="n">
        <v>2</v>
      </c>
      <c r="I75" s="7" t="n">
        <v>4</v>
      </c>
      <c r="J75" s="7" t="n">
        <v>4</v>
      </c>
      <c r="K75" s="7" t="n">
        <v>4</v>
      </c>
      <c r="L75" s="7" t="n">
        <v>4</v>
      </c>
      <c r="M75" s="7" t="n">
        <v>4</v>
      </c>
      <c r="N75" s="7" t="n">
        <v>4</v>
      </c>
      <c r="O75" s="7" t="n">
        <v>4</v>
      </c>
      <c r="P75" s="7" t="n">
        <v>4</v>
      </c>
      <c r="Q75" s="7" t="n">
        <v>3</v>
      </c>
      <c r="R75" s="7" t="n">
        <v>4</v>
      </c>
      <c r="S75" s="7" t="n">
        <v>4</v>
      </c>
      <c r="T75" s="7" t="n">
        <v>4</v>
      </c>
      <c r="U75" s="7" t="n">
        <v>1</v>
      </c>
    </row>
    <row r="76" s="9" customFormat="true" ht="12.75" hidden="false" customHeight="false" outlineLevel="0" collapsed="false">
      <c r="A76" s="7" t="n">
        <v>75</v>
      </c>
      <c r="B76" s="10" t="s">
        <v>183</v>
      </c>
      <c r="C76" s="7" t="s">
        <v>184</v>
      </c>
      <c r="D76" s="7" t="n">
        <v>1</v>
      </c>
      <c r="E76" s="10"/>
      <c r="F76" s="7" t="n">
        <v>1</v>
      </c>
      <c r="G76" s="7" t="n">
        <v>21</v>
      </c>
      <c r="H76" s="7" t="n">
        <v>2</v>
      </c>
      <c r="I76" s="7" t="n">
        <v>3</v>
      </c>
      <c r="J76" s="7" t="n">
        <v>4</v>
      </c>
      <c r="K76" s="7" t="n">
        <v>4</v>
      </c>
      <c r="L76" s="7" t="n">
        <v>4</v>
      </c>
      <c r="M76" s="7" t="n">
        <v>3</v>
      </c>
      <c r="N76" s="7" t="n">
        <v>3</v>
      </c>
      <c r="O76" s="7" t="n">
        <v>3</v>
      </c>
      <c r="P76" s="7" t="n">
        <v>3</v>
      </c>
      <c r="Q76" s="7" t="n">
        <v>3</v>
      </c>
      <c r="R76" s="7" t="n">
        <v>4</v>
      </c>
      <c r="S76" s="7" t="n">
        <v>4</v>
      </c>
      <c r="T76" s="7" t="n">
        <v>4</v>
      </c>
      <c r="U76" s="7" t="n">
        <v>4</v>
      </c>
    </row>
    <row r="77" s="9" customFormat="true" ht="12.75" hidden="false" customHeight="false" outlineLevel="0" collapsed="false">
      <c r="A77" s="7" t="n">
        <v>76</v>
      </c>
      <c r="B77" s="10" t="s">
        <v>185</v>
      </c>
      <c r="C77" s="7" t="s">
        <v>186</v>
      </c>
      <c r="D77" s="7" t="n">
        <v>1</v>
      </c>
      <c r="E77" s="10"/>
      <c r="F77" s="7" t="n">
        <v>1</v>
      </c>
      <c r="G77" s="7" t="n">
        <v>22</v>
      </c>
      <c r="H77" s="7" t="n">
        <v>2</v>
      </c>
      <c r="I77" s="7" t="n">
        <v>4</v>
      </c>
      <c r="J77" s="7" t="n">
        <v>5</v>
      </c>
      <c r="K77" s="7" t="n">
        <v>5</v>
      </c>
      <c r="L77" s="7" t="n">
        <v>4</v>
      </c>
      <c r="M77" s="7" t="n">
        <v>3</v>
      </c>
      <c r="N77" s="7" t="n">
        <v>4</v>
      </c>
      <c r="O77" s="7" t="n">
        <v>4</v>
      </c>
      <c r="P77" s="7" t="n">
        <v>3</v>
      </c>
      <c r="Q77" s="7" t="n">
        <v>2</v>
      </c>
      <c r="R77" s="7" t="n">
        <v>5</v>
      </c>
      <c r="S77" s="7" t="n">
        <v>4</v>
      </c>
      <c r="T77" s="7" t="n">
        <v>5</v>
      </c>
      <c r="U77" s="7" t="n">
        <v>4</v>
      </c>
    </row>
    <row r="78" s="9" customFormat="true" ht="12.75" hidden="false" customHeight="false" outlineLevel="0" collapsed="false">
      <c r="A78" s="7" t="n">
        <v>77</v>
      </c>
      <c r="B78" s="10" t="s">
        <v>187</v>
      </c>
      <c r="C78" s="7" t="s">
        <v>188</v>
      </c>
      <c r="D78" s="7" t="n">
        <v>1</v>
      </c>
      <c r="E78" s="10"/>
      <c r="F78" s="7" t="n">
        <v>2</v>
      </c>
      <c r="G78" s="7" t="n">
        <v>22</v>
      </c>
      <c r="H78" s="7" t="n">
        <v>2</v>
      </c>
      <c r="I78" s="7" t="n">
        <v>4</v>
      </c>
      <c r="J78" s="7" t="n">
        <v>4</v>
      </c>
      <c r="K78" s="7" t="n">
        <v>4</v>
      </c>
      <c r="L78" s="7" t="n">
        <v>3</v>
      </c>
      <c r="M78" s="7" t="n">
        <v>4</v>
      </c>
      <c r="N78" s="7" t="n">
        <v>4</v>
      </c>
      <c r="O78" s="7" t="n">
        <v>3</v>
      </c>
      <c r="P78" s="7" t="n">
        <v>4</v>
      </c>
      <c r="Q78" s="7" t="n">
        <v>2</v>
      </c>
      <c r="R78" s="7" t="n">
        <v>4</v>
      </c>
      <c r="S78" s="7" t="n">
        <v>3</v>
      </c>
      <c r="T78" s="7" t="n">
        <v>3</v>
      </c>
      <c r="U78" s="7" t="n">
        <v>3</v>
      </c>
    </row>
    <row r="79" s="9" customFormat="true" ht="12.75" hidden="false" customHeight="false" outlineLevel="0" collapsed="false">
      <c r="A79" s="7" t="n">
        <v>78</v>
      </c>
      <c r="B79" s="10" t="s">
        <v>189</v>
      </c>
      <c r="C79" s="7" t="s">
        <v>129</v>
      </c>
      <c r="D79" s="7" t="n">
        <v>1</v>
      </c>
      <c r="E79" s="10"/>
      <c r="F79" s="7" t="n">
        <v>1</v>
      </c>
      <c r="G79" s="7" t="n">
        <v>23</v>
      </c>
      <c r="H79" s="7" t="n">
        <v>4</v>
      </c>
      <c r="I79" s="7" t="n">
        <v>5</v>
      </c>
      <c r="J79" s="7" t="n">
        <v>5</v>
      </c>
      <c r="K79" s="7" t="n">
        <v>5</v>
      </c>
      <c r="L79" s="7" t="n">
        <v>5</v>
      </c>
      <c r="M79" s="7" t="n">
        <v>5</v>
      </c>
      <c r="N79" s="7" t="n">
        <v>5</v>
      </c>
      <c r="O79" s="7" t="n">
        <v>5</v>
      </c>
      <c r="P79" s="7" t="n">
        <v>4</v>
      </c>
      <c r="Q79" s="7" t="n">
        <v>2</v>
      </c>
      <c r="R79" s="7" t="n">
        <v>5</v>
      </c>
      <c r="S79" s="7" t="n">
        <v>5</v>
      </c>
      <c r="T79" s="7" t="n">
        <v>5</v>
      </c>
      <c r="U79" s="7" t="n">
        <v>4</v>
      </c>
    </row>
    <row r="80" s="9" customFormat="true" ht="12.75" hidden="false" customHeight="false" outlineLevel="0" collapsed="false">
      <c r="A80" s="7" t="n">
        <v>79</v>
      </c>
      <c r="B80" s="10" t="s">
        <v>190</v>
      </c>
      <c r="C80" s="7" t="s">
        <v>191</v>
      </c>
      <c r="D80" s="7" t="n">
        <v>1</v>
      </c>
      <c r="E80" s="10"/>
      <c r="F80" s="7" t="n">
        <v>1</v>
      </c>
      <c r="G80" s="7" t="n">
        <v>26</v>
      </c>
      <c r="H80" s="7" t="n">
        <v>4</v>
      </c>
      <c r="I80" s="7" t="n">
        <v>5</v>
      </c>
      <c r="J80" s="7" t="n">
        <v>4</v>
      </c>
      <c r="K80" s="7" t="n">
        <v>5</v>
      </c>
      <c r="L80" s="7" t="n">
        <v>3</v>
      </c>
      <c r="M80" s="7" t="n">
        <v>5</v>
      </c>
      <c r="N80" s="7" t="n">
        <v>4</v>
      </c>
      <c r="O80" s="7" t="n">
        <v>4</v>
      </c>
      <c r="P80" s="7" t="n">
        <v>3</v>
      </c>
      <c r="Q80" s="7" t="n">
        <v>3</v>
      </c>
      <c r="R80" s="7" t="n">
        <v>3</v>
      </c>
      <c r="S80" s="7" t="n">
        <v>3</v>
      </c>
      <c r="T80" s="7" t="n">
        <v>5</v>
      </c>
      <c r="U80" s="7" t="n">
        <v>4</v>
      </c>
    </row>
    <row r="81" s="9" customFormat="true" ht="12.75" hidden="false" customHeight="false" outlineLevel="0" collapsed="false">
      <c r="A81" s="7" t="n">
        <v>80</v>
      </c>
      <c r="B81" s="10" t="s">
        <v>192</v>
      </c>
      <c r="C81" s="7" t="s">
        <v>59</v>
      </c>
      <c r="D81" s="7" t="n">
        <v>1</v>
      </c>
      <c r="E81" s="10"/>
      <c r="F81" s="7" t="n">
        <v>1</v>
      </c>
      <c r="G81" s="7" t="n">
        <v>23</v>
      </c>
      <c r="H81" s="7" t="n">
        <v>1</v>
      </c>
      <c r="I81" s="7" t="n">
        <v>3</v>
      </c>
      <c r="J81" s="7" t="n">
        <v>2</v>
      </c>
      <c r="K81" s="7" t="n">
        <v>5</v>
      </c>
      <c r="L81" s="7" t="n">
        <v>3</v>
      </c>
      <c r="M81" s="7" t="n">
        <v>3</v>
      </c>
      <c r="N81" s="7" t="n">
        <v>2</v>
      </c>
      <c r="O81" s="7" t="n">
        <v>3</v>
      </c>
      <c r="P81" s="7" t="n">
        <v>3</v>
      </c>
      <c r="Q81" s="7" t="n">
        <v>1</v>
      </c>
      <c r="R81" s="7" t="n">
        <v>4</v>
      </c>
      <c r="S81" s="7" t="n">
        <v>4</v>
      </c>
      <c r="T81" s="7" t="n">
        <v>4</v>
      </c>
      <c r="U81" s="7" t="n">
        <v>4</v>
      </c>
    </row>
    <row r="82" s="9" customFormat="true" ht="12.75" hidden="false" customHeight="false" outlineLevel="0" collapsed="false">
      <c r="A82" s="7" t="n">
        <v>81</v>
      </c>
      <c r="B82" s="10" t="s">
        <v>193</v>
      </c>
      <c r="C82" s="7" t="s">
        <v>194</v>
      </c>
      <c r="D82" s="7" t="n">
        <v>1</v>
      </c>
      <c r="E82" s="10"/>
      <c r="F82" s="7" t="n">
        <v>2</v>
      </c>
      <c r="G82" s="7" t="n">
        <v>24</v>
      </c>
      <c r="H82" s="7" t="n">
        <v>1</v>
      </c>
      <c r="I82" s="7" t="n">
        <v>3</v>
      </c>
      <c r="J82" s="7" t="n">
        <v>5</v>
      </c>
      <c r="K82" s="7" t="n">
        <v>1</v>
      </c>
      <c r="L82" s="7" t="n">
        <v>4</v>
      </c>
      <c r="M82" s="7" t="n">
        <v>4</v>
      </c>
      <c r="N82" s="7" t="n">
        <v>4</v>
      </c>
      <c r="O82" s="7" t="n">
        <v>2</v>
      </c>
      <c r="P82" s="7" t="n">
        <v>3</v>
      </c>
      <c r="Q82" s="7" t="n">
        <v>3</v>
      </c>
      <c r="R82" s="7" t="n">
        <v>3</v>
      </c>
      <c r="S82" s="7" t="n">
        <v>4</v>
      </c>
      <c r="T82" s="7" t="n">
        <v>2</v>
      </c>
      <c r="U82" s="7" t="n">
        <v>4</v>
      </c>
    </row>
    <row r="83" s="9" customFormat="true" ht="12.75" hidden="false" customHeight="false" outlineLevel="0" collapsed="false">
      <c r="A83" s="7" t="n">
        <v>82</v>
      </c>
      <c r="B83" s="10" t="s">
        <v>195</v>
      </c>
      <c r="C83" s="7" t="s">
        <v>57</v>
      </c>
      <c r="D83" s="7" t="n">
        <v>1</v>
      </c>
      <c r="E83" s="10"/>
      <c r="F83" s="7" t="n">
        <v>1</v>
      </c>
      <c r="G83" s="7" t="n">
        <v>22</v>
      </c>
      <c r="H83" s="7" t="n">
        <v>2</v>
      </c>
      <c r="I83" s="7" t="n">
        <v>3</v>
      </c>
      <c r="J83" s="7" t="n">
        <v>4</v>
      </c>
      <c r="K83" s="7" t="n">
        <v>4</v>
      </c>
      <c r="L83" s="7" t="n">
        <v>4</v>
      </c>
      <c r="M83" s="7" t="n">
        <v>4</v>
      </c>
      <c r="N83" s="7" t="n">
        <v>4</v>
      </c>
      <c r="O83" s="7" t="n">
        <v>4</v>
      </c>
      <c r="P83" s="7" t="n">
        <v>4</v>
      </c>
      <c r="Q83" s="7" t="n">
        <v>4</v>
      </c>
      <c r="R83" s="7" t="n">
        <v>4</v>
      </c>
      <c r="S83" s="7" t="n">
        <v>3</v>
      </c>
      <c r="T83" s="7" t="n">
        <v>1</v>
      </c>
      <c r="U83" s="7" t="n">
        <v>4</v>
      </c>
    </row>
    <row r="84" s="9" customFormat="true" ht="12.75" hidden="false" customHeight="false" outlineLevel="0" collapsed="false">
      <c r="A84" s="7" t="n">
        <v>83</v>
      </c>
      <c r="B84" s="10" t="s">
        <v>196</v>
      </c>
      <c r="C84" s="7" t="s">
        <v>197</v>
      </c>
      <c r="D84" s="7" t="n">
        <v>1</v>
      </c>
      <c r="E84" s="10"/>
      <c r="F84" s="7" t="n">
        <v>1</v>
      </c>
      <c r="G84" s="7" t="n">
        <v>22</v>
      </c>
      <c r="H84" s="7" t="n">
        <v>2</v>
      </c>
      <c r="I84" s="7" t="n">
        <v>3</v>
      </c>
      <c r="J84" s="7" t="n">
        <v>5</v>
      </c>
      <c r="K84" s="7" t="n">
        <v>5</v>
      </c>
      <c r="L84" s="7" t="n">
        <v>3</v>
      </c>
      <c r="M84" s="7" t="n">
        <v>2</v>
      </c>
      <c r="N84" s="7" t="n">
        <v>3</v>
      </c>
      <c r="O84" s="7" t="n">
        <v>3</v>
      </c>
      <c r="P84" s="7" t="n">
        <v>2</v>
      </c>
      <c r="Q84" s="7" t="n">
        <v>2</v>
      </c>
      <c r="R84" s="7" t="n">
        <v>4</v>
      </c>
      <c r="S84" s="7" t="n">
        <v>5</v>
      </c>
      <c r="T84" s="7" t="n">
        <v>3</v>
      </c>
      <c r="U84" s="7" t="n">
        <v>4</v>
      </c>
    </row>
    <row r="85" s="9" customFormat="true" ht="12.75" hidden="false" customHeight="false" outlineLevel="0" collapsed="false">
      <c r="A85" s="7" t="n">
        <v>84</v>
      </c>
      <c r="B85" s="10" t="s">
        <v>198</v>
      </c>
      <c r="C85" s="7" t="s">
        <v>109</v>
      </c>
      <c r="D85" s="7" t="n">
        <v>1</v>
      </c>
      <c r="E85" s="10"/>
      <c r="F85" s="7" t="n">
        <v>1</v>
      </c>
      <c r="G85" s="7" t="n">
        <v>21</v>
      </c>
      <c r="H85" s="7" t="n">
        <v>3</v>
      </c>
      <c r="I85" s="7" t="n">
        <v>4</v>
      </c>
      <c r="J85" s="7" t="n">
        <v>4</v>
      </c>
      <c r="K85" s="7" t="n">
        <v>3</v>
      </c>
      <c r="L85" s="7" t="n">
        <v>4</v>
      </c>
      <c r="M85" s="7" t="n">
        <v>4</v>
      </c>
      <c r="N85" s="7" t="n">
        <v>5</v>
      </c>
      <c r="O85" s="7" t="n">
        <v>3</v>
      </c>
      <c r="P85" s="7" t="n">
        <v>4</v>
      </c>
      <c r="Q85" s="7" t="n">
        <v>3</v>
      </c>
      <c r="R85" s="7" t="n">
        <v>5</v>
      </c>
      <c r="S85" s="7" t="n">
        <v>5</v>
      </c>
      <c r="T85" s="7" t="n">
        <v>3</v>
      </c>
      <c r="U85" s="7" t="n">
        <v>1</v>
      </c>
    </row>
    <row r="86" s="9" customFormat="true" ht="12.75" hidden="false" customHeight="false" outlineLevel="0" collapsed="false">
      <c r="A86" s="7" t="n">
        <v>85</v>
      </c>
      <c r="B86" s="10" t="s">
        <v>199</v>
      </c>
      <c r="C86" s="7" t="s">
        <v>200</v>
      </c>
      <c r="D86" s="7" t="n">
        <v>1</v>
      </c>
      <c r="E86" s="10"/>
      <c r="F86" s="7" t="n">
        <v>1</v>
      </c>
      <c r="G86" s="7" t="n">
        <v>22</v>
      </c>
      <c r="H86" s="7" t="n">
        <v>3</v>
      </c>
      <c r="I86" s="7" t="n">
        <v>4</v>
      </c>
      <c r="J86" s="7" t="n">
        <v>4</v>
      </c>
      <c r="K86" s="7" t="n">
        <v>5</v>
      </c>
      <c r="L86" s="7" t="n">
        <v>4</v>
      </c>
      <c r="M86" s="7" t="n">
        <v>4</v>
      </c>
      <c r="N86" s="7" t="n">
        <v>4</v>
      </c>
      <c r="O86" s="7" t="n">
        <v>4</v>
      </c>
      <c r="P86" s="7" t="n">
        <v>4</v>
      </c>
      <c r="Q86" s="7" t="n">
        <v>3</v>
      </c>
      <c r="R86" s="7" t="n">
        <v>4</v>
      </c>
      <c r="S86" s="7" t="n">
        <v>4</v>
      </c>
      <c r="T86" s="7" t="n">
        <v>4</v>
      </c>
      <c r="U86" s="7" t="n">
        <v>5</v>
      </c>
    </row>
    <row r="87" s="9" customFormat="true" ht="12.75" hidden="false" customHeight="false" outlineLevel="0" collapsed="false">
      <c r="A87" s="7" t="n">
        <v>86</v>
      </c>
      <c r="B87" s="10" t="s">
        <v>201</v>
      </c>
      <c r="C87" s="7" t="s">
        <v>202</v>
      </c>
      <c r="D87" s="7" t="n">
        <v>1</v>
      </c>
      <c r="E87" s="10"/>
      <c r="F87" s="7" t="n">
        <v>1</v>
      </c>
      <c r="G87" s="7" t="n">
        <v>21</v>
      </c>
      <c r="H87" s="7" t="n">
        <v>3</v>
      </c>
      <c r="I87" s="7" t="n">
        <v>3</v>
      </c>
      <c r="J87" s="7" t="n">
        <v>4</v>
      </c>
      <c r="K87" s="7" t="n">
        <v>1</v>
      </c>
      <c r="L87" s="7" t="n">
        <v>3</v>
      </c>
      <c r="M87" s="7" t="n">
        <v>3</v>
      </c>
      <c r="N87" s="7" t="n">
        <v>3</v>
      </c>
      <c r="O87" s="7" t="n">
        <v>3</v>
      </c>
      <c r="P87" s="7" t="n">
        <v>4</v>
      </c>
      <c r="Q87" s="7" t="n">
        <v>3</v>
      </c>
      <c r="R87" s="7" t="n">
        <v>3</v>
      </c>
      <c r="S87" s="7" t="n">
        <v>3</v>
      </c>
      <c r="T87" s="7" t="n">
        <v>3</v>
      </c>
      <c r="U87" s="7" t="n">
        <v>3</v>
      </c>
    </row>
    <row r="88" s="9" customFormat="true" ht="12.75" hidden="false" customHeight="false" outlineLevel="0" collapsed="false">
      <c r="A88" s="7" t="n">
        <v>87</v>
      </c>
      <c r="B88" s="10" t="s">
        <v>203</v>
      </c>
      <c r="C88" s="7" t="s">
        <v>102</v>
      </c>
      <c r="D88" s="7" t="n">
        <v>1</v>
      </c>
      <c r="E88" s="10"/>
      <c r="F88" s="7" t="n">
        <v>1</v>
      </c>
      <c r="G88" s="7" t="n">
        <v>25</v>
      </c>
      <c r="H88" s="7" t="n">
        <v>3</v>
      </c>
      <c r="I88" s="7" t="n">
        <v>4</v>
      </c>
      <c r="J88" s="7" t="n">
        <v>4</v>
      </c>
      <c r="K88" s="7" t="n">
        <v>5</v>
      </c>
      <c r="L88" s="7" t="n">
        <v>3</v>
      </c>
      <c r="M88" s="7" t="n">
        <v>3</v>
      </c>
      <c r="N88" s="7" t="n">
        <v>3</v>
      </c>
      <c r="O88" s="7" t="n">
        <v>3</v>
      </c>
      <c r="P88" s="7" t="n">
        <v>3</v>
      </c>
      <c r="Q88" s="7" t="n">
        <v>3</v>
      </c>
      <c r="R88" s="7" t="n">
        <v>3</v>
      </c>
      <c r="S88" s="7" t="n">
        <v>3</v>
      </c>
      <c r="T88" s="7" t="n">
        <v>5</v>
      </c>
      <c r="U88" s="7" t="n">
        <v>5</v>
      </c>
    </row>
    <row r="89" s="9" customFormat="true" ht="12.75" hidden="false" customHeight="false" outlineLevel="0" collapsed="false">
      <c r="A89" s="7" t="n">
        <v>88</v>
      </c>
      <c r="B89" s="10" t="s">
        <v>204</v>
      </c>
      <c r="C89" s="7" t="s">
        <v>205</v>
      </c>
      <c r="D89" s="7" t="n">
        <v>1</v>
      </c>
      <c r="E89" s="10"/>
      <c r="F89" s="7" t="n">
        <v>1</v>
      </c>
      <c r="G89" s="7" t="n">
        <v>22</v>
      </c>
      <c r="H89" s="7" t="n">
        <v>3</v>
      </c>
      <c r="I89" s="7" t="n">
        <v>4</v>
      </c>
      <c r="J89" s="7" t="n">
        <v>5</v>
      </c>
      <c r="K89" s="7" t="n">
        <v>5</v>
      </c>
      <c r="L89" s="7" t="n">
        <v>5</v>
      </c>
      <c r="M89" s="7" t="n">
        <v>4</v>
      </c>
      <c r="N89" s="7" t="n">
        <v>3</v>
      </c>
      <c r="O89" s="7" t="n">
        <v>4</v>
      </c>
      <c r="P89" s="7" t="n">
        <v>4</v>
      </c>
      <c r="Q89" s="7" t="n">
        <v>3</v>
      </c>
      <c r="R89" s="7" t="n">
        <v>4</v>
      </c>
      <c r="S89" s="7" t="n">
        <v>5</v>
      </c>
      <c r="T89" s="7" t="n">
        <v>5</v>
      </c>
      <c r="U89" s="7" t="n">
        <v>5</v>
      </c>
    </row>
    <row r="90" s="9" customFormat="true" ht="12.75" hidden="false" customHeight="false" outlineLevel="0" collapsed="false">
      <c r="A90" s="7" t="n">
        <v>89</v>
      </c>
      <c r="B90" s="10" t="s">
        <v>206</v>
      </c>
      <c r="C90" s="7" t="s">
        <v>207</v>
      </c>
      <c r="D90" s="7" t="n">
        <v>1</v>
      </c>
      <c r="E90" s="10"/>
      <c r="F90" s="7" t="n">
        <v>1</v>
      </c>
      <c r="G90" s="7" t="n">
        <v>22</v>
      </c>
      <c r="H90" s="7" t="n">
        <v>3</v>
      </c>
      <c r="I90" s="7" t="n">
        <v>3</v>
      </c>
      <c r="J90" s="7" t="n">
        <v>4</v>
      </c>
      <c r="K90" s="7" t="n">
        <v>5</v>
      </c>
      <c r="L90" s="7" t="n">
        <v>3</v>
      </c>
      <c r="M90" s="7" t="n">
        <v>4</v>
      </c>
      <c r="N90" s="7" t="n">
        <v>3</v>
      </c>
      <c r="O90" s="7" t="n">
        <v>3</v>
      </c>
      <c r="P90" s="7" t="n">
        <v>3</v>
      </c>
      <c r="Q90" s="7" t="n">
        <v>3</v>
      </c>
      <c r="R90" s="7" t="n">
        <v>3</v>
      </c>
      <c r="S90" s="7" t="n">
        <v>4</v>
      </c>
      <c r="T90" s="7" t="n">
        <v>4</v>
      </c>
      <c r="U90" s="7" t="n">
        <v>5</v>
      </c>
    </row>
    <row r="91" s="9" customFormat="true" ht="12.75" hidden="false" customHeight="false" outlineLevel="0" collapsed="false">
      <c r="A91" s="7" t="n">
        <v>90</v>
      </c>
      <c r="B91" s="10" t="s">
        <v>208</v>
      </c>
      <c r="C91" s="7" t="s">
        <v>209</v>
      </c>
      <c r="D91" s="7" t="n">
        <v>1</v>
      </c>
      <c r="E91" s="10"/>
      <c r="F91" s="7" t="n">
        <v>2</v>
      </c>
      <c r="G91" s="7" t="n">
        <v>22</v>
      </c>
      <c r="H91" s="7" t="n">
        <v>3</v>
      </c>
      <c r="I91" s="7" t="n">
        <v>4</v>
      </c>
      <c r="J91" s="7" t="n">
        <v>3</v>
      </c>
      <c r="K91" s="7" t="n">
        <v>5</v>
      </c>
      <c r="L91" s="7" t="n">
        <v>4</v>
      </c>
      <c r="M91" s="7" t="n">
        <v>5</v>
      </c>
      <c r="N91" s="7" t="n">
        <v>4</v>
      </c>
      <c r="O91" s="7" t="n">
        <v>3</v>
      </c>
      <c r="P91" s="7" t="n">
        <v>3</v>
      </c>
      <c r="Q91" s="7" t="n">
        <v>3</v>
      </c>
      <c r="R91" s="7" t="n">
        <v>3</v>
      </c>
      <c r="S91" s="7" t="n">
        <v>3</v>
      </c>
      <c r="T91" s="7" t="n">
        <v>5</v>
      </c>
      <c r="U91" s="7" t="n">
        <v>5</v>
      </c>
    </row>
    <row r="92" s="9" customFormat="true" ht="12.75" hidden="false" customHeight="false" outlineLevel="0" collapsed="false">
      <c r="A92" s="7" t="n">
        <v>91</v>
      </c>
      <c r="B92" s="10" t="s">
        <v>210</v>
      </c>
      <c r="C92" s="7" t="s">
        <v>63</v>
      </c>
      <c r="D92" s="7" t="n">
        <v>1</v>
      </c>
      <c r="E92" s="10"/>
      <c r="F92" s="7" t="n">
        <v>2</v>
      </c>
      <c r="G92" s="7" t="n">
        <v>22</v>
      </c>
      <c r="H92" s="7" t="n">
        <v>3</v>
      </c>
      <c r="I92" s="7" t="n">
        <v>4</v>
      </c>
      <c r="J92" s="7" t="n">
        <v>4</v>
      </c>
      <c r="K92" s="7" t="n">
        <v>5</v>
      </c>
      <c r="L92" s="7" t="n">
        <v>4</v>
      </c>
      <c r="M92" s="7" t="n">
        <v>3</v>
      </c>
      <c r="N92" s="7" t="n">
        <v>3</v>
      </c>
      <c r="O92" s="7" t="n">
        <v>4</v>
      </c>
      <c r="P92" s="7" t="n">
        <v>3</v>
      </c>
      <c r="Q92" s="7" t="n">
        <v>2</v>
      </c>
      <c r="R92" s="7" t="n">
        <v>5</v>
      </c>
      <c r="S92" s="7" t="n">
        <v>4</v>
      </c>
      <c r="T92" s="7" t="n">
        <v>3</v>
      </c>
      <c r="U92" s="7" t="n">
        <v>5</v>
      </c>
    </row>
    <row r="93" s="9" customFormat="true" ht="12.75" hidden="false" customHeight="false" outlineLevel="0" collapsed="false">
      <c r="A93" s="7" t="n">
        <v>92</v>
      </c>
      <c r="B93" s="10" t="s">
        <v>211</v>
      </c>
      <c r="C93" s="7" t="s">
        <v>159</v>
      </c>
      <c r="D93" s="7" t="n">
        <v>1</v>
      </c>
      <c r="E93" s="10"/>
      <c r="F93" s="7" t="n">
        <v>2</v>
      </c>
      <c r="G93" s="7" t="n">
        <v>22</v>
      </c>
      <c r="H93" s="7" t="n">
        <v>3</v>
      </c>
      <c r="I93" s="7" t="n">
        <v>3</v>
      </c>
      <c r="J93" s="7" t="n">
        <v>4</v>
      </c>
      <c r="K93" s="7" t="n">
        <v>5</v>
      </c>
      <c r="L93" s="7" t="n">
        <v>3</v>
      </c>
      <c r="M93" s="7" t="n">
        <v>4</v>
      </c>
      <c r="N93" s="7" t="n">
        <v>4</v>
      </c>
      <c r="O93" s="7" t="n">
        <v>3</v>
      </c>
      <c r="P93" s="7" t="n">
        <v>3</v>
      </c>
      <c r="Q93" s="7" t="n">
        <v>2</v>
      </c>
      <c r="R93" s="7" t="n">
        <v>5</v>
      </c>
      <c r="S93" s="7" t="n">
        <v>5</v>
      </c>
      <c r="T93" s="7" t="n">
        <v>3</v>
      </c>
      <c r="U93" s="7" t="n">
        <v>3</v>
      </c>
    </row>
    <row r="94" s="9" customFormat="true" ht="12.75" hidden="false" customHeight="false" outlineLevel="0" collapsed="false">
      <c r="A94" s="7" t="n">
        <v>93</v>
      </c>
      <c r="B94" s="10" t="s">
        <v>212</v>
      </c>
      <c r="C94" s="7" t="s">
        <v>109</v>
      </c>
      <c r="D94" s="7" t="n">
        <v>1</v>
      </c>
      <c r="E94" s="10"/>
      <c r="F94" s="7" t="n">
        <v>1</v>
      </c>
      <c r="G94" s="7" t="n">
        <v>23</v>
      </c>
      <c r="H94" s="7" t="n">
        <v>3</v>
      </c>
      <c r="I94" s="7" t="n">
        <v>4</v>
      </c>
      <c r="J94" s="7" t="n">
        <v>5</v>
      </c>
      <c r="K94" s="7" t="n">
        <v>5</v>
      </c>
      <c r="L94" s="7" t="n">
        <v>4</v>
      </c>
      <c r="M94" s="7" t="n">
        <v>3</v>
      </c>
      <c r="N94" s="7" t="n">
        <v>2</v>
      </c>
      <c r="O94" s="7" t="n">
        <v>3</v>
      </c>
      <c r="P94" s="7" t="n">
        <v>3</v>
      </c>
      <c r="Q94" s="7" t="n">
        <v>3</v>
      </c>
      <c r="R94" s="7" t="n">
        <v>4</v>
      </c>
      <c r="S94" s="7" t="n">
        <v>5</v>
      </c>
      <c r="T94" s="7" t="n">
        <v>5</v>
      </c>
      <c r="U94" s="7" t="n">
        <v>2</v>
      </c>
    </row>
    <row r="95" s="9" customFormat="true" ht="12.75" hidden="false" customHeight="false" outlineLevel="0" collapsed="false">
      <c r="A95" s="7" t="n">
        <v>94</v>
      </c>
      <c r="B95" s="10" t="s">
        <v>213</v>
      </c>
      <c r="C95" s="7" t="s">
        <v>214</v>
      </c>
      <c r="D95" s="7" t="n">
        <v>1</v>
      </c>
      <c r="E95" s="10"/>
      <c r="F95" s="7" t="n">
        <v>2</v>
      </c>
      <c r="G95" s="7" t="n">
        <v>22</v>
      </c>
      <c r="H95" s="7" t="n">
        <v>5</v>
      </c>
      <c r="I95" s="7" t="n">
        <v>4</v>
      </c>
      <c r="J95" s="7" t="n">
        <v>5</v>
      </c>
      <c r="K95" s="7" t="n">
        <v>5</v>
      </c>
      <c r="L95" s="7" t="n">
        <v>4</v>
      </c>
      <c r="M95" s="7" t="n">
        <v>4</v>
      </c>
      <c r="N95" s="7" t="n">
        <v>4</v>
      </c>
      <c r="O95" s="7" t="n">
        <v>3</v>
      </c>
      <c r="P95" s="7" t="n">
        <v>4</v>
      </c>
      <c r="Q95" s="7" t="n">
        <v>3</v>
      </c>
      <c r="R95" s="7" t="n">
        <v>4</v>
      </c>
      <c r="S95" s="7" t="n">
        <v>4</v>
      </c>
      <c r="T95" s="7" t="n">
        <v>5</v>
      </c>
      <c r="U95" s="7" t="n">
        <v>3</v>
      </c>
    </row>
    <row r="96" s="9" customFormat="true" ht="12.75" hidden="false" customHeight="false" outlineLevel="0" collapsed="false">
      <c r="A96" s="7" t="n">
        <v>95</v>
      </c>
      <c r="B96" s="10" t="s">
        <v>215</v>
      </c>
      <c r="C96" s="7" t="s">
        <v>70</v>
      </c>
      <c r="D96" s="7" t="n">
        <v>1</v>
      </c>
      <c r="E96" s="10"/>
      <c r="F96" s="7" t="n">
        <v>2</v>
      </c>
      <c r="G96" s="7" t="n">
        <v>21</v>
      </c>
      <c r="H96" s="7" t="n">
        <v>3</v>
      </c>
      <c r="I96" s="7" t="n">
        <v>4</v>
      </c>
      <c r="J96" s="7" t="n">
        <v>4</v>
      </c>
      <c r="K96" s="7" t="n">
        <v>5</v>
      </c>
      <c r="L96" s="7" t="n">
        <v>4</v>
      </c>
      <c r="M96" s="7" t="n">
        <v>3</v>
      </c>
      <c r="N96" s="7" t="n">
        <v>3</v>
      </c>
      <c r="O96" s="7" t="n">
        <v>4</v>
      </c>
      <c r="P96" s="7" t="n">
        <v>3</v>
      </c>
      <c r="Q96" s="7" t="n">
        <v>2</v>
      </c>
      <c r="R96" s="7" t="n">
        <v>4</v>
      </c>
      <c r="S96" s="7" t="n">
        <v>4</v>
      </c>
      <c r="T96" s="7" t="n">
        <v>5</v>
      </c>
      <c r="U96" s="7" t="n">
        <v>5</v>
      </c>
    </row>
    <row r="97" s="9" customFormat="true" ht="12.75" hidden="false" customHeight="false" outlineLevel="0" collapsed="false">
      <c r="A97" s="7" t="n">
        <v>96</v>
      </c>
      <c r="B97" s="10" t="s">
        <v>216</v>
      </c>
      <c r="C97" s="7" t="s">
        <v>217</v>
      </c>
      <c r="D97" s="7" t="n">
        <v>1</v>
      </c>
      <c r="E97" s="10"/>
      <c r="F97" s="7" t="n">
        <v>2</v>
      </c>
      <c r="G97" s="7" t="n">
        <v>22</v>
      </c>
      <c r="H97" s="7" t="n">
        <v>3</v>
      </c>
      <c r="I97" s="7" t="n">
        <v>5</v>
      </c>
      <c r="J97" s="7" t="n">
        <v>5</v>
      </c>
      <c r="K97" s="7" t="n">
        <v>4</v>
      </c>
      <c r="L97" s="7" t="n">
        <v>4</v>
      </c>
      <c r="M97" s="7" t="n">
        <v>4</v>
      </c>
      <c r="N97" s="7" t="n">
        <v>4</v>
      </c>
      <c r="O97" s="7" t="n">
        <v>4</v>
      </c>
      <c r="P97" s="7" t="n">
        <v>3</v>
      </c>
      <c r="Q97" s="7" t="n">
        <v>3</v>
      </c>
      <c r="R97" s="7" t="n">
        <v>4</v>
      </c>
      <c r="S97" s="7" t="n">
        <v>4</v>
      </c>
      <c r="T97" s="7" t="n">
        <v>1</v>
      </c>
      <c r="U97" s="7" t="n">
        <v>1</v>
      </c>
    </row>
    <row r="98" s="9" customFormat="true" ht="12.75" hidden="false" customHeight="false" outlineLevel="0" collapsed="false">
      <c r="A98" s="7" t="n">
        <v>97</v>
      </c>
      <c r="B98" s="10" t="s">
        <v>218</v>
      </c>
      <c r="C98" s="7" t="s">
        <v>219</v>
      </c>
      <c r="D98" s="7" t="n">
        <v>1</v>
      </c>
      <c r="E98" s="10"/>
      <c r="F98" s="7" t="n">
        <v>2</v>
      </c>
      <c r="G98" s="7" t="n">
        <v>23</v>
      </c>
      <c r="H98" s="7" t="n">
        <v>5</v>
      </c>
      <c r="I98" s="7" t="n">
        <v>4</v>
      </c>
      <c r="J98" s="7" t="n">
        <v>4</v>
      </c>
      <c r="K98" s="7" t="n">
        <v>4</v>
      </c>
      <c r="L98" s="7" t="n">
        <v>3</v>
      </c>
      <c r="M98" s="7" t="n">
        <v>3</v>
      </c>
      <c r="N98" s="7" t="n">
        <v>3</v>
      </c>
      <c r="O98" s="7" t="n">
        <v>3</v>
      </c>
      <c r="P98" s="7" t="n">
        <v>3</v>
      </c>
      <c r="Q98" s="7" t="n">
        <v>2</v>
      </c>
      <c r="R98" s="7" t="n">
        <v>3</v>
      </c>
      <c r="S98" s="7" t="n">
        <v>3</v>
      </c>
      <c r="T98" s="7" t="n">
        <v>2</v>
      </c>
      <c r="U98" s="7" t="n">
        <v>5</v>
      </c>
    </row>
    <row r="99" s="9" customFormat="true" ht="12.75" hidden="false" customHeight="false" outlineLevel="0" collapsed="false">
      <c r="A99" s="7" t="n">
        <v>98</v>
      </c>
      <c r="B99" s="10" t="s">
        <v>220</v>
      </c>
      <c r="C99" s="7" t="s">
        <v>221</v>
      </c>
      <c r="D99" s="7" t="n">
        <v>1</v>
      </c>
      <c r="E99" s="10"/>
      <c r="F99" s="7" t="n">
        <v>2</v>
      </c>
      <c r="G99" s="7" t="n">
        <v>25</v>
      </c>
      <c r="H99" s="7" t="n">
        <v>4</v>
      </c>
      <c r="I99" s="7" t="n">
        <v>4</v>
      </c>
      <c r="J99" s="7" t="n">
        <v>4</v>
      </c>
      <c r="K99" s="7" t="n">
        <v>5</v>
      </c>
      <c r="L99" s="7" t="n">
        <v>3</v>
      </c>
      <c r="M99" s="7" t="n">
        <v>3</v>
      </c>
      <c r="N99" s="7" t="n">
        <v>4</v>
      </c>
      <c r="O99" s="7" t="n">
        <v>3</v>
      </c>
      <c r="P99" s="7" t="n">
        <v>3</v>
      </c>
      <c r="Q99" s="7" t="n">
        <v>2</v>
      </c>
      <c r="R99" s="7" t="n">
        <v>5</v>
      </c>
      <c r="S99" s="7" t="n">
        <v>4</v>
      </c>
      <c r="T99" s="7" t="n">
        <v>4</v>
      </c>
      <c r="U99" s="7" t="n">
        <v>5</v>
      </c>
    </row>
    <row r="100" s="9" customFormat="true" ht="12.75" hidden="false" customHeight="false" outlineLevel="0" collapsed="false">
      <c r="A100" s="7" t="n">
        <v>99</v>
      </c>
      <c r="B100" s="10" t="s">
        <v>222</v>
      </c>
      <c r="C100" s="7" t="s">
        <v>223</v>
      </c>
      <c r="D100" s="7" t="n">
        <v>1</v>
      </c>
      <c r="E100" s="10"/>
      <c r="F100" s="7" t="n">
        <v>2</v>
      </c>
      <c r="G100" s="7" t="n">
        <v>27</v>
      </c>
      <c r="H100" s="7" t="n">
        <v>5</v>
      </c>
      <c r="I100" s="7" t="n">
        <v>4</v>
      </c>
      <c r="J100" s="7" t="n">
        <v>4</v>
      </c>
      <c r="K100" s="7" t="n">
        <v>5</v>
      </c>
      <c r="L100" s="7" t="n">
        <v>4</v>
      </c>
      <c r="M100" s="7" t="n">
        <v>4</v>
      </c>
      <c r="N100" s="7" t="n">
        <v>4</v>
      </c>
      <c r="O100" s="7" t="n">
        <v>4</v>
      </c>
      <c r="P100" s="7" t="n">
        <v>4</v>
      </c>
      <c r="Q100" s="7" t="n">
        <v>3</v>
      </c>
      <c r="R100" s="7" t="n">
        <v>4</v>
      </c>
      <c r="S100" s="7" t="n">
        <v>4</v>
      </c>
      <c r="T100" s="7" t="n">
        <v>2</v>
      </c>
      <c r="U100" s="7" t="n">
        <v>2</v>
      </c>
    </row>
    <row r="101" s="9" customFormat="true" ht="12.75" hidden="false" customHeight="false" outlineLevel="0" collapsed="false">
      <c r="A101" s="7" t="n">
        <v>100</v>
      </c>
      <c r="B101" s="10" t="s">
        <v>224</v>
      </c>
      <c r="C101" s="7" t="s">
        <v>225</v>
      </c>
      <c r="D101" s="7" t="n">
        <v>1</v>
      </c>
      <c r="E101" s="10"/>
      <c r="F101" s="7" t="n">
        <v>2</v>
      </c>
      <c r="G101" s="7" t="n">
        <v>23</v>
      </c>
      <c r="H101" s="7" t="n">
        <v>4</v>
      </c>
      <c r="I101" s="7" t="n">
        <v>3</v>
      </c>
      <c r="J101" s="7" t="n">
        <v>5</v>
      </c>
      <c r="K101" s="7" t="n">
        <v>5</v>
      </c>
      <c r="L101" s="7" t="n">
        <v>3</v>
      </c>
      <c r="M101" s="7" t="n">
        <v>3</v>
      </c>
      <c r="N101" s="7" t="n">
        <v>3</v>
      </c>
      <c r="O101" s="7" t="n">
        <v>3</v>
      </c>
      <c r="P101" s="7" t="n">
        <v>3</v>
      </c>
      <c r="Q101" s="7" t="n">
        <v>2</v>
      </c>
      <c r="R101" s="7" t="n">
        <v>4</v>
      </c>
      <c r="S101" s="7" t="n">
        <v>4</v>
      </c>
      <c r="T101" s="7" t="n">
        <v>5</v>
      </c>
      <c r="U101" s="7" t="n">
        <v>5</v>
      </c>
    </row>
    <row r="102" s="9" customFormat="true" ht="12.75" hidden="false" customHeight="false" outlineLevel="0" collapsed="false">
      <c r="A102" s="7" t="n">
        <v>101</v>
      </c>
      <c r="B102" s="10" t="s">
        <v>226</v>
      </c>
      <c r="C102" s="7" t="s">
        <v>74</v>
      </c>
      <c r="D102" s="7" t="n">
        <v>1</v>
      </c>
      <c r="E102" s="10"/>
      <c r="F102" s="7" t="n">
        <v>2</v>
      </c>
      <c r="G102" s="7" t="n">
        <v>27</v>
      </c>
      <c r="H102" s="7" t="n">
        <v>5</v>
      </c>
      <c r="I102" s="7" t="n">
        <v>3</v>
      </c>
      <c r="J102" s="7" t="n">
        <v>4</v>
      </c>
      <c r="K102" s="7" t="n">
        <v>4</v>
      </c>
      <c r="L102" s="7" t="n">
        <v>3</v>
      </c>
      <c r="M102" s="7" t="n">
        <v>4</v>
      </c>
      <c r="N102" s="7" t="n">
        <v>1</v>
      </c>
      <c r="O102" s="7" t="n">
        <v>3</v>
      </c>
      <c r="P102" s="7" t="n">
        <v>3</v>
      </c>
      <c r="Q102" s="7" t="n">
        <v>3</v>
      </c>
      <c r="R102" s="7" t="n">
        <v>3</v>
      </c>
      <c r="S102" s="7" t="n">
        <v>3</v>
      </c>
      <c r="T102" s="7" t="n">
        <v>5</v>
      </c>
      <c r="U102" s="7" t="n">
        <v>2</v>
      </c>
    </row>
    <row r="103" s="9" customFormat="true" ht="12.75" hidden="false" customHeight="false" outlineLevel="0" collapsed="false">
      <c r="A103" s="7" t="n">
        <v>102</v>
      </c>
      <c r="B103" s="10" t="s">
        <v>227</v>
      </c>
      <c r="C103" s="7" t="s">
        <v>228</v>
      </c>
      <c r="D103" s="7" t="n">
        <v>1</v>
      </c>
      <c r="E103" s="10"/>
      <c r="F103" s="7" t="n">
        <v>2</v>
      </c>
      <c r="G103" s="7" t="n">
        <v>22</v>
      </c>
      <c r="H103" s="7" t="n">
        <v>1</v>
      </c>
      <c r="I103" s="7" t="n">
        <v>5</v>
      </c>
      <c r="J103" s="7" t="n">
        <v>5</v>
      </c>
      <c r="K103" s="7" t="n">
        <v>5</v>
      </c>
      <c r="L103" s="7" t="n">
        <v>3</v>
      </c>
      <c r="M103" s="7" t="n">
        <v>3</v>
      </c>
      <c r="N103" s="7" t="n">
        <v>3</v>
      </c>
      <c r="O103" s="7" t="n">
        <v>3</v>
      </c>
      <c r="P103" s="7" t="n">
        <v>3</v>
      </c>
      <c r="Q103" s="7" t="n">
        <v>2</v>
      </c>
      <c r="R103" s="7" t="n">
        <v>3</v>
      </c>
      <c r="S103" s="7" t="n">
        <v>4</v>
      </c>
      <c r="T103" s="7" t="n">
        <v>4</v>
      </c>
      <c r="U103" s="7" t="n">
        <v>5</v>
      </c>
    </row>
    <row r="104" s="9" customFormat="true" ht="12.75" hidden="false" customHeight="false" outlineLevel="0" collapsed="false">
      <c r="A104" s="7" t="n">
        <v>103</v>
      </c>
      <c r="B104" s="10" t="s">
        <v>229</v>
      </c>
      <c r="C104" s="7" t="s">
        <v>102</v>
      </c>
      <c r="D104" s="7" t="n">
        <v>1</v>
      </c>
      <c r="E104" s="10"/>
      <c r="F104" s="7" t="n">
        <v>1</v>
      </c>
      <c r="G104" s="7" t="n">
        <v>23</v>
      </c>
      <c r="H104" s="7" t="n">
        <v>4</v>
      </c>
      <c r="I104" s="7" t="n">
        <v>4</v>
      </c>
      <c r="J104" s="7" t="n">
        <v>4</v>
      </c>
      <c r="K104" s="7" t="n">
        <v>5</v>
      </c>
      <c r="L104" s="7" t="n">
        <v>3</v>
      </c>
      <c r="M104" s="7" t="n">
        <v>4</v>
      </c>
      <c r="N104" s="7" t="n">
        <v>4</v>
      </c>
      <c r="O104" s="7" t="n">
        <v>3</v>
      </c>
      <c r="P104" s="7" t="n">
        <v>3</v>
      </c>
      <c r="Q104" s="7" t="n">
        <v>3</v>
      </c>
      <c r="R104" s="7" t="n">
        <v>4</v>
      </c>
      <c r="S104" s="7" t="n">
        <v>4</v>
      </c>
      <c r="T104" s="7" t="n">
        <v>4</v>
      </c>
      <c r="U104" s="7" t="n">
        <v>5</v>
      </c>
    </row>
    <row r="105" s="9" customFormat="true" ht="12.75" hidden="false" customHeight="false" outlineLevel="0" collapsed="false">
      <c r="A105" s="7" t="n">
        <v>104</v>
      </c>
      <c r="B105" s="10" t="s">
        <v>230</v>
      </c>
      <c r="C105" s="7" t="s">
        <v>159</v>
      </c>
      <c r="D105" s="7" t="n">
        <v>1</v>
      </c>
      <c r="E105" s="10"/>
      <c r="F105" s="7" t="n">
        <v>2</v>
      </c>
      <c r="G105" s="7" t="n">
        <v>24</v>
      </c>
      <c r="H105" s="7" t="n">
        <v>5</v>
      </c>
      <c r="I105" s="7" t="n">
        <v>4</v>
      </c>
      <c r="J105" s="7" t="n">
        <v>5</v>
      </c>
      <c r="K105" s="7" t="n">
        <v>4</v>
      </c>
      <c r="L105" s="7" t="n">
        <v>3</v>
      </c>
      <c r="M105" s="7" t="n">
        <v>4</v>
      </c>
      <c r="N105" s="7" t="n">
        <v>4</v>
      </c>
      <c r="O105" s="7" t="n">
        <v>3</v>
      </c>
      <c r="P105" s="7" t="n">
        <v>3</v>
      </c>
      <c r="Q105" s="7" t="n">
        <v>3</v>
      </c>
      <c r="R105" s="7" t="n">
        <v>3</v>
      </c>
      <c r="S105" s="7" t="n">
        <v>1</v>
      </c>
      <c r="T105" s="7" t="n">
        <v>5</v>
      </c>
      <c r="U105" s="7" t="n">
        <v>5</v>
      </c>
    </row>
    <row r="106" s="9" customFormat="true" ht="12.75" hidden="false" customHeight="false" outlineLevel="0" collapsed="false">
      <c r="A106" s="7" t="n">
        <v>105</v>
      </c>
      <c r="B106" s="10" t="s">
        <v>231</v>
      </c>
      <c r="C106" s="7" t="s">
        <v>100</v>
      </c>
      <c r="D106" s="7" t="n">
        <v>1</v>
      </c>
      <c r="E106" s="10"/>
      <c r="F106" s="7" t="n">
        <v>2</v>
      </c>
      <c r="G106" s="7" t="n">
        <v>22</v>
      </c>
      <c r="H106" s="7" t="n">
        <v>1</v>
      </c>
      <c r="I106" s="7" t="n">
        <v>4</v>
      </c>
      <c r="J106" s="7" t="n">
        <v>5</v>
      </c>
      <c r="K106" s="7" t="n">
        <v>5</v>
      </c>
      <c r="L106" s="7" t="n">
        <v>4</v>
      </c>
      <c r="M106" s="7" t="n">
        <v>5</v>
      </c>
      <c r="N106" s="7" t="n">
        <v>5</v>
      </c>
      <c r="O106" s="7" t="n">
        <v>3</v>
      </c>
      <c r="P106" s="7" t="n">
        <v>4</v>
      </c>
      <c r="Q106" s="7" t="n">
        <v>3</v>
      </c>
      <c r="R106" s="7" t="n">
        <v>4</v>
      </c>
      <c r="S106" s="7" t="n">
        <v>3</v>
      </c>
      <c r="T106" s="7" t="n">
        <v>5</v>
      </c>
      <c r="U106" s="7" t="n">
        <v>5</v>
      </c>
    </row>
    <row r="107" s="9" customFormat="true" ht="12.75" hidden="false" customHeight="false" outlineLevel="0" collapsed="false">
      <c r="A107" s="7" t="n">
        <v>106</v>
      </c>
      <c r="B107" s="10" t="s">
        <v>232</v>
      </c>
      <c r="C107" s="7" t="s">
        <v>149</v>
      </c>
      <c r="D107" s="7" t="n">
        <v>1</v>
      </c>
      <c r="E107" s="10"/>
      <c r="F107" s="7" t="n">
        <v>1</v>
      </c>
      <c r="G107" s="7" t="n">
        <v>23</v>
      </c>
      <c r="H107" s="7" t="n">
        <v>4</v>
      </c>
      <c r="I107" s="7" t="n">
        <v>4</v>
      </c>
      <c r="J107" s="7" t="n">
        <v>4</v>
      </c>
      <c r="K107" s="7" t="n">
        <v>4</v>
      </c>
      <c r="L107" s="7" t="n">
        <v>2</v>
      </c>
      <c r="M107" s="7" t="n">
        <v>4</v>
      </c>
      <c r="N107" s="7" t="n">
        <v>4</v>
      </c>
      <c r="O107" s="7" t="n">
        <v>4</v>
      </c>
      <c r="P107" s="7" t="n">
        <v>2</v>
      </c>
      <c r="Q107" s="7" t="n">
        <v>3</v>
      </c>
      <c r="R107" s="7" t="n">
        <v>4</v>
      </c>
      <c r="S107" s="7" t="n">
        <v>4</v>
      </c>
      <c r="T107" s="7" t="n">
        <v>5</v>
      </c>
      <c r="U107" s="7" t="n">
        <v>2</v>
      </c>
    </row>
    <row r="108" s="9" customFormat="true" ht="12.75" hidden="false" customHeight="false" outlineLevel="0" collapsed="false">
      <c r="A108" s="7" t="n">
        <v>107</v>
      </c>
      <c r="B108" s="10" t="s">
        <v>233</v>
      </c>
      <c r="C108" s="7" t="s">
        <v>131</v>
      </c>
      <c r="D108" s="7" t="n">
        <v>1</v>
      </c>
      <c r="E108" s="10"/>
      <c r="F108" s="7" t="n">
        <v>2</v>
      </c>
      <c r="G108" s="7" t="n">
        <v>22</v>
      </c>
      <c r="H108" s="7" t="n">
        <v>4</v>
      </c>
      <c r="I108" s="7" t="n">
        <v>5</v>
      </c>
      <c r="J108" s="7" t="n">
        <v>5</v>
      </c>
      <c r="K108" s="7" t="n">
        <v>4</v>
      </c>
      <c r="L108" s="7" t="n">
        <v>3</v>
      </c>
      <c r="M108" s="7" t="n">
        <v>4</v>
      </c>
      <c r="N108" s="7" t="n">
        <v>4</v>
      </c>
      <c r="O108" s="7" t="n">
        <v>4</v>
      </c>
      <c r="P108" s="7" t="n">
        <v>3</v>
      </c>
      <c r="Q108" s="7" t="n">
        <v>3</v>
      </c>
      <c r="R108" s="7" t="n">
        <v>3</v>
      </c>
      <c r="S108" s="7" t="n">
        <v>4</v>
      </c>
      <c r="T108" s="7" t="n">
        <v>4</v>
      </c>
      <c r="U108" s="7" t="n">
        <v>5</v>
      </c>
    </row>
    <row r="109" s="9" customFormat="true" ht="12.75" hidden="false" customHeight="false" outlineLevel="0" collapsed="false">
      <c r="A109" s="7" t="n">
        <v>108</v>
      </c>
      <c r="B109" s="10" t="s">
        <v>234</v>
      </c>
      <c r="C109" s="7" t="s">
        <v>235</v>
      </c>
      <c r="D109" s="7" t="n">
        <v>1</v>
      </c>
      <c r="E109" s="10"/>
      <c r="F109" s="7" t="n">
        <v>2</v>
      </c>
      <c r="G109" s="7" t="n">
        <v>23</v>
      </c>
      <c r="H109" s="7" t="n">
        <v>4</v>
      </c>
      <c r="I109" s="7" t="n">
        <v>3</v>
      </c>
      <c r="J109" s="7" t="n">
        <v>4</v>
      </c>
      <c r="K109" s="7" t="n">
        <v>4</v>
      </c>
      <c r="L109" s="7" t="n">
        <v>4</v>
      </c>
      <c r="M109" s="7" t="n">
        <v>4</v>
      </c>
      <c r="N109" s="7" t="n">
        <v>5</v>
      </c>
      <c r="O109" s="7" t="n">
        <v>3</v>
      </c>
      <c r="P109" s="7" t="n">
        <v>3</v>
      </c>
      <c r="Q109" s="7" t="n">
        <v>3</v>
      </c>
      <c r="R109" s="7" t="n">
        <v>4</v>
      </c>
      <c r="S109" s="7" t="n">
        <v>4</v>
      </c>
      <c r="T109" s="7" t="n">
        <v>4</v>
      </c>
      <c r="U109" s="7" t="n">
        <v>5</v>
      </c>
    </row>
    <row r="110" s="9" customFormat="true" ht="12.75" hidden="false" customHeight="false" outlineLevel="0" collapsed="false">
      <c r="A110" s="7" t="n">
        <v>109</v>
      </c>
      <c r="B110" s="10" t="s">
        <v>236</v>
      </c>
      <c r="C110" s="7" t="s">
        <v>237</v>
      </c>
      <c r="D110" s="7" t="n">
        <v>1</v>
      </c>
      <c r="E110" s="10"/>
      <c r="F110" s="7" t="n">
        <v>1</v>
      </c>
      <c r="G110" s="7" t="n">
        <v>22</v>
      </c>
      <c r="H110" s="7" t="n">
        <v>1</v>
      </c>
      <c r="I110" s="7" t="n">
        <v>3</v>
      </c>
      <c r="J110" s="7" t="n">
        <v>4</v>
      </c>
      <c r="K110" s="7" t="n">
        <v>4</v>
      </c>
      <c r="L110" s="7" t="n">
        <v>2</v>
      </c>
      <c r="M110" s="7" t="n">
        <v>3</v>
      </c>
      <c r="N110" s="7" t="n">
        <v>2</v>
      </c>
      <c r="O110" s="7" t="n">
        <v>3</v>
      </c>
      <c r="P110" s="7" t="n">
        <v>3</v>
      </c>
      <c r="Q110" s="7" t="n">
        <v>2</v>
      </c>
      <c r="R110" s="7" t="n">
        <v>3</v>
      </c>
      <c r="S110" s="7" t="n">
        <v>3</v>
      </c>
      <c r="T110" s="7" t="n">
        <v>4</v>
      </c>
      <c r="U110" s="7" t="n">
        <v>5</v>
      </c>
    </row>
    <row r="111" customFormat="false" ht="12.75" hidden="false" customHeight="false" outlineLevel="0" collapsed="false">
      <c r="A111" s="1" t="s">
        <v>238</v>
      </c>
      <c r="B111" s="11" t="s">
        <v>239</v>
      </c>
      <c r="C111" s="11"/>
      <c r="D111" s="11"/>
      <c r="E111" s="1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</row>
  </sheetData>
  <autoFilter ref="A1:U112"/>
  <mergeCells count="1">
    <mergeCell ref="B111:E11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4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F14" activeCellId="0" sqref="F14"/>
    </sheetView>
  </sheetViews>
  <sheetFormatPr defaultColWidth="9.12890625" defaultRowHeight="12.75" zeroHeight="false" outlineLevelRow="0" outlineLevelCol="0"/>
  <cols>
    <col collapsed="false" customWidth="true" hidden="false" outlineLevel="0" max="1" min="1" style="0" width="27.56"/>
    <col collapsed="false" customWidth="true" hidden="false" outlineLevel="0" max="2" min="2" style="0" width="16.56"/>
    <col collapsed="false" customWidth="true" hidden="false" outlineLevel="0" max="3" min="3" style="0" width="17.28"/>
    <col collapsed="false" customWidth="true" hidden="false" outlineLevel="0" max="4" min="4" style="0" width="11.28"/>
    <col collapsed="false" customWidth="true" hidden="false" outlineLevel="0" max="5" min="5" style="0" width="11.99"/>
  </cols>
  <sheetData>
    <row r="1" customFormat="false" ht="13.5" hidden="false" customHeight="false" outlineLevel="0" collapsed="false">
      <c r="A1" s="12" t="s">
        <v>240</v>
      </c>
      <c r="B1" s="13" t="s">
        <v>241</v>
      </c>
      <c r="C1" s="13" t="s">
        <v>242</v>
      </c>
      <c r="D1" s="13" t="s">
        <v>243</v>
      </c>
    </row>
    <row r="2" customFormat="false" ht="40.5" hidden="false" customHeight="false" outlineLevel="0" collapsed="false">
      <c r="A2" s="14" t="s">
        <v>244</v>
      </c>
      <c r="B2" s="15" t="n">
        <v>0.763</v>
      </c>
      <c r="C2" s="15"/>
      <c r="D2" s="15"/>
    </row>
    <row r="3" customFormat="false" ht="40.5" hidden="false" customHeight="false" outlineLevel="0" collapsed="false">
      <c r="A3" s="14" t="s">
        <v>245</v>
      </c>
      <c r="B3" s="15" t="n">
        <v>0.709</v>
      </c>
      <c r="C3" s="15"/>
      <c r="D3" s="15"/>
    </row>
    <row r="4" customFormat="false" ht="40.5" hidden="false" customHeight="false" outlineLevel="0" collapsed="false">
      <c r="A4" s="14" t="s">
        <v>41</v>
      </c>
      <c r="B4" s="15" t="n">
        <v>0.651</v>
      </c>
      <c r="C4" s="15"/>
      <c r="D4" s="15"/>
    </row>
    <row r="5" customFormat="false" ht="54" hidden="false" customHeight="false" outlineLevel="0" collapsed="false">
      <c r="A5" s="14" t="s">
        <v>246</v>
      </c>
      <c r="B5" s="15" t="n">
        <v>0.601</v>
      </c>
      <c r="C5" s="15"/>
      <c r="D5" s="15"/>
    </row>
    <row r="6" customFormat="false" ht="54" hidden="false" customHeight="false" outlineLevel="0" collapsed="false">
      <c r="A6" s="14" t="s">
        <v>247</v>
      </c>
      <c r="B6" s="15" t="n">
        <v>0.554</v>
      </c>
      <c r="C6" s="15"/>
      <c r="D6" s="15"/>
    </row>
    <row r="7" customFormat="false" ht="40.5" hidden="false" customHeight="false" outlineLevel="0" collapsed="false">
      <c r="A7" s="14" t="s">
        <v>43</v>
      </c>
      <c r="B7" s="15"/>
      <c r="C7" s="15" t="n">
        <v>0.703</v>
      </c>
      <c r="D7" s="15"/>
    </row>
    <row r="8" customFormat="false" ht="40.5" hidden="false" customHeight="false" outlineLevel="0" collapsed="false">
      <c r="A8" s="14" t="s">
        <v>51</v>
      </c>
      <c r="B8" s="15"/>
      <c r="C8" s="15" t="n">
        <v>0.605</v>
      </c>
      <c r="D8" s="15"/>
    </row>
    <row r="9" customFormat="false" ht="54" hidden="false" customHeight="false" outlineLevel="0" collapsed="false">
      <c r="A9" s="14" t="s">
        <v>248</v>
      </c>
      <c r="B9" s="15"/>
      <c r="C9" s="15" t="n">
        <v>0.595</v>
      </c>
      <c r="D9" s="15"/>
    </row>
    <row r="10" customFormat="false" ht="40.5" hidden="false" customHeight="false" outlineLevel="0" collapsed="false">
      <c r="A10" s="14" t="s">
        <v>49</v>
      </c>
      <c r="B10" s="15"/>
      <c r="C10" s="15" t="n">
        <v>-0.45</v>
      </c>
      <c r="D10" s="15"/>
    </row>
    <row r="11" customFormat="false" ht="67.5" hidden="false" customHeight="false" outlineLevel="0" collapsed="false">
      <c r="A11" s="14" t="s">
        <v>42</v>
      </c>
      <c r="B11" s="15"/>
      <c r="C11" s="15"/>
      <c r="D11" s="15" t="n">
        <v>0.725</v>
      </c>
    </row>
    <row r="12" customFormat="false" ht="31" hidden="false" customHeight="true" outlineLevel="0" collapsed="false">
      <c r="A12" s="14" t="s">
        <v>44</v>
      </c>
      <c r="B12" s="15"/>
      <c r="C12" s="15"/>
      <c r="D12" s="15" t="n">
        <v>0.58</v>
      </c>
    </row>
    <row r="13" customFormat="false" ht="54" hidden="false" customHeight="true" outlineLevel="0" collapsed="false">
      <c r="A13" s="14" t="s">
        <v>249</v>
      </c>
      <c r="B13" s="14" t="s">
        <v>250</v>
      </c>
      <c r="C13" s="14" t="s">
        <v>251</v>
      </c>
      <c r="D13" s="16" t="s">
        <v>252</v>
      </c>
    </row>
    <row r="14" customFormat="false" ht="24" hidden="false" customHeight="true" outlineLevel="0" collapsed="false">
      <c r="A14" s="17" t="s">
        <v>253</v>
      </c>
      <c r="B14" s="15" t="n">
        <v>24.91</v>
      </c>
      <c r="C14" s="15" t="n">
        <v>14.63</v>
      </c>
      <c r="D14" s="15" t="n">
        <v>12.7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2" activeCellId="0" sqref="B12"/>
    </sheetView>
  </sheetViews>
  <sheetFormatPr defaultColWidth="8.875" defaultRowHeight="12.75" zeroHeight="false" outlineLevelRow="0" outlineLevelCol="0"/>
  <cols>
    <col collapsed="false" customWidth="true" hidden="false" outlineLevel="0" max="1" min="1" style="0" width="17.32"/>
    <col collapsed="false" customWidth="true" hidden="false" outlineLevel="0" max="2" min="2" style="0" width="30.54"/>
  </cols>
  <sheetData>
    <row r="1" customFormat="false" ht="36" hidden="false" customHeight="true" outlineLevel="0" collapsed="false">
      <c r="A1" s="18" t="s">
        <v>254</v>
      </c>
      <c r="B1" s="18"/>
    </row>
    <row r="2" customFormat="false" ht="30" hidden="false" customHeight="true" outlineLevel="0" collapsed="false">
      <c r="A2" s="19" t="s">
        <v>255</v>
      </c>
      <c r="B2" s="19" t="s">
        <v>256</v>
      </c>
    </row>
    <row r="3" customFormat="false" ht="33" hidden="false" customHeight="true" outlineLevel="0" collapsed="false">
      <c r="A3" s="19" t="n">
        <v>0.68</v>
      </c>
      <c r="B3" s="19" t="n">
        <v>11</v>
      </c>
    </row>
    <row r="4" customFormat="false" ht="52" hidden="false" customHeight="true" outlineLevel="0" collapsed="false">
      <c r="A4" s="20" t="s">
        <v>257</v>
      </c>
      <c r="B4" s="20"/>
    </row>
  </sheetData>
  <mergeCells count="2">
    <mergeCell ref="A1:B1"/>
    <mergeCell ref="A4:B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6-18T05:46:01Z</dcterms:created>
  <dc:creator>lujing</dc:creator>
  <dc:description/>
  <dc:language>en-US</dc:language>
  <cp:lastModifiedBy>XIN</cp:lastModifiedBy>
  <dcterms:modified xsi:type="dcterms:W3CDTF">2022-09-01T01:33:4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F43C3D3BF8F4FD69B6CD95095DA542B</vt:lpwstr>
  </property>
  <property fmtid="{D5CDD505-2E9C-101B-9397-08002B2CF9AE}" pid="3" name="KSOProductBuildVer">
    <vt:lpwstr>2052-11.1.0.12353</vt:lpwstr>
  </property>
</Properties>
</file>